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angh/Library/Mobile Documents/com~apple~CloudDocs/manuscript-pangenome-foxtailmillet/20230303-final/SourceData/"/>
    </mc:Choice>
  </mc:AlternateContent>
  <xr:revisionPtr revIDLastSave="0" documentId="13_ncr:1_{46377FC0-2FB5-D345-A35D-E88DFCF4B3FB}" xr6:coauthVersionLast="47" xr6:coauthVersionMax="47" xr10:uidLastSave="{00000000-0000-0000-0000-000000000000}"/>
  <bookViews>
    <workbookView xWindow="7260" yWindow="2080" windowWidth="36980" windowHeight="21000" activeTab="2" xr2:uid="{AA95A72D-E5F1-4440-A0F2-DB96F54CF728}"/>
  </bookViews>
  <sheets>
    <sheet name="Fig. 2a" sheetId="2" r:id="rId1"/>
    <sheet name="Fig. 2b" sheetId="3" r:id="rId2"/>
    <sheet name="Fig. 2d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918" uniqueCount="4230">
  <si>
    <t>cultivar</t>
  </si>
  <si>
    <t>NA</t>
  </si>
  <si>
    <t>landrace</t>
  </si>
  <si>
    <t>wild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8</t>
  </si>
  <si>
    <t>Q29</t>
  </si>
  <si>
    <t>Q30</t>
  </si>
  <si>
    <t>Q31</t>
  </si>
  <si>
    <t>Q32</t>
  </si>
  <si>
    <t>Q33</t>
  </si>
  <si>
    <t>Q34</t>
  </si>
  <si>
    <t>Q35</t>
  </si>
  <si>
    <t>Q36</t>
  </si>
  <si>
    <t>Q37</t>
  </si>
  <si>
    <t>C10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1</t>
  </si>
  <si>
    <t>L32</t>
  </si>
  <si>
    <t>L33</t>
  </si>
  <si>
    <t>L34</t>
  </si>
  <si>
    <t>L35</t>
  </si>
  <si>
    <t>L36</t>
  </si>
  <si>
    <t>L37</t>
  </si>
  <si>
    <t>L38</t>
  </si>
  <si>
    <t>L39</t>
  </si>
  <si>
    <t>L40</t>
  </si>
  <si>
    <t>Tiller number</t>
    <phoneticPr fontId="1" type="noConversion"/>
  </si>
  <si>
    <t>Diameter of main stem(mm)</t>
    <phoneticPr fontId="1" type="noConversion"/>
  </si>
  <si>
    <t>Thousamd grain weight(g)</t>
    <phoneticPr fontId="1" type="noConversion"/>
  </si>
  <si>
    <t>Grain length(mm)</t>
    <phoneticPr fontId="1" type="noConversion"/>
  </si>
  <si>
    <t>Grain width(mm)</t>
    <phoneticPr fontId="1" type="noConversion"/>
  </si>
  <si>
    <t>Sample</t>
    <phoneticPr fontId="1" type="noConversion"/>
  </si>
  <si>
    <t>C01</t>
    <phoneticPr fontId="1" type="noConversion"/>
  </si>
  <si>
    <t>C02</t>
    <phoneticPr fontId="1" type="noConversion"/>
  </si>
  <si>
    <t>C03</t>
    <phoneticPr fontId="1" type="noConversion"/>
  </si>
  <si>
    <t>C04</t>
    <phoneticPr fontId="1" type="noConversion"/>
  </si>
  <si>
    <t>C05</t>
    <phoneticPr fontId="1" type="noConversion"/>
  </si>
  <si>
    <t>C06</t>
    <phoneticPr fontId="1" type="noConversion"/>
  </si>
  <si>
    <t>C07</t>
    <phoneticPr fontId="1" type="noConversion"/>
  </si>
  <si>
    <t>C08</t>
    <phoneticPr fontId="1" type="noConversion"/>
  </si>
  <si>
    <t>C09</t>
    <phoneticPr fontId="1" type="noConversion"/>
  </si>
  <si>
    <t>L01</t>
    <phoneticPr fontId="1" type="noConversion"/>
  </si>
  <si>
    <t>L02</t>
    <phoneticPr fontId="1" type="noConversion"/>
  </si>
  <si>
    <t>L03</t>
    <phoneticPr fontId="1" type="noConversion"/>
  </si>
  <si>
    <t>L04</t>
    <phoneticPr fontId="1" type="noConversion"/>
  </si>
  <si>
    <t>L05</t>
    <phoneticPr fontId="1" type="noConversion"/>
  </si>
  <si>
    <t>L06</t>
    <phoneticPr fontId="1" type="noConversion"/>
  </si>
  <si>
    <t>L07</t>
    <phoneticPr fontId="1" type="noConversion"/>
  </si>
  <si>
    <t>L08</t>
    <phoneticPr fontId="1" type="noConversion"/>
  </si>
  <si>
    <t>L09</t>
    <phoneticPr fontId="1" type="noConversion"/>
  </si>
  <si>
    <t>Q01</t>
    <phoneticPr fontId="1" type="noConversion"/>
  </si>
  <si>
    <t>Q02</t>
    <phoneticPr fontId="1" type="noConversion"/>
  </si>
  <si>
    <t>Q03</t>
    <phoneticPr fontId="1" type="noConversion"/>
  </si>
  <si>
    <t>Q04</t>
    <phoneticPr fontId="1" type="noConversion"/>
  </si>
  <si>
    <t>Q06</t>
    <phoneticPr fontId="1" type="noConversion"/>
  </si>
  <si>
    <t>Q07</t>
    <phoneticPr fontId="1" type="noConversion"/>
  </si>
  <si>
    <t>Q09</t>
    <phoneticPr fontId="1" type="noConversion"/>
  </si>
  <si>
    <t>Type</t>
    <phoneticPr fontId="1" type="noConversion"/>
  </si>
  <si>
    <t>Sample ID</t>
    <phoneticPr fontId="1" type="noConversion"/>
  </si>
  <si>
    <t>Sample Name</t>
    <phoneticPr fontId="1" type="noConversion"/>
  </si>
  <si>
    <t>WGS0083</t>
  </si>
  <si>
    <t>Liushiri</t>
  </si>
  <si>
    <t>WGS0265</t>
  </si>
  <si>
    <t>Chigu4</t>
  </si>
  <si>
    <t>WGS0945</t>
  </si>
  <si>
    <t>WGS0266</t>
  </si>
  <si>
    <t>Chigu5</t>
  </si>
  <si>
    <t>WGS0268</t>
  </si>
  <si>
    <t>Chigu8</t>
  </si>
  <si>
    <t>WGS0275</t>
  </si>
  <si>
    <t>Jigu19</t>
  </si>
  <si>
    <t>WGS0281</t>
  </si>
  <si>
    <t>Jigu29</t>
    <phoneticPr fontId="1" type="noConversion"/>
  </si>
  <si>
    <t>WGS0307</t>
  </si>
  <si>
    <t>Yugu11</t>
  </si>
  <si>
    <t>WGS0310</t>
  </si>
  <si>
    <t>Yugu2</t>
  </si>
  <si>
    <t>WGS0320</t>
  </si>
  <si>
    <t>Lugu7</t>
  </si>
  <si>
    <t>WGS0323</t>
  </si>
  <si>
    <t>Lugu10</t>
  </si>
  <si>
    <t>WGS0325</t>
  </si>
  <si>
    <t>Jigu12</t>
  </si>
  <si>
    <t>WGS0343</t>
  </si>
  <si>
    <t>Gongai2</t>
  </si>
  <si>
    <t>WGS0347</t>
  </si>
  <si>
    <t>Jigu25</t>
  </si>
  <si>
    <t>WGS0362</t>
  </si>
  <si>
    <t>Chenggu11</t>
  </si>
  <si>
    <t>WGS0368</t>
  </si>
  <si>
    <t>Gonggu60</t>
  </si>
  <si>
    <t>WGS0371</t>
  </si>
  <si>
    <t>Gonggu63</t>
  </si>
  <si>
    <t>WGS0389</t>
  </si>
  <si>
    <t>Longgu31</t>
  </si>
  <si>
    <t>WGS0390</t>
  </si>
  <si>
    <t>Longgu32</t>
  </si>
  <si>
    <t>WGS0393</t>
  </si>
  <si>
    <t>Longgu25</t>
  </si>
  <si>
    <t>WGS0419</t>
  </si>
  <si>
    <t>Changnong35</t>
  </si>
  <si>
    <t>WGS0424</t>
  </si>
  <si>
    <t>Changsheng07</t>
  </si>
  <si>
    <t>WGS0450</t>
  </si>
  <si>
    <t>Jingu21</t>
  </si>
  <si>
    <t>WGS0453</t>
  </si>
  <si>
    <t>Jingu40</t>
  </si>
  <si>
    <t>WGS0943</t>
  </si>
  <si>
    <t>Mengfenggu11</t>
    <phoneticPr fontId="1" type="noConversion"/>
  </si>
  <si>
    <t>WGS0897</t>
  </si>
  <si>
    <t>Jingu29</t>
    <phoneticPr fontId="1" type="noConversion"/>
  </si>
  <si>
    <t>WGS0932</t>
  </si>
  <si>
    <t>Ai88</t>
  </si>
  <si>
    <t>WGS0944</t>
  </si>
  <si>
    <t>Zhaogu1</t>
    <phoneticPr fontId="1" type="noConversion"/>
  </si>
  <si>
    <t>WGS0946</t>
  </si>
  <si>
    <t>Yugu18</t>
    <phoneticPr fontId="1" type="noConversion"/>
  </si>
  <si>
    <t>WGS0947</t>
  </si>
  <si>
    <t>Chigu7</t>
    <phoneticPr fontId="1" type="noConversion"/>
  </si>
  <si>
    <t>WGS0948</t>
  </si>
  <si>
    <t>Gonggu6</t>
    <phoneticPr fontId="1" type="noConversion"/>
  </si>
  <si>
    <t>WGS0949</t>
  </si>
  <si>
    <t>Bagu1</t>
    <phoneticPr fontId="1" type="noConversion"/>
  </si>
  <si>
    <t>WGS0950</t>
  </si>
  <si>
    <t>Zhonggu2</t>
    <phoneticPr fontId="1" type="noConversion"/>
  </si>
  <si>
    <t>WGS0951</t>
  </si>
  <si>
    <t>Jigu39</t>
    <phoneticPr fontId="1" type="noConversion"/>
  </si>
  <si>
    <t>WGS0952</t>
  </si>
  <si>
    <t>Yugu19</t>
    <phoneticPr fontId="1" type="noConversion"/>
  </si>
  <si>
    <t>WGS0953</t>
  </si>
  <si>
    <t>Ci846</t>
    <phoneticPr fontId="1" type="noConversion"/>
  </si>
  <si>
    <t>WGS0001</t>
  </si>
  <si>
    <t>Paoziyanguzi-1</t>
  </si>
  <si>
    <t>WGS0958</t>
  </si>
  <si>
    <t>00000011</t>
    <phoneticPr fontId="1" type="noConversion"/>
  </si>
  <si>
    <t>WGS0967</t>
  </si>
  <si>
    <t>Dazaopi</t>
    <phoneticPr fontId="1" type="noConversion"/>
  </si>
  <si>
    <t>WGS0018</t>
  </si>
  <si>
    <t>Beihuangsihao</t>
  </si>
  <si>
    <t>WGS0019</t>
  </si>
  <si>
    <t>Xiaomiaojin</t>
  </si>
  <si>
    <t>WGS0021</t>
  </si>
  <si>
    <t>Heiniangu</t>
  </si>
  <si>
    <t>WGS0022</t>
  </si>
  <si>
    <t>Damaomaogu</t>
  </si>
  <si>
    <t>WGS0025</t>
  </si>
  <si>
    <t>Wanmaozhuanian</t>
  </si>
  <si>
    <t>WGS0037</t>
  </si>
  <si>
    <t>Xiaoqinggu</t>
  </si>
  <si>
    <t>WGS0040</t>
  </si>
  <si>
    <t>Yatache</t>
  </si>
  <si>
    <t>WGS0956</t>
  </si>
  <si>
    <t>00004937</t>
    <phoneticPr fontId="1" type="noConversion"/>
  </si>
  <si>
    <t>WGS0046</t>
  </si>
  <si>
    <t>Maotigu</t>
  </si>
  <si>
    <t>WGS0047</t>
  </si>
  <si>
    <t>Huangdali</t>
  </si>
  <si>
    <t>WGS0048</t>
  </si>
  <si>
    <t>Maomaoliang</t>
  </si>
  <si>
    <t>WGS0049</t>
  </si>
  <si>
    <t>Qianchuanjingu</t>
  </si>
  <si>
    <t>WGS0061</t>
  </si>
  <si>
    <t>Liushabai</t>
  </si>
  <si>
    <t>WGS0064</t>
  </si>
  <si>
    <t>liushitianhuangtang</t>
    <phoneticPr fontId="1" type="noConversion"/>
  </si>
  <si>
    <t>WGS0957</t>
  </si>
  <si>
    <t>Huangtoubang</t>
    <phoneticPr fontId="1" type="noConversion"/>
  </si>
  <si>
    <t>WGS0091</t>
  </si>
  <si>
    <t>Qitouhuang</t>
  </si>
  <si>
    <t>WGS0959</t>
  </si>
  <si>
    <t>Longzhuanian</t>
    <phoneticPr fontId="1" type="noConversion"/>
  </si>
  <si>
    <t>WGS0960</t>
  </si>
  <si>
    <t>Jinxiangyu</t>
    <phoneticPr fontId="1" type="noConversion"/>
  </si>
  <si>
    <t>WGS0108</t>
  </si>
  <si>
    <t>Oulihong</t>
  </si>
  <si>
    <t>WGS0961</t>
  </si>
  <si>
    <t>Xiaohonggu</t>
    <phoneticPr fontId="1" type="noConversion"/>
  </si>
  <si>
    <t>WGS0121</t>
  </si>
  <si>
    <t>00018751</t>
  </si>
  <si>
    <t>WGS0963</t>
  </si>
  <si>
    <t>WGS0964</t>
  </si>
  <si>
    <t>60tianhuanjia</t>
    <phoneticPr fontId="1" type="noConversion"/>
  </si>
  <si>
    <t>WGS0965</t>
  </si>
  <si>
    <t>Dongshangu</t>
    <phoneticPr fontId="1" type="noConversion"/>
  </si>
  <si>
    <t>WGS0185</t>
  </si>
  <si>
    <t>Xiaohuanggu</t>
  </si>
  <si>
    <t>WGS0966</t>
  </si>
  <si>
    <t>Liushizao</t>
    <phoneticPr fontId="1" type="noConversion"/>
  </si>
  <si>
    <t>WGS0190</t>
  </si>
  <si>
    <t>Hongjiugu</t>
  </si>
  <si>
    <t>WGS0220</t>
  </si>
  <si>
    <t>Xiaomi</t>
  </si>
  <si>
    <t>WGS0221</t>
  </si>
  <si>
    <t>WGS0224</t>
  </si>
  <si>
    <t>Gouweisu(xiaosu)</t>
  </si>
  <si>
    <t>WGS0968</t>
  </si>
  <si>
    <t>Baigu</t>
    <phoneticPr fontId="1" type="noConversion"/>
  </si>
  <si>
    <t>WGS0231</t>
  </si>
  <si>
    <t>Guang8</t>
  </si>
  <si>
    <t>WGS0247</t>
  </si>
  <si>
    <t>Gouweisu</t>
  </si>
  <si>
    <t>WGS0248</t>
  </si>
  <si>
    <t>longzhaonuo</t>
  </si>
  <si>
    <t>WGS0969</t>
  </si>
  <si>
    <t>Nuogu</t>
    <phoneticPr fontId="1" type="noConversion"/>
  </si>
  <si>
    <t>WGS0970</t>
  </si>
  <si>
    <t>Huangjinmiao</t>
    <phoneticPr fontId="1" type="noConversion"/>
  </si>
  <si>
    <t>Me34V</t>
    <phoneticPr fontId="1" type="noConversion"/>
  </si>
  <si>
    <t>WGS0971</t>
  </si>
  <si>
    <t>WGS0982</t>
  </si>
  <si>
    <t>WGS0992</t>
  </si>
  <si>
    <t>WGS1001</t>
  </si>
  <si>
    <t>WGS1002</t>
  </si>
  <si>
    <t>WGS1003</t>
  </si>
  <si>
    <t>WGS1004</t>
  </si>
  <si>
    <t>WGS0972</t>
  </si>
  <si>
    <t>WGS0973</t>
  </si>
  <si>
    <t>WGS0974</t>
  </si>
  <si>
    <t>WGS0975</t>
  </si>
  <si>
    <t>WGS0976</t>
  </si>
  <si>
    <t>WGS0977</t>
  </si>
  <si>
    <t>WGS0978</t>
  </si>
  <si>
    <t>WGS0979</t>
  </si>
  <si>
    <t>WGS0980</t>
  </si>
  <si>
    <t>WGS0981</t>
  </si>
  <si>
    <t>WGS0983</t>
  </si>
  <si>
    <t>WGS0984</t>
  </si>
  <si>
    <t>WGS0985</t>
  </si>
  <si>
    <t>WGS0986</t>
  </si>
  <si>
    <t>WGS0987</t>
  </si>
  <si>
    <t>WGS0988</t>
  </si>
  <si>
    <t>WGS0989</t>
  </si>
  <si>
    <t>WGS0990</t>
  </si>
  <si>
    <t>WGS0991</t>
  </si>
  <si>
    <t>WGS0993</t>
  </si>
  <si>
    <t>W49</t>
  </si>
  <si>
    <t>WGS0994</t>
  </si>
  <si>
    <t>W55</t>
  </si>
  <si>
    <t>WGS0995</t>
  </si>
  <si>
    <t>W57</t>
  </si>
  <si>
    <t>WGS0996</t>
  </si>
  <si>
    <t>W58</t>
  </si>
  <si>
    <t>WGS0997</t>
  </si>
  <si>
    <t>W60</t>
  </si>
  <si>
    <t>WGS0998</t>
  </si>
  <si>
    <t>W61</t>
  </si>
  <si>
    <t>WGS0999</t>
  </si>
  <si>
    <t>W63</t>
  </si>
  <si>
    <t>WGS1000</t>
  </si>
  <si>
    <t>W64</t>
  </si>
  <si>
    <t>Q43</t>
    <phoneticPr fontId="1" type="noConversion"/>
  </si>
  <si>
    <t xml:space="preserve">Fig. 2d The phentoypes for 110 accessions used for pangenome study. </t>
    <phoneticPr fontId="1" type="noConversion"/>
  </si>
  <si>
    <t>((((((((((((((((((((((C1:0.00161887,G305:0.00000000)1.0000:0.04792272,G040:0.02247956)1.0000:0.02104318,WGS0830:0.04498157)1.0000:0.01278382,WGS0716:0.04077582)0.8400:0.00080197,WGS0114:0.04186765)1.0000:0.00908910,(WGS0218:0.02407408,WGS0330:0.00094211)1.0000:0.03468733)0.7100:0.00729092,(G113:0.04278074,(G167:0.03485276,G202:0.03865658)1.0000:0.00976492)1.0000:0.01005166)0.6000:0.00297061,(((((((((((((((((((((((((((C26:0.00000897,(((((WGS0094:0.00001138,WGS0165:0.00000293)0.8500:0.00001024,WGS0936:0.00000253)0.8400:0.00001806,WGS0824:0.00000000)0.2800:0.00001385,WGS0837:0.00000000)0.2500:0.00000926,WGS0844:0.00000330)0.1900:0.00000912)0.2200:0.00000751,WGS0465:0.00000309)0.1900:0.00000594,WGS0866:0.00000338)0.5000:0.00001028,WGS0017:0.00000000)0.4400:0.00001363,WGS0893:0.00000000)0.4100:0.00001240,WGS0514:0.00000000)0.7100:0.00000894,WGS0856:0.00000427)0.5000:0.00001904,WGS0928:0.00000000)0.5200:0.00002262,WGS0845:0.00000000)0.6200:0.00002507,WGS0470:0.00000000)0.1600:0.00001425,C34:0.00000000)0.2100:0.00000984,WGS0526:0.00000054)0.2200:0.00001025,WGS0671:0.00000253)0.3600:0.00001582,WGS0170:0.00000000)0.8000:0.00005767,WGS0836:0.00000000)1.0000:0.00004610,WGS0518:0.00000000)1.0000:0.00043222,WGS0098:0.00000000)0.7500:0.00025537,WGS0656:0.00000000)1.0000:0.00030341,WGS0303:0.00086672)1.0000:0.00477474,WGS0828:0.00555610)1.0000:0.01367026,(WGS0298:0.00966600,WGS0305:0.01898082)1.0000:0.01348206)1.0000:0.00281472,(((G195:0.00000000,((WGS0286:0.00000000,WGS0487:0.00012579)1.0000:0.00017595,WGS0313:0.00056050)1.0000:0.00023865)1.0000:0.00554005,WGS0304:0.00508870)1.0000:0.01346770,WGS0302:0.02022238)1.0000:0.00484582)1.0000:0.00738937,WGS0306:0.03150972)0.9500:0.00542357,((WGS0289:0.02145301,WGS0314:0.01657127)1.0000:0.00488399,WGS0492:0.02650915)1.0000:0.00453772)0.9500:0.00827704,(WGS0124:0.03236579,WGS0942:0.03916308)1.0000:0.00712451)0.9400:0.00770863,G187:0.04986425)0.9400:0.00349845,WGS0494:0.04575804)0.9100:0.00345922)0.1800:0.00232991,((((((((((C13:0.02145549,(((((((((((C33:0.00000433,WGS0471:0.00000135)0.2900:0.00000170,WGS0456:0.00000000)0.7700:0.00000367,WGS0544:0.00000000)0.9900:0.00000623,WGS0543:0.00000000)1.0000:0.00008369,G165:0.00015647)0.4000:0.00005527,G004:0.00000000)0.9400:0.00007519,G280:0.00000000)1.0000:0.00234018,(((((((((((((((((((((((((((((L18:0.00000000,(WGS0087:0.00000000,(WGS0256:0.00000000,Yugu1:0.00001781)0.2900:0.00000815)0.1800:0.00000430)0.2200:0.00000334,WGS0080:0.00000000)0.1900:0.00000196,WGS0257:0.00000000)0.1900:0.00000230,WGS0858:0.00000000)0.0300:0.00000150,WGS0409:0.00000000)0.0500:0.00000090,WGS0859:0.00000000)0.0800:0.00000061,WGS0255:0.00000062)0.1300:0.00000131,WGS0934:0.00000267)0.1000:0.00000110,WGS0531:0.00000056)0.1900:0.00000146,WGS0504:0.00000000)0.2100:0.00000183,WGS0259:0.00000000)0.2600:0.00000241,WGS0523:0.00000000)0.1300:0.00000174,WGS0697:0.00000064)0.0900:0.00000152,WGS0210:0.00000000)0.0500:0.00000099,WGS0253:0.00000021)0.0600:0.00000053,WGS0567:0.00000009)0.0300:0.00000051,WGS0225:0.00000043)0.1100:0.00000067,WGS0568:0.00000000)0.3000:0.00000213,WGS0260:0.00000000)0.2500:0.00000148,WGS0029:0.00000000)0.3200:0.00000278,WGS0539:0.00000000)0.6500:0.00000259,WGS0570:0.00000000)0.5700:0.00000475,WGS0223:0.00000000)0.3500:0.00000319,WGS0414:0.00000000)0.6600:0.00000361,WGS0503:0.00000000)0.6500:0.00000544,WGS0254:0.00000000)1.0000:0.00003296,WGS0781:0.00000000)1.0000:0.00003805,WGS0222:0.00000000)1.0000:0.00091230,WGS0282:0.00064978)1.0000:0.00115622)1.0000:0.00205400,WGS0917:0.00322529)1.0000:0.00315352,WGS0787:0.00978154)1.0000:0.00796444,WGS0460:0.00000000)0.9200:0.00431694)0.9400:0.00231486,WGS0132:0.01107164)0.8800:0.00317628,(G171:0.00995009,WGS0886:0.01281041)1.0000:0.01292374)0.8800:0.00291918,G193:0.02881295)0.9400:0.00327773,WGS0937:0.04031157)0.8800:0.01110150,((G111:0.03764485,WGS0457:0.03493595)1.0000:0.00687457,(((G301:0.00012748,WGS0348:0.00000000)1.0000:0.02942019,WGS0938:0.02449133)1.0000:0.02338928,(WGS0297:0.02712125,WGS0540:0.03112163)0.9300:0.00552875)0.9300:0.00186881)0.9200:0.00237161)0.9000:0.00352427,(((WGS0301:0.00000000,(WGS0474:0.00001423,WGS0475:0.00001153)1.0000:0.00006694)0.6900:0.00003677,WGS0473:0.00000000)1.0000:0.03973486,WGS0913:0.04584373)1.0000:0.00713180)0.2900:0.00205093,(G293:0.03678646,WGS0717:0.04129635)0.3100:0.00608414)0.3100:0.00310732,(WGS0664:0.02885172,WGS0803:0.01785303)1.0000:0.02446116)0.1400:0.00099196,(((WGS0084:0.04600283,WGS0855:0.06628412)1.0000:0.00870973,WGS0861:0.03430521)1.0000:0.00489152,(WGS0089:0.00000000,WGS0529:0.03660812)1.0000:0.02019285)0.9700:0.00344260)0.1400:0.00025736)0.1800:0.00437344,((((G217:0.05002927,G306:0.04103361)0.9600:0.00622891,((WGS0933:0.00004072,WGS0935:0.00000904)1.0000:0.00006180,WGS0941:0.00000000)1.0000:0.05929395)0.9400:0.00432548,WGS0704:0.01951194)0.9400:0.00695840,(WGS0706:0.05435261,WGS0822:0.05745952)1.0000:0.00588116)0.8300:0.00815591)0.1800:0.00406031,G192:0.06487237)0.1000:0.00258151,(((((C14:0.02763429,(((C28:0.00007856,G172:0.00000000)1.0000:0.00753642,(G032:0.00000000,WGS0381:0.00041886)1.0000:0.01070541)1.0000:0.00640169,(WGS0216:0.00017180,WGS0217:0.00000000)1.0000:0.01680708)1.0000:0.02045620)1.0000:0.00367484,WGS0480:0.03208998)1.0000:0.00688684,(G033:0.00000000,WGS0499:0.00018156)1.0000:0.03360686)1.0000:0.01236994,((((((((((C15:0.00010236,WGS0346:0.00000000)1.0000:0.00035287,(C6:0.00024991,G175:0.00000000)0.8700:0.00013373)1.0000:0.00860246,WGS0285:0.00979262)1.0000:0.01135460,C36:0.02091342)1.0000:0.00745971,(G177:0.01952650,G180:0.02058303)1.0000:0.00581054)1.0000:0.00423864,(((C35:0.00013423,G181:0.00000000)1.0000:0.02693192,(WGS0655:0.00977694,WGS0863:0.01041420)1.0000:0.01255287)1.0000:0.00709130,G182:0.02799845)1.0000:0.00164055)0.9900:0.00325030,G189:0.05573207)0.9600:0.00304000,WGS0295:0.03189703)0.9600:0.01043942,(((G190:0.01101896,(G214:0.00000000,(WGS0315:0.00000000,WGS0357:0.00007914)1.0000:0.00015483)1.0000:0.01728392)1.0000:0.02437834,(((WGS0316:0.01417853,(WGS0326:0.00000000,WGS0327:0.00004764)1.0000:0.03095425)1.0000:0.00630947,WGS0317:0.02412310)1.0000:0.00925168,WGS0361:0.03769343)1.0000:0.00681862)0.9600:0.00523311,((G198:0.01496230,WGS0288:0.01285333)1.0000:0.02547855,WGS0486:0.03391186)1.0000:0.00548970)0.9600:0.00480395)0.9400:0.00286597,(WGS0349:0.01338619,((WGS0564:0.00001612,WGS0940:0.00002555)1.0000:0.00013893,WGS0899:0.00000000)1.0000:0.01274153)1.0000:0.03644803)0.9400:0.00199266)0.9400:0.00999402,G256:0.03530795)0.2700:0.00438810)0.1000:0.00169486,(((((G051:0.04969113,WGS0038:0.06055399)1.0000:0.00974626,WGS0939:0.00000000)1.0000:0.00574151,(((L32:0.00000000,WGS0438:0.03176956)1.0000:0.02009347,WGS0290:0.03832968)0.9400:0.00586829,WGS0192:0.05464163)0.9400:0.00707407)0.8500:0.00341244,WGS0584:0.00000000)0.1200:0.00333438,(WGS0701:0.00489098,WGS0702:0.00871509)1.0000:0.06362443)0.2000:0.00099532)0.1000:0.00237687,(((((G176:0.00000000,WGS0278:0.00040129)1.0000:0.01642229,(WGS0351:0.00000000,WGS0352:0.00007705)1.0000:0.01802804)1.0000:0.01541894,WGS0329:0.02712882)1.0000:0.01259023,WGS0560:0.00390602)1.0000:0.01333023,(G178:0.04465864,(WGS0279:0.02555767,WGS0280:0.00000000)1.0000:0.00804560)1.0000:0.02150635)0.9300:0.01125692)0.0800:0.00469638,(((((((((((((((((C10:0.01145722,WGS0319:0.00000000)0.9700:0.00301650,WGS0321:0.01284714)1.0000:0.00477641,WGS0318:0.00938479)1.0000:0.01233388,(WGS0918:0.00039573,(WGS0919:0.00000377,WGS0922:0.00004788)1.0000:0.00039966)1.0000:0.03654345)1.0000:0.01046699,((G199:0.00077810,WGS0276:0.00228016)1.0000:0.03069340,WGS0277:0.03219227)1.0000:0.00979859)0.9800:0.00380491,(((((C12:0.00020736,G235:0.00000000)1.0000:0.01422315,WGS0350:0.01510544)1.0000:0.00556761,(C7:0.00281567,WGS0283:0.00165057)1.0000:0.01860538)1.0000:0.01038584,(((C8:0.00000000,WGS0308:0.00010367)1.0000:0.01728374,WGS0479:0.02160849)1.0000:0.00656303,((G173:0.00000000,WGS0894:0.00018100)1.0000:0.00507273,WGS0291:0.00627827)1.0000:0.01845988)1.0000:0.00542093)1.0000:0.00243803,(G186:0.02373692,G234:0.01951069)1.0000:0.01195289)1.0000:0.00915877)1.0000:0.00701457,((((G197:0.02226116,WGS0488:0.02385531)1.0000:0.01318811,WGS0839:0.03242973)0.9800:0.00466134,WGS0196:0.02867655)0.9800:0.00896850,((WGS0274:0.04578725,WGS0895:0.04133772)1.0000:0.00307670,WGS0324:0.03246638)1.0000:0.00520373)0.9800:0.00200627)0.8600:0.00231070,(WGS0209:0.04083201,WGS0356:0.04597218)0.9400:0.00794373)0.8400:0.00317085,(WGS0686:0.00140767,WGS0688:0.00202271)1.0000:0.06768163)0.2400:0.00176089,(G042:0.04764311,(L34:0.01250553,(WGS0418:0.05893673,WGS0433:0.06699901)1.0000:0.00744081)0.4300:0.00382553)0.4300:0.00570582)0.2400:0.00292746,(((((((((C30:0.02383632,(G183:0.01520308,G188:0.01204482)1.0000:0.00531259)1.0000:0.01196255,(WGS0491:0.02073240,WGS0493:0.01599198)1.0000:0.01323229)1.0000:0.00658901,(WGS0312:0.02839755,WGS0359:0.02955180)1.0000:0.00950008)1.0000:0.00749892,((((C9:0.00000310,WGS0309:0.00005647)1.0000:0.03580704,((G041:0.00000000,(G168:0.00000000,(WGS0363:0.00000000,(WGS0387:0.00000000,(((WGS0699:0.00000000,WGS0921:0.00010229)0.9500:0.00006078,WGS0923:0.00007313)1.0000:0.00005043,WGS0920:0.00000000)1.0000:0.00039205)0.9800:0.00030528)0.4300:0.00017290)1.0000:0.00073420)1.0000:0.01835613,WGS0386:0.00000000)1.0000:0.01360470)1.0000:0.00571511,G031:0.01860473)0.9900:0.00270847,G196:0.03860053)1.0000:0.00679801)0.9800:0.00366368,(G179:0.03641705,WGS0506:0.03631693)1.0000:0.01179851)0.9800:0.00868255,(G211:0.02387148,WGS0311:0.01477402)1.0000:0.02062204)0.8900:0.00227090,((WGS0176:0.02536271,WGS0322:0.02194870)1.0000:0.01473459,WGS0177:0.03057415)1.0000:0.02043105)0.8900:0.00599806,((G043:0.03086458,(WGS0162:0.00000000,WGS0235:0.00012495)1.0000:0.05501020)1.0000:0.02152500,(WGS0125:0.03645634,((WGS0214:0.03540858,WGS0284:0.03907137)1.0000:0.01779149,WGS0215:0.06486830)1.0000:0.00919207)0.8300:0.00067610)0.8500:0.00304685)0.1600:0.00093050,(WGS0915:0.00000000,WGS0916:0.00006280)1.0000:0.05800573)0.1300:0.00282164)0.1300:0.00174023,((((((((((G047:0.00000000,WGS0150:0.00132278)1.0000:0.05306816,((WGS0032:0.04631076,WGS0158:0.03702621)1.0000:0.02518370,(WGS0106:0.05256514,WGS0905:0.04907830)1.0000:0.00785821)0.3500:0.00286803)0.3500:0.00398830,WGS0146:0.05599568)0.2800:0.00387127,WGS0147:0.05815913)0.2800:0.00650067,(G215:0.06695253,(G278:0.00000000,(WGS0331:0.00586452,WGS0339:0.00479108)1.0000:0.04003487)0.9900:0.02072394)0.3500:0.00168419)0.2800:0.00075368,((G087:0.05731057,(WGS0765:0.02182650,WGS0766:0.02534258)1.0000:0.02962084)0.7000:0.00285933,((WGS0773:0.00000000,WGS0789:0.00021002)1.0000:0.05231567,WGS0779:0.03612526)0.3900:0.00973743)0.3900:0.00567291)0.2600:0.00269418,(WGS0245:0.05335946,WGS0908:0.05214318)0.3500:0.00541216)0.1600:0.00637177,((((L28:0.04607201,(WGS0187:0.03834322,(WGS0770:0.02311602,(WGS0792:0.00548764,WGS0793:0.00656803)1.0000:0.01659255)1.0000:0.01729676)1.0000:0.01471020)1.0000:0.00705525,((L29:0.00000000,WGS0188:0.02694130)1.0000:0.01783431,WGS0189:0.03705468)1.0000:0.01092628)1.0000:0.00344064,L30:0.06549684)1.0000:0.00284227,((WGS0797:0.00000000,(WGS0798:0.00000000,WGS0799:0.00008219)1.0000:0.00013492)1.0000:0.05069543,WGS0800:0.02765842)1.0000:0.00819577)0.7500:0.00503867)0.1500:0.00306085,(WGS0774:0.03858356,WGS0784:0.00000000)1.0000:0.03618984)0.1500:0.00209800,(WGS0795:0.05964820,WGS0904:0.05617051)0.8900:0.00267744)0.1500:0.00436188)0.0600:0.00271147,(((WGS0126:0.01097866,WGS0128:0.01863746)1.0000:0.03405044,WGS0691:0.02476109)1.0000:0.04123950,(WGS0711:0.00557700,WGS0715:0.03768592)0.9400:0.01603188)0.9300:0.00447486)0.0600:0.00112076,((((((((C19:0.00027812,WGS0388:0.00000000)1.0000:0.00306521,WGS0396:0.00318417)1.0000:0.05526497,WGS0007:0.06653189)1.0000:0.00703350,((WGS0566:0.00000000,WGS0694:0.05275999)1.0000:0.02527637,WGS0712:0.05304038)0.7400:0.00949245)0.5200:0.00113372,(((((((C21:0.00000000,G020:0.00756251)1.0000:0.03139305,G022:0.03407164)1.0000:0.01514959,WGS0392:0.05192452)1.0000:0.00830846,(WGS0219:0.04199026,WGS0395:0.02693409)1.0000:0.04166093)1.0000:0.00243223,((((((G010:0.01913482,WGS0097:0.01519410)1.0000:0.02958429,(WGS0093:0.04009390,WGS0815:0.03707272)1.0000:0.01494729)0.9200:0.00784829,((WGS0812:0.00011864,WGS0814:0.00000000)1.0000:0.00026678,WGS0813:0.00016205)1.0000:0.05122452)0.9200:0.00168728,(G019:0.03282374,WGS0399:0.04748663)1.0000:0.01503976)0.9200:0.00482415,((WGS0391:0.02918651,WGS0402:0.03548198)1.0000:0.01386553,WGS0400:0.03730853)1.0000:0.01122706)0.9200:0.00962619,(G014:0.00000000,(WGS0009:0.05690217,WGS0394:0.05837000)1.0000:0.01022989)0.7400:0.00577167)0.6600:0.00267862)0.3400:0.00196510,(((((WGS0005:0.00383843,WGS0565:0.00140502)1.0000:0.03033974,WGS0876:0.02916403)1.0000:0.01339257,WGS0136:0.04608889)1.0000:0.01106604,WGS0401:0.04840820)0.7400:0.00347163,WGS0889:0.05151060)0.7400:0.01596957)0.6400:0.00016407,(((((((((((G005:0.00000000,((G117:0.00000000,(WGS0003:0.00028128,WGS0004:0.00000000)1.0000:0.00039767)0.9500:0.00024876,L3:0.00043770)1.0000:0.00089711)1.0000:0.02054825,L1:0.03772978)1.0000:0.01607122,WGS0141:0.04014017)1.0000:0.00716520,(((G007:0.00000000,(G008:0.00000000,WGS0011:0.00045185)1.0000:0.00052798)1.0000:0.03476779,(L2:0.00000000,WGS0002:0.00041714)1.0000:0.03632537)1.0000:0.00560564,WGS0006:0.04627904)0.8900:0.00265948)1.0000:0.00442866,G011:0.04818625)1.0000:0.00591381,((G015:0.00000000,WGS0134:0.00060922)1.0000:0.04894352,(WGS0014:0.00000000,WGS0015:0.00013650)1.0000:0.04403870)0.9200:0.00375347)0.6500:0.00107713,((((G012:0.00000000,WGS0012:0.00098187)1.0000:0.04375199,((G013:0.00000000,(L20:0.00005722,WGS0095:0.00003864)1.0000:0.00117708)1.0000:0.03634587,WGS0100:0.02529709)1.0000:0.01124605)1.0000:0.01928966,(WGS0133:0.03837839,WGS0842:0.03888726)1.0000:0.00937129)1.0000:0.00655470,WGS0689:0.06079675)1.0000:0.00405688)0.9200:0.00190066,WGS0010:0.05717356)0.6600:0.00189922,WGS0142:0.05975225)0.6600:0.00858516,WGS0695:0.05467248)0.6600:0.00939151,(WGS0099:0.01843296,WGS0207:0.06178470)1.0000:0.00616594)0.6600:0.00292014)0.7400:0.00744698)0.9700:0.00388907,(G201:0.06640933,((WGS0818:0.02335317,((((WGS0831:0.04292077,WGS0832:0.03979715)0.9900:0.00651395,WGS0833:0.04727413)0.9900:0.00383385,WGS0835:0.05634291)1.0000:0.01513593,WGS0834:0.04749442)1.0000:0.01821273)0.7300:0.00255994,(WGS0852:0.02260163,WGS0854:0.03014501)1.0000:0.09437818)1.0000:0.00597114)0.7100:0.01618824)0.6700:0.00241913,(((((((((G302:0.01555446,WGS0527:0.01736604)1.0000:0.02602679,(G303:0.00000000,WGS0163:0.00154813)1.0000:0.04894081)0.9800:0.00508818,((((G311:0.00000000,(WGS0178:0.00000000,WGS0213:0.00025579)1.0000:0.00061402)1.0000:0.00982132,WGS0261:0.00812857)1.0000:0.01948131,WGS0532:0.02138988)1.0000:0.01781867,WGS0530:0.04645438)0.9800:0.00210037)1.0000:0.01152989,((((((((G312:0.00356754,WGS0872:0.00722085)1.0000:0.01188938,(WGS0868:0.01527121,WGS0870:0.01237579)1.0000:0.00314403)0.6500:0.00017406,WGS0808:0.01704462)1.0000:0.00263480,(WGS0816:0.01403303,WGS0873:0.00990655)1.0000:0.00599743)1.0000:0.00668284,WGS0874:0.02472563)1.0000:0.02000656,WGS0867:0.04362372)1.0000:0.00958583,WGS0823:0.04810965)0.5700:0.00298386,(WGS0825:0.03061356,(WGS0838:0.02660780,WGS0869:0.03140646)1.0000:0.00893330)1.0000:0.01805852)1.0000:0.01161577)0.9800:0.00545632,((L31:0.00017786,WGS0194:0.00000000)1.0000:0.03923586,WGS0250:0.03268463)1.0000:0.02790314)1.0000:0.01004208,WGS0533:0.05947036)1.0000:0.01674923,((SRP085559:0.04068635,((((WGS0804:0.00181803,WGS0805:0.00085274)1.0000:0.02369067,WGS0807:0.02202329)1.0000:0.01216935,WGS0847:0.03823287)1.0000:0.01346605,WGS0892:0.09218381)1.0000:0.02313684)1.0000:0.02973764,WGS0857:0.02934973)0.9900:0.00277000)1.0000:0.01477532,WGS0862:0.08249878)0.4800:0.01202675,(WGS0820:0.00005958,WGS0821:0.00001048)1.0000:0.06560166)0.3200:0.00419808)0.2900:0.00578957,G018:0.00000000)0.2600:0.00477239)0.0600:0.00316688,((((G191:0.00000000,WGS0910:0.00109232)1.0000:0.03796109,WGS0020:0.05779674)1.0000:0.01604690,((L38:0.01711005,(WGS0294:0.00000000,WGS0344:0.00313924)1.0000:0.01925478)1.0000:0.02222470,WGS0118:0.01754153)1.0000:0.01878745)0.9600:0.00666232,(WGS0826:0.05930030,WGS0827:0.00000000)0.5400:0.01924796)0.2900:0.00328371)0.0200:0.00165907,(((((C16:0.00026911,(WGS0441:0.00000000,((((WGS0462:0.00000000,(WGS0515:0.00000011,((WGS0610:0.00000000,(WGS0721:0.00007679,WGS0902:0.00000000)1.0000:0.00005959)0.2900:0.00003903,WGS0906:0.00000000)0.3700:0.00003425)0.4200:0.00004034)0.1500:0.00002274,WGS0464:0.00001242)0.1400:0.00001074,WGS0472:0.00002040)1.0000:0.00005331,WGS0914:0.00000000)1.0000:0.00052904)0.8400:0.00027299)0.8600:0.00020599,(((((((WGS0508:0.00003749,WGS0511:0.00001729)0.9900:0.00004677,WGS0724:0.00000000)0.5100:0.00003736,WGS0528:0.00000000)0.8000:0.00001879,WGS0509:0.00000450)0.5500:0.00002020,WGS0719:0.00001386)0.3200:0.00003074,WGS0510:0.00000301)0.8600:0.00008167,WGS0927:0.00000000)0.3400:0.00008748)1.0000:0.03618776,WGS0883:0.01505927)1.0000:0.02674826,WGS0791:0.03215361)1.0000:0.02648972,(WGS0790:0.06327931,((WGS0809:0.06147746,WGS0810:0.00000000)1.0000:0.01593826,WGS0811:0.03033275)1.0000:0.00813998)1.0000:0.00468823)0.4900:0.00073672)0.0200:0.00336477,((((((((((G123:0.03984210,(G137:0.04220972,G138:0.04281964)1.0000:0.00329438)1.0000:0.00143169,((WGS0073:0.00000000,WGS0074:0.00004253)1.0000:0.04166962,WGS0228:0.03764252)1.0000:0.00567506)1.0000:0.00223357,((G124:0.04173755,WGS0558:0.04537601)0.9700:0.00042295,(G126:0.04054519,G127:0.04050387)1.0000:0.00442520)1.0000:0.00455242)1.0000:0.00382365,((G206:0.04740844,WGS0674:0.05008189)1.0000:0.00588561,(L15:0.05673308,(WGS0553:0.04370846,WGS0890:0.04499007)1.0000:0.00276483)1.0000:0.00333863)1.0000:0.00389955)0.7900:0.00062030,(((WGS0131:0.04465334,(WGS0466:0.00921027,WGS0912:0.00000000)1.0000:0.03337141)1.0000:0.00720789,WGS0681:0.05106752)1.0000:0.00392179,WGS0355:0.06292777)0.9200:0.00117965)0.5700:0.00036597,((((((G133:0.04957137,(G136:0.04170417,WGS0634:0.03918919)1.0000:0.00553104)0.5100:0.00145713,(G221:0.04423123,WGS0673:0.04349850)1.0000:0.00407389)1.0000:0.00170658,((G149:0.02931831,G150:0.02519495)1.0000:0.01038687,(G208:0.00000000,WGS0242:0.00058563)1.0000:0.05456981)1.0000:0.00397388)1.0000:0.00201143,(WGS0241:0.03300447,WGS0569:0.00000000)1.0000:0.02051268)0.9500:0.00112285,(WGS0081:0.02731777,WGS0513:0.02028865)1.0000:0.02624956)0.8600:0.00219248,((G232:0.03606378,WGS0678:0.03892528)1.0000:0.00810048,((WGS0065:0.03702205,WGS0760:0.03323604)1.0000:0.00904866,WGS0756:0.04345921)1.0000:0.00480784)0.8600:0.00551619)0.4700:0.00363590)0.3200:0.00291620,(((((G142:0.04488613,(G143:0.00000000,(WGS0068:0.00014899,WGS0069:0.00000000)1.0000:0.00025495)1.0000:0.04094836)0.9900:0.00110585,G146:0.04377575)0.9900:0.00307698,((G148:0.04028174,WGS0644:0.04175638)1.0000:0.00691229,(WGS0640:0.04284807,WGS0780:0.04339423)1.0000:0.00814023)0.9900:0.00091297)0.9900:0.00659426,(((L36:0.00000000,WGS0246:0.00010668)1.0000:0.05069275,WGS0056:0.05159118)0.9900:0.00204964,(((WGS0613:0.02476972,WGS0641:0.02217949)1.0000:0.00772233,WGS0642:0.00000000)0.7300:0.00824912,WGS0670:0.04462156)1.0000:0.01268863)0.6100:0.00107548)0.8200:0.00219652,(((((G159:0.00000000,WGS0052:0.00006369)1.0000:0.05354670,WGS0233:0.05747187)1.0000:0.00229417,WGS0505:0.05821956)1.0000:0.00327343,((WGS0502:0.03285597,WGS0556:0.02925171)1.0000:0.01928768,WGS0663:0.05551047)1.0000:0.00612672)0.8400:0.00219356,((WGS0353:0.00341364,WGS0354:0.03148333)1.0000:0.01895994,((WGS0490:0.04277424,WGS0667:0.04375787)1.0000:0.00374360,WGS0545:0.04328018)1.0000:0.00067666)1.0000:0.00631439)0.8300:0.00382903)0.7900:0.00204057)0.2000:0.00077166,(((((G131:0.03192612,WGS0645:0.03041111)1.0000:0.01110932,G132:0.03860728)1.0000:0.00414214,(G207:0.00000000,WGS0058:0.02798312)1.0000:0.01945108)0.6600:0.00243142,(G139:0.00000000,WGS0071:0.00011119)1.0000:0.05376317)0.8100:0.00205812,((G222:0.00000000,WGS0262:0.00048548)1.0000:0.05865783,(((L37:0.03315436,(WGS0251:0.00041419,WGS0252:0.00000000)1.0000:0.03646948)1.0000:0.00781532,WGS0524:0.04960378)1.0000:0.00379666,WGS0249:0.04590180)1.0000:0.01420361)0.8600:0.00418725)0.6600:0.00490578)0.1300:0.00065600,((((G135:0.03270322,WGS0758:0.04590919)1.0000:0.00409573,(WGS0060:0.04653577,WGS0594:0.04678242)1.0000:0.00714549)1.0000:0.00406949,WGS0683:0.05471158)1.0000:0.00461333,(((((G268:0.00000000,(WGS0444:0.00023596,WGS0463:0.00000000)1.0000:0.00016122)1.0000:0.04157161,WGS0445:0.04395567)1.0000:0.00538840,WGS0512:0.04258825)1.0000:0.00614243,WGS0692:0.06459144)0.9800:0.00258806,((WGS0551:0.02480360,WGS0552:0.00000000)1.0000:0.02608087,(WGS0561:0.04501515,WGS0630:0.05023044)0.9400:0.00401203)0.9400:0.00396761)0.4600:0.00095567)0.4000:0.00131286)0.1300:0.00240052,((((G158:0.01655295,((G210:0.00000000,WGS0172:0.00048238)1.0000:0.03490099,((G233:0.01247679,(((WGS0636:0.00007509,WGS0637:0.00000000)1.0000:0.00008695,WGS0769:0.00000000)1.0000:0.00011386,WGS0850:0.00000000)1.0000:0.01338129)1.0000:0.01478105,(WGS0059:0.00462631,WGS0171:0.00347031)1.0000:0.02009086)1.0000:0.00802376)0.9700:0.00118714)1.0000:0.01562016,(((G237:0.00000000,WGS0076:0.00172730)1.0000:0.04025403,WGS0751:0.04309220)1.0000:0.00600611,WGS0752:0.04390526)1.0000:0.00762609)0.9700:0.00088179,(((((((G219:0.00000000,WGS0075:0.00026072)1.0000:0.00504903,WGS0639:0.00711721)1.0000:0.03979687,((G224:0.02114941,G229:0.00000000)1.0000:0.01116191,WGS0507:0.03365474)1.0000:0.01066885)1.0000:0.00090755,WGS0243:0.04775128)1.0000:0.00160071,((G290:0.00000000,WGS0227:0.00067979)1.0000:0.04128887,(L19:0.03803424,WGS0668:0.03401228)1.0000:0.00739363)1.0000:0.00358234)1.0000:0.00188592,WGS0519:0.04097138)1.0000:0.00168631,(WGS0764:0.02970387,WGS0929:0.04079359)1.0000:0.01985079)1.0000:0.00232254)0.9700:0.00230795,WGS0520:0.03991221)0.9700:0.00536681)0.1300:0.00509029)0.0100:0.00203620)0.0000:0.00133902,(((G063:0.04893448,(((((G096:0.07224073,WGS0236:0.06701218)0.9600:0.00457715,WGS0191:0.06315957)0.9600:0.00716967,(((((G269:0.00000000,WGS0186:0.00092098)1.0000:0.04802978,WGS0571:0.05410041)1.0000:0.00915649,(WGS0193:0.04538174,WGS0202:0.04490854)1.0000:0.02229893)1.0000:0.00420155,(((((WGS0078:0.02838890,(WGS0841:0.00181805,(WGS0846:0.00021858,ci846:0.00000000)1.0000:0.00133475)1.0000:0.02777589)1.0000:0.00406171,((WGS0801:0.00000000,(WGS0853:0.00024856,WGS0880:0.00000000)1.0000:0.00030187)1.0000:0.01788525,WGS0840:0.02236124)1.0000:0.00868567)1.0000:0.01504170,(WGS0848:0.00154635,WGS0849:0.00610162)1.0000:0.04716382)1.0000:0.01541977,((WGS0086:0.05444467,(WGS0212:0.02293140,(WGS0806:0.02347444,WGS0817:0.02291529)1.0000:0.00576507)1.0000:0.00977369)1.0000:0.01233863,WGS0851:0.04849797)1.0000:0.01864306)1.0000:0.01029162,(((WGS0085:0.00016525,WGS0802:0.00000000)1.0000:0.00518016,WGS0891:0.00000000)1.0000:0.03255572,WGS0860:0.03461035)1.0000:0.03611327)1.0000:0.01823884)0.9700:0.00621822,WGS0123:0.04312718)0.9600:0.00918941)0.9600:0.00346466,((G161:0.00000000,WGS0164:0.00394014)1.0000:0.09266558,(WGS0685:0.05054195,WGS0794:0.05926814)1.0000:0.00606326)0.4800:0.00386951)0.4500:0.00829496,WGS0871:0.04264546)0.4400:0.00472287)0.2200:0.00537842,((((G110:0.03249926,WGS0055:0.05566393)1.0000:0.02448377,G251:0.00002743)0.6900:0.00467195,((G284:0.00876440,WGS0153:0.00588057)1.0000:0.05555522,WGS0293:0.06022470)0.7200:0.00291994)0.1000:0.00371345,((WGS0028:0.05417109,(WGS0476:0.00000000,WGS0477:0.00007986)1.0000:0.04184485)0.8100:0.01066870,WGS0072:0.06180389)0.8000:0.00454781)0.0700:0.00141916)0.0400:0.00265317,((((G294:0.06351224,((G295:0.00000000,WGS0211:0.00123532)1.0000:0.04324439,L33:0.03870209)1.0000:0.00972914)1.0000:0.00601365,(L35:0.03038756,(WGS0175:0.00295516,WGS0232:0.00220633)1.0000:0.02553405)1.0000:0.02325842)1.0000:0.01835070,(((((((((((((((((((((((((((((((((((((Me34V:0.00000000,SRP047800:0.01134007)1.0000:0.06386734,SRP085499:0.08266813)0.9400:0.00829243,((((((((((SRP004291:0.04410524,((((SRP084002:0.00052166,SRP084025:0.00000000)1.0000:0.02238191,SRP089620:0.02561869)0.7400:0.00222961,(SRP085504:0.02279285,SRP089640:0.02841258)0.9800:0.00738091)0.9500:0.01096711,(SRP085527:0.03097657,((SRP085849:0.00000000,SRS5331283:0.00196326)1.0000:0.03414251,SRS5331293:0.01886159)0.9700:0.01646838)0.9700:0.00988452)0.9300:0.01237088)0.7100:0.01014568,(((((SRP047569:0.02103783,SRP085769:0.03938488)1.0000:0.00696369,SRP085513:0.02798691)1.0000:0.01766827,SRP085816:0.03843821)0.9500:0.01544147,SRP047654:0.04879737)0.9100:0.01271913,SRP085497:0.00297056)0.5800:0.00419766)0.2000:0.00104060,SRP085812:0.06652976)0.2200:0.00897135,SRP085508:0.04894531)0.5800:0.00642558,(SRP085509:0.07270784,SRP089633:0.06664287)0.3300:0.00328566)0.5800:0.00457826,SRP083802:0.05284842)0.2000:0.01052868,SRP085495:0.05920538)0.1900:0.00861403,SRP085819:0.07280685)0.1900:0.00528534,(SRP084014:0.08052864,SRP086649:0.07203247)0.7000:0.00962609)0.1700:0.00518955,(((SRP047709:0.09749842,SRS5331332:0.07706296)0.6600:0.00687362,(SRP085492:0.07357807,SRP085808:0.09012113)0.3300:0.01140370)0.2000:0.00501488,(SRP083989:0.03927148,SRP084020:0.04825655)0.9000:0.04206912)0.1700:0.00859479)0.1700:0.00437803)0.1700:0.00338124,(SRP084017:0.04178249,SRP085540:0.05300349)0.5300:0.03201453)0.3500:0.01136555,SRP086672:0.07660630)0.1500:0.00130560,((SRP083995:0.07176117,((SRP085456:0.00056341,(((((((SRP085818:0.00044435,SRP086731:0.00029109)1.0000:0.00041286,SRP086723:0.00046226)0.9800:0.00092330,SRP086733:0.00000000)0.8000:0.00083674,SRP086719:0.00000000)0.6700:0.00061525,((SRP086716:0.00153412,SRP086736:0.00081849)0.2100:0.00028104,SRP086722:0.00017604)0.4000:0.00059976)0.8500:0.00048028,SRP086718:0.00000000)0.8200:0.00053468,SRP086715:0.00059300)1.0000:0.00135703)1.0000:0.07077331,SRP085494:0.07061998)1.0000:0.00724846)0.7500:0.00646868,SRS5331309:0.08058600)0.7500:0.01721854)0.2500:0.01041667,SRS5331373:0.08349990)0.2400:0.00665226,(SRP047687:0.00079867,SRP085537:0.00000000)1.0000:0.09076832)0.2400:0.00103671,(((((((((SRP047671:0.00071499,SRP084012:0.00000000)1.0000:0.00121236,SRP084015:0.00000000)1.0000:0.01667199,SRP085487:0.01194568)1.0000:0.03948909,SRP085488:0.02687044)0.7300:0.01672498,SRP085493:0.05181512)0.7300:0.00986030,SRP089646:0.07213160)0.5500:0.00782953,SRP085807:0.05483891)0.5400:0.00752340,SRS5331322:0.06501976)0.5400:0.02143820,SRP086650:0.07571059)0.3000:0.01162830)0.3500:0.01536456,(((((SRP047644:0.05888033,((SRP047821:0.03452894,(SRP084001:0.06342835,SRP085515:0.02142605)0.6000:0.00606071)0.7400:0.01273128,SRP084009:0.05348091)0.7400:0.02215418)0.7400:0.01401954,((SRP047693:0.04492213,SRP047700:0.06505833)0.8800:0.02336042,SRP085547:0.07952570)0.6900:0.00397178)0.5500:0.01266402,(SRP085820:0.08403537,SRS5331369:0.06713767)0.8200:0.04193518)0.3500:0.01097322,(((((((SRP083832:0.07608984,SRP089627:0.07532185)1.0000:0.01894448,(SRS5331379:0.06966834,SRS5331384:0.07822595)0.5900:0.00408532)0.8500:0.01119415,(SRP083845:0.06595376,(SRP083896:0.00092399,SRP085546:0.00000000)1.0000:0.08161141)0.7300:0.01790032)0.5800:0.00207453,SRP085800:0.09710248)0.5800:0.01014901,SRS5331301:0.09405168)0.6000:0.00984685,(SRP089639:0.01292169,(SRP089648:0.07529592,SRS5331338:0.08129177)0.7400:0.02231335)0.7200:0.01754286)0.5800:0.01242202,(SRP085500:0.09277149,SRP089650:0.10095748)1.0000:0.02249471)0.5100:0.01749606)0.3500:0.00655051,(SRP089625:0.09928531,(SRS5331290:0.09305432,SRS5331347:0.09788524)1.0000:0.02309301)0.7400:0.01402702)0.3500:0.00708759)0.3600:0.00672192,SRP080672:0.10171448)0.3600:0.00490393,SRS5331292:0.11564944)0.3600:0.01192313,((SRP047666:0.09053857,((((SRP083987:0.00181125,SRP083996:0.00000000)1.0000:0.05964405,SRP084021:0.09049456)0.7600:0.02952133,SRP084022:0.07689251)0.7600:0.01313616,(SRP084013:0.06001956,SRP086689:0.05810082)1.0000:0.04119176)0.7600:0.00704221)0.4900:0.01224782,SRP047682:0.10345910)0.4600:0.01158436)0.3600:0.02343534,(((((((SRP047601:0.09031784,SRS5331391:0.08320529)0.7400:0.01363473,SRS5331350:0.10370655)0.7400:0.02556157,SRS5331362:0.11272775)0.6000:0.00706215,SRS5331410:0.10034541)0.7300:0.02034879,SRS5331261:0.12658263)0.7200:0.01768645,(((((SRP083711:0.10462276,SRP085798:0.12351136)1.0000:0.02893451,SRP083742:0.10066065)0.7200:0.02621714,SRS5331380:0.13509856)0.7000:0.02139441,(SRP083829:0.11258572,SRP085551:0.12169524)0.2100:0.01349052)0.1700:0.00417845,((SRP085768:0.11166675,(SRP086742:0.08662721,SRP089632:0.08170552)1.0000:0.02697661)1.0000:0.01373790,SRP085789:0.13245294)0.3000:0.02508025)0.1900:0.00926361)0.1400:0.01654970,(((SRP085489:0.13440572,SRP085501:0.11907716)0.9700:0.04355473,SRP085793:0.13751003)0.1800:0.01483152,SRS5331285:0.04930002)0.1600:0.00644276)0.1400:0.00678661)0.1500:0.01030090,SRS5331355:0.16141328)0.1500:0.01736083,(SRP083855:0.15737055,SRS5331306:0.13669637)0.3400:0.00940554)0.0900:0.01867161,SRS5331351:0.18468827)0.0900:0.01140834,SRS5331381:0.14999049)0.0900:0.01199407,(((((((((((((((Q31:0.09377446,SRS5331337:0.08598023)0.9600:0.00778229,SRS5331313:0.11697595)0.6100:0.01207224,(SRP083708:0.09068215,(SRP085457:0.10741023,SRP085536:0.10433233)0.7900:0.01215478)0.3100:0.01096695)0.1400:0.00670149,SRP047651:0.05264323)0.1400:0.00350560,SRS5331269:0.07788597)0.1400:0.00515956,(SRP085754:0.07183221,SRS5331354:0.08691016)0.7600:0.02075434)0.1200:0.00421094,SRS5331289:0.10464994)0.1200:0.00870178,SRP085458:0.11295872)0.1200:0.01256589,((((((((((SRP005246:0.09630838,SRS5331371:0.09144273)0.9900:0.02297129,((SRP083736:0.12641268,SRP086683:0.07932801)0.5900:0.00893942,SRP085762:0.10736501)0.5900:0.01334398)0.3800:0.00859390,SRS5331406:0.10361633)0.3800:0.01153321,((SRP085761:0.08782851,SRP086725:0.07653841)1.0000:0.02115930,(((SRP085763:0.04420739,(SRS5331385:0.00042100,SRS5331413:0.00014109)1.0000:0.04751725)1.0000:0.03535605,SRS5331390:0.08539858)0.9900:0.01352936,SRP086695:0.10264816)0.9800:0.02081271)0.4700:0.00509105)0.2700:0.00587494,SRP083847:0.10726796)0.2700:0.00429941,((((((((SRP047625:0.00333254,(SRP047725:0.00000000,(SRP083820:0.00153025,SRP083822:0.00000000)1.0000:0.00257435)1.0000:0.00469981)1.0000:0.02046164,(SRP085843:0.02071238,SRS5331325:0.02360958)1.0000:0.02068519)0.5800:0.00660914,(SRP085510:0.02537973,SRP085545:0.03031691)1.0000:0.01271518)0.5800:0.01532205,((SRP086656:0.00878741,(SRP086667:0.00010446,(SRP086677:0.00066397,SRP086678:0.00021154)1.0000:0.00038730)1.0000:0.01184324)1.0000:0.04324112,SRP086664:0.04917970)0.5800:0.01350974)0.5800:0.00820254,((((((((((((SRP083705:0.02876846,SRP085811:0.00828146)0.9400:0.01906012,SRP083826:0.04043937)0.7100:0.01017339,SRP089621:0.03906820)0.6400:0.02198947,SRP083798:0.04786267)0.4200:0.00493206,((((SRP083717:0.03870803,(SRP089652:0.03262050,SRP089655:0.02818463)0.9900:0.01454778)0.9400:0.00981393,(((((((((SRP083723:0.00026397,((SRP083747:0.00026590,(SRP083803:0.00038423,SRP089635:0.00033430)0.2100:0.00005050)0.2200:0.00005850,SRS5331259:0.00021044)0.4000:0.00013352)0.7600:0.00018810,SRP083748:0.00012987)0.5600:0.00020551,SRS5331316:0.00011120)1.0000:0.00573010,SRP083733:0.00362966)1.0000:0.02182141,SRP083807:0.03469290)0.8400:0.00768233,SRP083814:0.03160618)0.7400:0.00415338,(SRP083745:0.02398403,SRP085796:0.03449066)0.8400:0.01377974)0.6600:0.00218791,((((SRP083730:0.00000000,((SRP083732:0.00000000,SRP089641:0.00068024)0.6000:0.00033545,SRP083734:0.00002074)1.0000:0.00092423)0.9900:0.00119404,SRP085498:0.00094248)1.0000:0.00135200,SRP083818:0.00000000)1.0000:0.01572936,SRP085778:0.02031353)1.0000:0.02064710)0.7100:0.02219996,((((((((((((((((SRP083724:0.00014024,((((SRP083827:0.00000000,SRP089645:0.00132959)1.0000:0.00074234,SRP089638:0.00000000)0.5200:0.00048014,SRP085496:0.00000000)1.0000:0.00054480,SRP086726:0.00000000)0.1400:0.00027270)0.2700:0.00014810,SRP086712:0.00033865)0.9900:0.00062041,SRP084019:0.00000000)0.2400:0.00035074,SRP085814:0.00027081)0.7000:0.00037980,SRP086728:0.00017785)0.5600:0.00036899,SRP086729:0.00029267)0.8300:0.00022151,SRP085822:0.00051676)0.9900:0.00059190,SRP086714:0.00026635)0.3300:0.00035872,SRP085810:0.00042499)0.9900:0.00640958,SRP089636:0.00000000)0.7200:0.00373330,(SRP083884:0.00161526,SRP086720:0.00000000)1.0000:0.01256263)0.8600:0.00547782,((SRP083885:0.00085231,SRP085770:0.00000000)1.0000:0.00941752,SRP085776:0.01233191)1.0000:0.00811711)0.9600:0.00258744,SRS5331276:0.01723634)0.8700:0.00562806,SRP083739:0.02328707)0.8400:0.00601531,(SRP085511:0.00000000,(((((((((SRP085538:0.00019113,SRP085844:0.00039009)1.0000:0.00025694,SRP085542:0.00002904)1.0000:0.00047576,SRP085847:0.00000000)1.0000:0.00038154,SRP086748:0.00001349)0.4900:0.00028259,SRS5331372:0.00000000)0.6400:0.00029357,SRP085848:0.00017610)0.9700:0.00055805,SRP086681:0.00000000)1.0000:0.00111674,SRP086690:0.00000000)1.0000:0.00112395,SRS5331393:0.00000000)1.0000:0.00186071)1.0000:0.02054435)0.7200:0.00387094,SRP089642:0.03219314)0.8400:0.00878407)0.4500:0.00112849)0.4500:0.00950753,((SRP083797:0.03577039,SRP089626:0.00682771)0.7200:0.00810782,SRP085772:0.04123793)0.5800:0.00670439)0.3800:0.00037355,(SRP083835:0.05632384,((SRP083842:0.01307516,SRP085788:0.01191359)1.0000:0.02213587,SRP085785:0.02856044)0.8100:0.00938220)0.9200:0.00778254)0.4000:0.00198017)0.4500:0.00310194,SRP083712:0.05140005)0.5700:0.01046900,(SRP</t>
  </si>
  <si>
    <t>083841:0.03944747,SRP085774:0.03274219)1.0000:0.02252169)0.5700:0.00739885,SRS5331256:0.06650611)0.5700:0.00640325,(((SRP083750:0.04705671,(SRP086730:0.01558290,SRS5331291:0.01962612)0.5600:0.00804003)0.9700:0.00470276,SRP085773:0.03582749)0.9800:0.01642609,SRP085775:0.03343179)0.8000:0.02807389)0.3600:0.00323216,((((((((((SRP083716:0.00064059,SRS5331308:0.00000000)1.0000:0.00088734,SRP083810:0.00000000)0.5500:0.00050458,SRS5331330:0.00000000)0.7400:0.00042382,SRP083805:0.00000000)0.5000:0.00022592,SRP085780:0.00023959)1.0000:0.01716065,SRP083749:0.02912019)0.9800:0.00740003,SRP083746:0.03223268)1.0000:0.01698046,SRP085771:0.04324469)0.9900:0.00979937,SRP085507:0.05252546)1.0000:0.02840932,(((SRP083721:0.01981388,(SRP089647:0.00481787,SRP089651:0.00000000)1.0000:0.01578087)1.0000:0.04174592,((SRP083728:0.04491132,SRP085783:0.03975263)0.8900:0.00798383,(SRP086737:0.03766096,SRS5331268:0.03116681)1.0000:0.02120693)0.8900:0.01035879)0.7500:0.01134491,(SRP083751:0.05286248,SRS5331345:0.06874156)0.9500:0.00835352)0.4200:0.00854537)0.4200:0.00461003)0.6000:0.00942473,SRP085524:0.07247624)0.3300:0.01091244,((SRP083823:0.07913394,((SRP083844:0.05294136,(SRP085518:0.03980520,SRP086688:0.05295987)0.8400:0.01221806)0.8400:0.00863315,SRS5331326:0.04889965)0.8400:0.01609069)0.8400:0.01161043,SRS5331305:0.07208434)0.6000:0.00915206)0.2600:0.00368596)0.2600:0.00730194,(((((SRP083843:0.00302040,SRP085506:0.00000000)1.0000:0.02993599,SRS5331279:0.02334438)0.7800:0.02589735,(SRP083853:0.06467966,((((SRP083883:0.00082211,SRP086727:0.00002905)1.0000:0.02374605,SRS5331346:0.03822876)1.0000:0.01699500,SRP085786:0.04783287)0.8300:0.01051386,SRS5331323:0.05155149)0.7100:0.00572066)0.1600:0.00453708)0.6000:0.00808725,SRP086711:0.06181223)0.6000:0.01211462,(SRP085845:0.07692276,SRS5331331:0.10073978)0.7700:0.01293307)0.4800:0.00528192)0.2600:0.00975276,(SRP085757:0.00024319,SRP086724:0.00071152)1.0000:0.08693304)0.1100:0.00522354,SRP085765:0.09060649)0.0900:0.01308400)0.0600:0.00528863,SRP085777:0.05537271)0.0300:0.01000408,((((((((SRP083704:0.07128843,SRP083735:0.06003215)1.0000:0.01574144,SRP083737:0.06834462)1.0000:0.03967772,SRP085813:0.10628641)0.5800:0.01458576,(((SRP083738:0.07336758,SRP085522:0.07392400)0.9900:0.02519345,SRP083808:0.00698645)0.7900:0.00922064,SRP089654:0.09170439)0.6900:0.01275838)0.5700:0.00987688,SRP083729:0.12031357)0.4400:0.01445426,(((((SRP083709:0.05085395,(SRP083740:0.01328938,SRP083806:0.01234716)1.0000:0.01563376)0.6200:0.01510673,SRP085801:0.06974546)0.4400:0.01535791,SRP083801:0.08485834)0.4200:0.00478563,SRP085782:0.10624362)0.4200:0.01293238,SRS5331339:0.10555323)0.4200:0.00593064)0.1200:0.00495336,SRS5331349:0.12506098)0.1300:0.02222593,(((SRP083707:0.12485719,SRP089630:0.10797267)0.9800:0.02619541,((SRP083892:0.08362583,SRS5331299:0.11900914)0.3000:0.00852539,SRS5331399:0.10317970)0.3000:0.01231297)0.2700:0.02277633,SRP084011:0.12647881)0.1800:0.01156874)0.0400:0.01981740)0.0100:0.00773628,(((SRP083706:0.08083402,((((SRP085466:0.09534265,SRP085821:0.07734501)1.0000:0.02118163,SRP085791:0.10579591)0.8200:0.01813603,SRS5331388:0.09551960)0.5800:0.00639348,(SRP089634:0.07700981,SRS5331260:0.08262970)0.5800:0.00659516)0.5800:0.01632812)0.4600:0.00588751,SRP083731:0.07999320)0.4600:0.01160210,(((((((SRP083799:0.03315762,SRS5331314:0.04180404)1.0000:0.02875466,(SRP083993:0.00000000,SRP086648:0.00144062)1.0000:0.05528932)0.8100:0.02025828,SRP085491:0.06581020)0.5800:0.01251957,((SRP083800:0.05264304,((((SRP083809:0.00000000,(SRP083813:0.00173369,SRP089624:0.00000000)0.7900:0.00047840)1.0000:0.02070298,(SRP086717:0.02941433,SRP089643:0.03628718)0.5700:0.00017120)0.8600:0.00557127,SRP083812:0.02798323)1.0000:0.01239073,SRP089637:0.03931068)0.8600:0.01263618)0.5700:0.00914945,SRP089644:0.00000000)0.4400:0.01287584)0.3200:0.01517518,SRS5331267:0.08841278)0.1700:0.00757052,SRS5331375:0.13161117)0.1700:0.02133469,((SRP089619:0.04473195,SRP089629:0.04458771)1.0000:0.03160533,SRP089628:0.08967043)0.9700:0.00784349)0.1700:0.02176445)0.1100:0.01333629)0.0100:0.00480143,(((SRP083722:0.09082082,SRP085817:0.08085814)0.9700:0.02896349,((SRP085824:0.13756834,SRS5331340:0.12513526)0.9400:0.01926099,SRS5331412:0.10640528)0.7200:0.01957919)0.2500:0.00361666,SRP085767:0.12177084)0.1400:0.02006079)0.0100:0.00221985)0.0100:0.00545417,((((SRS5331284:0.11525778,SRS5331389:0.11827451)0.8000:0.02855357,SRS5331398:0.11306949)0.2100:0.00716805,SRS5331336:0.12876921)0.6100:0.01493682,SRS5331383:0.13869834)0.6000:0.01845382)0.0100:0.00651223,(((SRP047657:0.13739200,SRP086735:0.13085787)0.8500:0.02057116,SRS5331365:0.11843590)0.6200:0.01142718,(((SRP085461:0.12054905,SRP085795:0.12463279)0.5000:0.01427992,SRS5331277:0.12514452)0.6300:0.02268305,SRP085787:0.13678024)0.2800:0.01499254)0.1800:0.01769269)0.0100:0.00977533,(((SRP047655:0.05523570,SRP085558:0.06873451)1.0000:0.07616750,(((SRP083836:0.12383116,SRP083837:0.12645859)0.2500:0.01916103,SRP085520:0.08941232)0.1800:0.00818275,SRS5331258:0.14836401)0.0500:0.02374267)0.0200:0.00967525,((SRP085531:0.00178842,SRP085555:0.00000000)1.0000:0.11095242,SRS5331321:0.11851511)0.7600:0.01677881)0.0200:0.00156957)0.0100:0.00456603,((SRP083834:0.11886888,SRS5331329:0.11286099)0.9800:0.02195907,(SRP089622:0.11801692,SRS5331307:0.09598828)0.3800:0.01481445)0.4500:0.03488080)0.0100:0.01126237,(SRP083875:0.12164485,(SRP085755:0.10270923,SRS5331274:0.08939058)1.0000:0.03513884)0.8700:0.02846732)0.0100:0.01605361,SRS5331377:0.15881269)0.0100:0.01188841)0.0200:0.00884331,(SRP085535:0.14644582,(SRS5331335:0.14494766,SRS5331411:0.11870745)0.9400:0.00965578)0.8700:0.01950531)0.0200:0.00964323,SRS5331394:0.15322524)0.0200:0.01795654,SRS5331397:0.13416372)0.0200:0.01299485,SRS5331382:0.10583269)0.0200:0.00853664,(((((SRP083710:0.13164943,SRP085804:0.10119885)0.3300:0.04497403,SRS5331358:0.10169188)0.2300:0.01729834,SRP084010:0.13495857)0.2300:0.00974732,SRS5331353:0.14337435)0.2300:0.01236087,SRS5331401:0.13212877)0.2300:0.01550893)0.0100:0.00397718,(((((((((((((((((((((((((((SRP047642:0.01944314,SRP083882:0.01650067)1.0000:0.01405565,(SRP083868:0.03522343,SRP086698:0.02600016)0.8400:0.00891679)0.7700:0.00684155,SRP086759:0.04126630)0.8000:0.00617144,(((((((((((SRP083866:0.00002249,(SRP086741:0.00000000,SRS5331341:0.00075383)0.9300:0.00033375)1.0000:0.00032755,SRP085529:0.00000595)1.0000:0.00036198,SRP086655:0.00004138)0.5900:0.00032620,SRP086674:0.00009114)0.9000:0.00026653,SRP085799:0.00023430)0.9300:0.00044475,SRP086692:0.00015145)1.0000:0.00118043,SRP085523:0.00000000)0.9900:0.00092086,SRP085854:0.00000000)1.0000:0.00981996,SRP089631:0.00000000)0.9900:0.02414039,SRP083869:0.04352057)1.0000:0.02363083,(SRP083867:0.07403794,(((((SRP083876:0.03811453,((SRP085549:0.01158841,SRS5331333:0.01302560)0.9600:0.00802604,SRS5331302:0.02130976)0.2200:0.00461622)0.3200:0.00253388,((((SRP085519:0.00469149,SRP086757:0.01261466)0.7300:0.00315424,SRP086675:0.01460845)0.9900:0.00692569,SRP086754:0.01355565)0.5400:0.00126792,(SRP086740:0.01216591,SRS5331294:0.01098401)0.9000:0.00303729)0.7400:0.01023020)0.6500:0.00282524,(SRP085541:0.02852312,SRS5331286:0.02593587)0.7500:0.00603177)0.1300:0.00150504,SRP086658:0.03585772)0.2600:0.00395260,SRP087522:0.05887729)0.1300:0.00175203)0.1800:0.00542547)0.1300:0.00106300)0.1300:0.00937813,(SRP083874:0.00033801,SRP083878:0.00020525)1.0000:0.08059159)0.1300:0.00992304,SRP085534:0.07341376)0.1300:0.01505032,(((SRP083852:0.05706873,SRP085803:0.04838721)0.7000:0.01261220,(SRP085802:0.05649285,SRS5331295:0.05263330)0.5900:0.00689320)0.3400:0.00266264,(((SRP085530:0.00000000,SRP085543:0.00236003)1.0000:0.04957470,SRP086684:0.08510423)0.5900:0.01226639,SRS5331272:0.05904289)0.5900:0.01240411)0.1700:0.00503091)0.0900:0.00415198,(((((((SRP047729:0.03539005,SRS5331318:0.04298733)0.9300:0.00431866,SRS5331262:0.04201181)0.8000:0.00223374,((SRP083857:0.05076989,SRS5331342:0.05036638)0.7900:0.00579490,(((SRP083861:0.00000000,SRP083862:0.00114722)1.0000:0.02335419,SRS5331254:0.01283628)0.9900:0.02092469,SRP086739:0.02789102)0.1500:0.00383556)0.1300:0.00678216)0.1300:0.00612134,SRS5331303:0.06262801)0.1300:0.00647867,SRP085502:0.06379709)0.1300:0.00811280,SRP087498:0.07633758)0.1300:0.00516302,SRP085516:0.07319272)0.0900:0.00585517)0.1600:0.00539695,SRP085756:0.07587409)0.1600:0.01132069,((SRP083824:0.07458596,SRP083854:0.07477349)1.0000:0.04175619,(((SRP083877:0.05599886,SRP086732:0.05000473)1.0000:0.02237076,SRP086738:0.07238380)0.3400:0.02907611,(SRS5331334:0.06685151,SRS5331387:0.07016316)0.5900:0.01227240)0.1000:0.00785415)0.1000:0.00471260)0.2500:0.00704062,(((((((SRP083727:0.10695287,SRP085794:0.08089270)0.7200:0.02048165,(SRP085779:0.08378332,SRP085809:0.09327037)1.0000:0.03262720)0.9700:0.00844626,SRS5331368:0.11462416)0.6300:0.02013217,(((SRP085517:0.06669403,SRP089649:0.09720037)0.9900:0.01583434,((SRP085766:0.07569835,SRS5331363:0.06998577)1.0000:0.01854803,SRP085836:0.07147038)0.9900:0.01641135)0.7300:0.00668516,SRP085528:0.08123408)0.7700:0.01895296)0.6100:0.00321562,(SRP085525:0.07995497,SRS5331400:0.06619940)0.7800:0.03456240)0.5100:0.01089866,(SRP083880:0.08495161,SRP085490:0.08972637)0.9500:0.02130655)0.5000:0.01730976,(SRP083846:0.11478118,(SRP086743:0.00034608,SRP086753:0.00042289)1.0000:0.09280827)0.9800:0.01726335)0.3900:0.01889302)0.0700:0.01050361,SRP085514:0.10852755)0.0500:0.00750116,SRP080691:0.09442975)0.0500:0.00653729,SRS5331278:0.08396401)0.1300:0.00199690,SRP086676:0.07987070)0.1300:0.01354995,SRP083819:0.07120949)0.1200:0.00849481,(SRS5331270:0.05202420,SRS5331317:0.06364743)1.0000:0.03954263)0.1300:0.00777574,(SRP086710:0.08099135,SRS5331271:0.09059814)0.9000:0.01271792)0.1300:0.00732886,SRP086682:0.12291331)0.1200:0.01056240,(SRP086696:0.14420951,SRS5331327:0.09180117)0.5900:0.00771773)0.1100:0.00933854,SRP084016:0.10654858)0.1100:0.01642765,SRS5331288:0.10720702)0.0300:0.00388956,SRS5331255:0.11770787)0.0300:0.01064392,(SRS5331296:0.09446731,SRS5331409:0.11056185)0.4500:0.01428970)0.0300:0.01094145,(((((((((SRP047652:0.07422962,SRS5331298:0.12104102)0.5000:0.01916867,SRS5331352:0.10283082)0.5000:0.01556315,(((SRP084005:0.08350446,SRS5331395:0.04393213)0.9900:0.03137727,SRS5331348:0.10283225)0.9200:0.01444331,SRS5331357:0.11661245)0.9200:0.01566991)0.1200:0.00385372,((((SRP047715:0.09582817,(((SRP083893:0.00009385,SRP086752:0.00039379)1.0000:0.01889714,SRS5331312:0.00850854)1.0000:0.04711409,SRS5331297:0.09251870)1.0000:0.02760527)0.9100:0.00941795,((SRP083804:0.10020068,(SRS5331320:0.09726335,SRS5331407:0.08314272)1.0000:0.02377539)0.8100:0.02085485,SRS5331281:0.07089086)0.6400:0.01698195)0.0900:0.00840016,(((((SRP083838:0.08993772,(SRP085797:0.10341419,SRP086721:0.09682218)0.7000:0.02241413)0.1900:0.01013613,(SRP085459:0.11518584,SRS5331367:0.12212935)0.9900:0.00845034)0.1900:0.00340371,SRP086734:0.07787317)0.1700:0.01294140,SRS5331344:0.08434553)0.1300:0.01152079,SRP085815:0.07024772)0.1700:0.01139751)0.0900:0.00334729,((SRP085764:0.05012945,SRS5331328:0.07009620)0.6200:0.02742479,SRS5331403:0.11923013)0.5700:0.01966794)0.0500:0.00170378)0.0600:0.00969722,(SRS5331310:0.07596165,SRS5331364:0.13790962)0.9400:0.02250886)0.0500:0.01259492,(SRS5331273:0.11747064,SRS5331343:0.06447872)0.8500:0.04818497)0.0600:0.00647095,(SRP083718:0.14657714,(SRP085465:0.06127231,SRS5331315:0.15239005)0.5600:0.02531818)0.4400:0.03697349)0.0200:0.01072272,(SRS5331266:0.11941689,SRS5331356:0.12224935)0.7700:0.01104038)0.0100:0.00455465,SRP083825:0.14591615)0.0100:0.01164479)0.0200:0.01065635,(SRP085460:0.14008757,SRS5331402:0.13789185)1.0000:0.01737168)0.0200:0.00968155,(((((SRP083720:0.00995235,SRP089653:0.01520675)0.8100:0.02272023,(SRS5331324:0.08517333,SRS5331405:0.08663493)1.0000:0.02328511)0.9900:0.02250100,(SRP085758:0.10364731,SRP086671:0.06777250)0.9900:0.03693563)0.9900:0.03680916,SRS5331374:0.11827573)0.5100:0.02679413,(SRP085760:0.09441352,SRS5331376:0.14640457)0.7200:0.03410160)0.2200:0.00679271)0.0100:0.00498900)0.0600:0.00670032,SRS5331370:0.13941243)0.0700:0.00501648,(SRS5331359:0.10139680,SRS5331392:0.10234558)0.9600:0.02300686)0.0700:0.01103166,(SRS5331282:0.15628225,SRS5331404:0.17912444)0.6100:0.02110319)0.0400:0.00178292,SRS5331396:0.14935436)0.0500:0.01142153,(SRP085526:0.16061775,SRS5331386:0.15044054)0.9300:0.00664728)0.0500:0.01340952,SRP085550:0.09447959)0.0500:0.01148585,Q24:0.12306732)0.0500:0.00911750,((((Q30:0.00017492,Q36:0.00003826)1.0000:0.00315542,SRP047658:0.00000000)1.0000:0.03444629,SRP004292:0.00000000)1.0000:0.09232384,SRP085455:0.10008348)0.7600:0.00796364)0.0500:0.00804453,((((((((Q1:0.11388377,Q10:0.05503893)0.9900:0.02834887,Q18:0.06015637)0.7400:0.01239949,((Q14:0.07297898,SRS5331378:0.08142205)1.0000:0.04300662,(((Q17:0.00044138,Q19:0.00000000)1.0000:0.13213859,SRS5331275:0.16368058)0.3200:0.01864167,((((Q35:0.08163661,SRP083998:0.07679501)0.9900:0.02096733,SRP085554:0.12652463)1.0000:0.03706575,((SRP083713:0.11960299,((((SRP085805:0.02220202,SRP089623:0.03729279)0.9900:0.01243841,SRP085842:0.04773344)0.9900:0.00781156,SRP085825:0.04083308)0.9800:0.02867339,SRP085806:0.15978766)0.5600:0.00429755)0.7000:0.02717556,(SRP085512:0.16093645,SRS5331300:0.13421255)0.9300:0.01132596)0.2800:0.02679313)0.2500:0.02252150,((((SRP047662:0.09017074,SRP080681:0.09794507)0.9100:0.01692456,SRP085557:0.10008999)0.6800:0.00826843,SRP085548:0.09673709)0.6800:0.02737201,SRP085552:0.08175981)0.6700:0.03610387)0.1800:0.03375929)0.1100:0.01631465)0.0900:0.02056513)0.0900:0.01542768,(Q3:0.01815872,Q4:0.04388224)1.0000:0.08345247)0.0900:0.00608334,SRP085533:0.13614671)0.0900:0.00688380,(((((((((Q11:0.08954091,(Q2:0.00000000,Q9:0.00041600)1.0000:0.09385371)0.9800:0.01173058,Q23:0.09401650)0.9800:0.00624386,((Q15:0.07117884,Q28:0.08086400)1.0000:0.00659146,(Q16:0.06056559,SRP086673:0.12084636)0.3900:0.00317519)0.5300:0.01144119)0.4100:0.00274883,(Q37:0.03663976,(SRP085553:0.08278913,SRP085560:0.06343945)1.0000:0.01067376)0.9900:0.01577742)0.4100:0.00397474,SRS5331366:0.09680682)0.4700:0.01208277,Q22:0.12145144)0.3200:0.00724506,(Q12:0.09399456,(Q25:0.00075358,Q29:0.00000000)1.0000:0.10293263)0.4300:0.00334981)0.2700:0.00629019,(Q7:0.10949943,Qing24:0.10959705)0.7200:0.00812367)0.4100:0.01814116,Q13:0.08551139)0.2900:0.00631838)0.0300:0.00872585,(((((((((((Q20:0.09277787,(((SRP047583:0.05196655,(SRP047650:0.05233060,((SRP083858:0.01885168,(SRS5331257:0.12034468,SRS5331263:0.04250032)0.7100:0.01763953)0.8200:0.00600025,SRP083870:0.12252074)0.4100:0.02320117)0.4100:0.01650611)0.4100:0.02823805,SRS5331408:0.10162104)0.1500:0.00342229,((((SRP083851:0.07707867,SRS5331287:0.04517122)0.9900:0.02047276,(SRP083871:0.01389847,SRS5331311:0.04023942)0.7400:0.00463954)0.9700:0.03696742,SRS5331264:0.11879146)0.2800:0.01966622,SRP085826:0.10331508)0.2100:0.01167642)0.0300:0.00481736)0.0300:0.00283090,(SRP047743:0.08349179,SRP083986:0.09826129)1.0000:0.00909235)0.0400:0.00566616,(SRP085486:0.08252794,(SRS5331319:0.08107364,SRS5331360:0.08397947)0.7900:0.01046462)0.4900:0.00728399)0.0200:0.00308161,SRP085521:0.09163789)0.0200:0.00359438,((SRP083864:0.15779847,(SRP084018:0.09070027,SRS5331265:0.10004702)0.6900:0.01250806)0.5500:0.00996882,SRS5331304:0.11961818)0.5500:0.00994212)0.0300:0.00282978,(((SRP047648:0.04516861,(SRP083994:0.00054362,SRP086713:0.00022368)1.0000:0.07081149)0.8600:0.00045796,SRP085539:0.03431661)1.0000:0.07458348,SRP083886:0.09162443)0.9900:0.00928944)0.0400:0.00560259,SRS5331280:0.11132529)0.0300:0.00185339,(Q32:0.02670401,Q34:0.00000000)1.0000:0.09463152)0.0400:0.00126769,Q21:0.11493394)0.0400:0.00275168,SRP086687:0.10665583)0.0400:0.01042840,SRP085556:0.11676382)0.0400:0.00805030)0.0500:0.00175088,(Q26:0.06420606,Q6:0.10365653)1.0000:0.02108557)0.0500:0.00876017)0.8000:0.00311789,SRP085452:0.12784843)1.0000:0.07819610,WGS0900:0.09550951)1.0000:0.03944102,Q33:0.10926001)1.0000:0.03080137)0.4000:0.00752146,(WGS0525:0.06656120,WGS0875:0.07515929)0.7200:0.00504163)0.2400:0.00354189)0.0100:0.00087514)0.0000:0.00086205,(((((((((((C17:0.01968678,((C18:0.00013200,WGS0370:0.00000000)1.0000:0.01047039,((G034:0.00000000,WGS0372:0.00043161)1.0000:0.00058794,WGS0369:0.00179274)1.0000:0.00918562)1.0000:0.00926620)1.0000:0.00830980,WGS0366:0.02824503)1.0000:0.01278915,WGS0690:0.04190355)0.9900:0.00645835,WGS0382:0.04206086)0.6100:0.00706660,((WGS0137:0.03938372,WGS0358:0.00000000)0.9900:0.01573972,(WGS0378:0.04278944,WGS0407:0.05778841)0.9900:0.00740728)0.8200:0.00723994)0.4900:0.00345499,((((WGS0376:0.00010849,WGS0377:0.00000000)1.0000:0.00055935,WGS0408:0.00000000)1.0000:0.01635318,WGS0404:0.01468817)1.0000:0.02463771,(((WGS0403:0.00000000,((WGS0410:0.00000000,WGS0412:0.00012862)0.9700:0.00006980,WGS0411:0.00000000)0.6300:0.00006444)0.5600:0.00004513,WGS0406:0.00000000)1.0000:0.01916137,WGS0405:0.02349628)1.0000:0.02485782)0.8300:0.01027580)0.5100:0.00284743,(((((C32:0.02848764,(((G035:0.00000000,WGS0375:0.00064645)1.0000:0.02031563,G037:0.01645158)1.0000:0.01362685,WGS0374:0.00054493)1.0000:0.01705549)1.0000:0.00422252,(WGS0342:0.01736380,WGS0383:0.01655901)1.0000:0.01624710)1.0000:0.01041507,(G036:0.03299515,WGS0373:0.00540766)1.0000:0.00929796)0.6600:0.00570260,(WGS0341:0.02363906,WGS0379:0.01992480)1.0000:0.03376161)1.0000:0.00587964,(WGS0500:0.05094191,(WGS0625:0.00003987,WGS0626:0.00000000)1.0000:0.03789492)1.0000:0.01547835)0.6100:0.00900252)0.6000:0.00681723,WGS0687:0.05740708)0.5900:0.00774086,(WGS0380:0.02206915,(WGS0458:0.02065744,WGS0459:0.02326585)1.0000:0.02258900)1.0000:0.02530472)0.2700:0.00237686,(((((((((((((((((((((((C22:0.00120546,G266:0.00087952)1.0000:0.00466364,G204:0.00555929)1.0000:0.00109058,G264:0.00687292)1.0000:0.01725387,((((C24:0.00000000,WGS0429:0.00012437)1.0000:0.00035093,WGS0296:0.00000000)1.0000:0.01386201,WGS0485:0.01624732)1.0000:0.00857750,WGS0420:0.01863545)1.0000:0.00282125)0.9200:0.00182130,WGS0423:0.02179585)0.9200:0.00369980,((C23:0.01162755,WGS0421:0.01242181)1.0000:0.00991268,WGS0181:0.02197068)1.0000:0.00884909)1.0000:0.00815753,WGS0785:0.03792919)0.8800:0.00415354,(((C27:0.01191017,WGS0534:0.01880764)1.0000:0.01389063,WGS0451:0.02955943)1.0000:0.00441721,WGS0898:0.02758332)1.0000:0.00753939)0.8800:0.00073902,WGS0434:0.04578015)0.8800:0.00411279,((C25:0.00008829,WGS0448:0.00000000)1.0000:0.00040772,WGS0449:0.00000000)1.0000:0.04360199)0.4300:0.00314773,((G252:0.02588941,WGS0461:0.02638648)1.0000:0.00779382,WGS0428:0.03139570)1.0000:0.01369536)0.4100:0.00489011,(G273:0.04443675,WGS0452:0.04691424)1.0000:0.01091509)0.4100:0.00644835,WGS0931:0.06819631)0.3500:0.00301039,(G194:0.03770087,WGS0925:0.03072135)1.0000:0.03112740)0.2300:0.00176897,((((C29:0.04471086,(((C31:0.00067299,C4:0.00031531)1.0000:0.00352215,WGS0271:0.00405245)1.0000:0.02389476,G116:0.03076144)1.0000:0.02435016)0.8100:0.00529663,((G054:0.03951210,(((G057:0.00021710,(G061:0.00000000,WGS0267:0.00136330)1.0000:0.00102259)1.0000:0.02740327,WGS0468:0.03023773)1.0000:0.00548846,L11:0.00610783)0.8100:0.00352891)1.0000:0.01211162,G107:0.00000000)0.8100:0.00236431)0.8100:0.00851488,((((((((((G048:0.00000000,WGS0489:0.00033812)1.0000:0.00036622,WGS0273:0.00000000)1.0000:0.00029763,WGS0300:0.00000000)1.0000:0.00029496,G095:0.00000000)1.0000:0.00071816,G053:0.00000000)1.0000:0.02657063,(G245:0.02359816,G246:0.02147131)1.0000:0.00203009)1.0000:0.00847834,(G247:0.00000000,WGS0328:0.00058117)1.0000:0.04087446)1.0000:0.00772860,(G244:0.03025449,WGS0113:0.02993562)1.0000:0.00588863)1.0000:0.01324890,(((((G092:0.00000000,(G093:0.00000000,WGS0299:0.00017879)1.0000:0.00011145)1.0000:0.00929260,WGS0911:0.00913648)1.0000:0.01476270,G094:0.01982111)1.0000:0.01398161,(WGS0608:0.00027394,WGS0609:0.00000000)1.0000:0.03656788)1.0000:0.00478096,G106:0.00000000)0.9900:0.00396303)1.0000:0.00754523,(G108:0.04135983,WGS0901:0.04854519)1.0000:0.00927590)0.9700:0.00687036)0.7000:0.00376895,(G060:0.04793748,WGS0024:0.05714793)0.9800:0.00353877)0.6500:0.00534683)0.3500:0.00125176,(((((((((((((C3:0.00047472,G163:0.00000000)0.9800:0.00030980,WGS0287:0.00022561)1.0000:0.03685210,(G310:0.02061306,WGS0446:0.01959340)1.0000:0.01287793)1.0000:0.00772139,WGS0786:0.03496303)0.8800:0.00696053,((G115:0.03638606,((WGS0258:0.01712538,WGS0627:0.01750746)1.0000:0.00614499,WGS0413:0.02174769)1.0000:0.01506713)1.0000:0.01723535,(((WGS0111:0.00015567,WGS0112:0.00000000)1.0000:0.02708568,WGS0447:0.02661202)1.0000:0.02668590,(WGS0239:0.05289630,(WGS0240:0.05465727,(WGS0559:0.00002447,(WGS0592:0.00002130,WGS0599:0.00006015)0.3200:0.00001490)1.0000:0.04994395)1.0000:0.00078156)0.5200:0.00340390)0.5200:0.00305867)0.5200:0.00118908)0.4500:0.00143498,((G065:0.00000000,((WGS0649:0.00000000,WGS0650:0.00006695)1.0000:0.03626431,WGS0726:0.04203946)1.0000:0.00545660)1.0000:0.00356478,WGS0416:0.04642678)1.0000:0.00671186)0.2100:0.00234614,(WGS0454:0.03756716,WGS0646:0.03028372)1.0000:0.01774028)0.2100:0.00375971,((((WGS0469:0.00232942,WGS0720:0.00000000)0.7300:0.00256282,(((WGS0581:0.00000000,(WGS0589:0.00002333,WGS0597:0.00003535)1.0000:0.00023609)1.0000:0.00413154,(WGS0722:0.00467714,(WGS0740:0.00248931,WGS0741:0.00260423)0.8200:0.00042403)0.3700:0.00077150)0.3100:0.00041152,WGS0742:0.00351499)0.7300:0.00113314)1.0000:0.03577781,((WGS0682:0.00060838,WGS0782:0.00044715)1.0000:0.02662645,WGS0909:0.02525743)1.0000:0.01372106)1.0000:0.01849597,((WGS0586:0.00000000,WGS0600:0.00014752)1.0000:0.02582342,WGS0588:0.00469631)1.0000:0.02279561)1.0000:0.00554299)0.2100:0.00243611,((((((((G002:0.00023050,WGS0180:0.00000000)1.0000:0.02930946,(WGS0034:0.00007905,WGS0035:0.00000000)1.0000:0.02612650)1.0000:0.01147516,(((G081:0.02041512,G082:0.02013336)0.9100:0.00491243,G162:0.02385388)1.0000:0.01119732,WGS0734:0.03794136)1.0000:0.00256031)1.0000:0.01493417,((((G274:0.00000000,(WGS0115:0.00000000,WGS0116:0.00005892)1.0000:0.00187256)1.0000:0.02641522,WGS0563:0.02220001)1.0000:0.01775747,(WGS0573:0.04368611,(WGS0635:0.02047526,WGS0748:0.01988136)1.0000:0.02010423)1.0000:0.00302997)1.0000:0.00473294,WGS0045:0.04678747)1.0000:0.00050244)0.6800:0.00182811,WGS0796:0.04682187)0.6200:0.00445730,(((((((((G044:0.00000000,WGS0042:0.00071999)1.0000:0.00090781,G062:0.00000000)1.0000:0.00070503,G241:0.00000000)1.0000:0.00543974,G242:0.00602926)1.0000:0.02654859,WGS0183:0.03508854)1.0000:0.01259414,G080:0.03731675)1.0000:0.00981736,(((G070:0.00000000,WGS0053:0.00025848)1.0000:0.04232692,(G239:0.02692869,WGS0478:0.02851445)1.0000:0.02015586)0.4100:0.00476135,((((((((G072:0.00000000,(WGS0730:0.00004390,WGS0731:0.00001391)1.0000:0.00043564)1.0000:0.01350705,G073:0.01581566)1.0000:0.00713881,(WGS0110:0.00203586,WGS0926:0.00188523)1.0000:0.02184172)1.0000:0.00996736,(L13:0.03217176,WGS0735:0.03171116)0.7300:0.00190178)1.0000:0.00661389,G076:0.04297125)0.9900:0.00383656,(((G074:0.01693661,G075:0.02617422)1.0000:0.01489878,(WGS0417:0.03256841,WGS0783:0.03376971)1.0000:0.00803460)1.0000:0.00325436,WGS0415:0.04243415)0.9100:0.00396131)1.0000:0.00256264,(G077:0.04361860,G078:0.05186147)0.4100:0.00199526)0.3500:0.00455965,(((G243:0.00000000,WGS0179:0.01805994)1.0000:0.03624213,(WGS0903:0.04535112,WGS0907:0.05683104)1.0000:0.00472730)1.0000:0.00544162,WGS0562:0.05194297)0.1900:0.00201290)0.1800:0.00047115)0.1900:0.00200891)0.2300:0.00342583,WGS0184:0.03583990)0.0400:0.00229131,((G240:0.00000000,WGS0044:0.00104712)1.0000:0.04957382,WGS0139:0.07634240)0.8100:0.01060744)0.0400:0.00155255)0.0400:0.00144463,((G089:0.02976346,WGS0334:0.02484432)1.0000:0.02340652,WGS0924:0.04927304)0.6800:0.00587657)0.1600:0.00192588,((WGS0156:0.04794631,WGS0788:0.05204979)1.0000:0.00610605,WGS0767:0.05251014)0.4600:0.00482228)0.1500:0.00323594)0.1500:0.00155199,((((((((((G001:0.03804254,(WGS0335:0.04883236,(WGS0338:0.00000516,WGS0591:0.00025663)1.0000:0.03160565)1.0000:0.01015356)1.0000:0.01319952,((WGS0333:0.02277874,WGS0337:0.02835299)1.0000:0.02536467,(WGS0336:0.02321858,WGS0340:0.02237929)1.0000:0.03585846)0.9400:0.00357166)0.3800:0.00195555,(((WGS0023:0.04509417,WGS0104:0.03545398)1.0000:0.01084549,((WGS0030:0.04541997,(WGS0031:0.01965545,(WGS0160:0.00016669,WGS0161:0.00000000)1.0000:0.01469109)1.0000:0.02425954)1.0000:0.01530568,WGS0036:0.00137801)1.0000:0.01156501)1.0000:0.00662366,((WGS0725:0.02865809,(WGS0727:0.00005003,WGS0728:0.00000855)1.0000:0.02650063)1.0000:0.02001195,WGS0736:0.04733352)1.0000:0.00478482)0.5200:0.00314691)0.2700:0.00123735,((((G066:0.02078430,G067:0.01822896)1.0000:0.01734621,WGS0043:0.03698995)0.7500:0.00139743,WGS0775:0.03913105)0.7500:0.00420436,(WGS0777:0.01070785,WGS0778:0.00000000)1.0000:0.03812662)0.7500:0.00748422)0.2700:0.00190945,((G046:0.03098672,((L21:0.00000000,WGS0107:0.00024261)1.0000:0.03485097,WGS0292:0.03068550)1.0000:0.00433735)1.0000:0.01388996,((((G083:0.01983790,WGS0776:0.02844192)1.0000:0.01367453,WGS0732:0.03875609)1.0000:0.00801114,((G086:0.02171533,(WGS0623:0.00010092,WGS0624:0.00000000)1.0000:0.02286049)1.0000:0.01720831,((L10:0.00000000,WGS0039:0.00016689)1.0000:0.03037415,WGS0033:0.03038375)1.0000:0.01100718)1.0000:0.00314735)1.0000:0.00316562,(WGS0729:0.04539225,WGS0744:0.03806351)1.0000:0.00122050)1.0000:0.00513050)0.8400:0.00575212)0.2000:0.00139044,((((G049:0.00028806,WGS0105:0.00000000)1.0000:0.06410113,((G068:0.03787674,WGS0884:0.03555848)1.0000:0.01746465,(G085:0.05839147,WGS0693:0.05056474)1.0000:0.00135283)0.7500:0.00148560)0.2700:0.00479826,(G084:0.01306497,WGS0617:0.01811557)1.0000:0.04114753)0.2700:0.00260268,((WGS0157:0.04289852,(WGS0738:0.00000000,WGS0739:0.00012766)1.0000:0.04899056)0.8400:0.00411257,((WGS0200:0.00000000,WGS0201:0.00266792)1.0000:0.04117108,WGS0743:0.04708280)0.3000:0.00608946)0.3000:0.00561975)0.2100:0.00280878)0.1500:0.00138949,(((L26:0.00000000,WGS0144:0.00013294)0.9800:0.00007796,WGS0143:0.00000000)1.0000:0.00415846,WGS0605:0.00277305)1.0000:0.05408038)0.1500:0.00334053,WGS0398:0.05284258)0.1500:0.00325584,((G069:0.05026717,(WGS0621:0.04380168,WGS0746:0.04747767)1.0000:0.00730417)1.0000:0.00151555,(WGS0135:0.04580690,WGS0745:0.05873196)1.0000:0.00784552)0.9900:0.00526457)0.1500:0.00207946,WGS0109:0.05714090)0.1500:0.00339046)0.1500:0.00134940,(((G003:0.07218548,((WGS0237:0.00000000,WGS0238:0.02086858)1.0000:0.03249658,(WGS0587:0.00000000,WGS0606:0.03256785)1.0000:0.01895213)0.9900:0.00668743)0.9900:0.00497115,((G279:0.00861907,WGS0332:0.02671920)1.0000:0.02873035,WGS0155:0.02362429)0.4200:0.00989160)0.3100:0.00040414,(((((((((G164:0.05000224,(WGS0578:0.03031593,WGS0579:0.03431134)1.0000:0.01574800)1.0000:0.00446460,(((G281:0.00000000,WGS0152:0.00106713)1.0000:0.03109423,WGS0195:0.04592172)1.0000:0.00701477,((L23:0.02403872,WGS0120:0.01289816)0.9900:0.01122606,L25:0.03940580)1.0000:0.01413072)1.0000:0.00852576)1.0000:0.00625735,((WGS0082:0.00000502,WGS0117:0.00006827)1.0000:0.00056319,WGS0119:0.00000000)1.0000:0.05386480)1.0000:0.00658890,(WGS0199:0.00000000,WGS0205:0.00059272)1.0000:0.05792870)0.9900:0.00670968,(G286:0.03165515,(WGS0197:0.03923310,WGS0198:0.00036923)1.0000:0.01225250)1.0000:0.02264717)0.9600:0.00869284,((G282:0.00352134,((L24:0.02230657,WGS0122:0.01528227)1.0000:0.00788743,WGS0140:0.02004349)1.0000:0.00999328)1.0000:0.02859985,(WGS0576:0.06077812,WGS0582:0.04559097)0.9900:0.00721455)0.9900:0.00472145)0.9600:0.00093161,((WGS0572:0.04145157,(((WGS0583:0.00000000,WGS0595:0.00012393)0.8600:0.00004992,WGS0590:0.00000000)1.0000:0.01548600,WGS0585:0.01832477)1.0000:0.03152031)0.9400:0.00560067,WGS0574:0.06641800)0.9400:0.00665870)0.8700:0.00323373,(G275:0.00000000,WGS0154:0.00018887)1.0000:0.05730401)0.7800:0.00522833,(((((G283:0.00000000,WGS0151:0.00022904)1.0000:0.04800048,(((((G288:0.01354536,WGS0079:0.01065085)1.0000:0.01584897,WGS0127:0.04010149)1.0000:0.01083189,WGS0234:0.05472932)1.0000:0.00718891,WGS0577:0.04580822)1.0000:0.00728668,(WGS0575:0.05168190,WGS0580:0.03979972)1.0000:0.00986364)1.0000:0.00485173)1.0000:0.00666328,G287:0.06264490)1.0000:0.00854492,(L9:0.04304143,WGS0443:0.00000000)1.0000:0.02949374)0.9200:0.00094399,(WGS0208:0.01870581,WGS0535:0.03100134)1.0000:0.05092573)1.0000:0.00634538)0.2700:0.00257308)0.2100:0.00431243)0.1500:0.00563093,(((G017:0.02971506,WGS0397:0.03216875)1.0000:0.03509702,WGS0130:0.05829177)0.4300:0.00269177,(((L12:0.00000000,WGS0008:0.07631724)1.0000:0.00964521,WGS0016:0.07069273)1.0000:0.00424924,WGS0703:0.06590513)0.9400:0.00492267)0.3800:0.00050100)0.1600:0.00248252,(G052:0.02407487,G118:0.00000000)1.0000:0.02026706)0.1600:0.00351345)0.1000:0.00114417,(((((G248:0.02085758,WGS0482:0.02157221)1.0000:0.01286018,WGS0483:0.01444236)1.0000:0.02221702,((((((((((G258:0.00910133,(WGS0439:0.00004490,WGS0440:0.00002246)1.0000:0.00906970)1.0000:0.00820949,(WGS0427:0.01344447,((WGS0430:0.00051947,WGS0896:0.00011115)1.0000:0.00064968,WGS0437:0.00071969)1.0000:0.01567374)1.0000:0.00401125)1.0000:0.00400447,(WGS0435:0.00000000,WGS0436:0.00006782)1.0000:0.01875093)1.0000:0.01027829,(((G260:0.00000000,WGS0442:0.00135693)1.0000:0.00804538,(WGS0431:0.00001011,WGS0516:0.00005644)1.0000:0.01010614)1.0000:0.00918834,WGS0426:0.01887894)1.0000:0.00880617)1.0000:0.00188391,WGS0077:0.03042868)1.0000:0.00773322,WGS0422:0.03802175)1.0000:0.00248139,WGS0768:0.03905813)1.0000:0.00533010,WGS0432:0.04161546)1.0000:0.00479463,WGS0182:0.04221457)0.9900:0.00268884,(WGS0481:0.04686099,WGS0484:0.03984666)1.0000:0.01355194)1.0000:0.00596753)0.9800:0.00470546,WGS0615:0.03544892)0.8800:0.00552422,L4:0.05624160)0.0700:0.00556379)0.0300:0.00215388,(((((G026:0.02423441,L8:0.02819349)1.0000:0.00913928,WGS0747:0.02712966)1.0000:0.00799191,WGS0629:0.04977282)1.0000:0.01043782,(((G101:0.00000000,WGS0168:0.00213080)1.0000:0.01973428,WGS0167:0.01002690)1.0000:0.01456758,L27:0.01423381)1.0000:0.02484104)1.0000:0.00837146,WGS0204:0.07366731)0.8200:0.00295217)0.0300:0.00228624,((G103:0.05858619,(WGS0601:0.00000000,WGS0602:0.00010929)1.0000:0.05464281)1.0000:0.00754659,(G105:0.05667703,(WGS0619:0.01157375,WGS0620:0.00905658)1.0000:0.04315247)1.0000:0.00408670)0.7900:0.00560327)0.0200:0.00074279,(((((G038:0.00000000,(WGS0384:0.00000000,WGS0385:0.00007725)1.0000:0.00056459)1.0000:0.02581078,WGS0367:0.02974907)1.0000:0.02774879,(WGS0364:0.03662532,WGS0365:0.02420215)1.0000:0.02887478)0.8100:0.00306933,(WGS0501:0.03788755,WGS0733:0.02062109)1.0000:0.01393066)0.5600:0.00808422,(L14:0.05335200,WGS0148:0.08142521)0.7500:0.00370462)0.5600:0.00439729)0.0200:0.00129492,((C5:0.03495839,G262:0.03900800)1.0000:0.02373713,((G058:0.00175988,((G059:0.00032499,WGS0270:0.00078434)1.0000:0.00048337,WGS0269:0.00000000)1.0000:0.00088517)1.0000:0.04567891,WGS0618:0.06487717)1.0000:0.00640562)0.9900:0.00495016)0.0300:0.00148502,(G152:0.03697270,WGS0611:0.04175144)1.0000:0.02894431)0.0200:0.00204050,(((G028:0.03315290,(G174:0.00197229,WGS0360:0.00000000)1.0000:0.04217600)1.0000:0.01599058,G254:0.04429566)1.0000:0.01428101,((G144:0.04569523,G145:0.06081378)0.9400:0.00713262,(WGS0698:0.03793061,WGS0885:0.04776704)1.0000:0.01795161)0.9000:0.00873827)0.7200:0.00441813)0.0100:0.00042226)0.0100:0.00172686,((C2:0.04208381,WGS0264:0.02380787)1.0000:0.02596723,(((((G097:0.00000000,WGS0616:0.00086577)1.0000:0.00667118,L22:0.00811249)1.0000:0.01169871,G099:0.02157304)1.0000:0.02437605,G100:0.04056328)1.0000:0.02870446,((((G169:0.03821725,WGS0496:0.02694520)1.0000:0.01207243,(WGS0887:0.00025031,WGS0888:0.00063194)1.0000:0.05757524)0.9900:0.00557011,(WGS0700:0.02686162,WGS0930:0.03935018)0.9000:0.00299209)0.7600:0.00781739,(G309:0.00000000,WGS0090:0.00116722)1.0000:0.09221162)0.6600:0.00292891)0.5400:0.00297202)0.5400:0.00525254)0.0000:0.00100921)0.0000:0.00114783,((((((((G029:0.02549137,WGS0101:0.02490610)1.0000:0.04942023,(WGS0096:0.06176221,(WGS0145:0.03625959,WGS0843:0.05152867)0.2800:0.00600496)1.0000:0.01266607)0.2200:0.00150865,(L5:0.04606050,L7:0.05647414)1.0000:0.00656355)0.2200:0.00594461,WGS0705:0.06572339)0.1000:0.00363128,(((G307:0.03103109,WGS0088:0.03785004)1.0000:0.01747708,WGS0103:0.04587645)1.0000:0.01879771,(SRS5331361:0.00000000,(WGS0206:0.00000000,(WGS0877:0.00003622,WGS0878:0.00002249)1.0000:0.00006930)1.0000:0.00159206)1.0000:0.04565901)1.0000:0.01293680)0.0900:0.00155972,((((G050:0.00789534,WGS0272:0.00896393)1.0000:0.00899351,L39:0.02092989)1.0000:0.03226310,(WGS0041:0.05247812,(WGS0497:0.01764388,WGS0498:0.01766929)1.0000:0.03721345)1.0000:0.00574611)0.2400:0.00408925,(WGS0708:0.00000543,WGS0723:0.00003617)1.0000:0.05659920)0.1200:0.00255155)0.0600:0.00323669,WGS0628:0.05497251)0.0400:0.00029341,((WGS0879:0.03304614,WGS0882:0.03229380)1.0000:0.01615663,WGS0881:0.03691026)1.0000:0.02237076)0.0300:0.00216632)0.0000:0.00162580,((((G024:0.00000000,(G055:0.00439313,WGS0455:0.00547828)1.0000:0.03982043)1.0000:0.01038829,(G141:0.06078527,(WGS0714:0.02717948,WGS0737:0.02807902)1.0000:0.03082245)0.0600:0.00311582)0.0400:0.00169721,((G155:0.04911660,WGS0653:0.05094786)0.9700:0.00240558,WGS0622:0.05452648)0.9700:0.00338924)0.0400:0.00195150,((G130:0.00000000,WGS0598:0.04205203)1.0000:0.01933550,WGS0555:0.04897120)0.5600:0.00692540)0.0200:0.00251404)0.0000:0.00094006,(((G056:0.00000000,WGS0467:0.00092702)1.0000:0.04523713,WGS042</t>
  </si>
  <si>
    <t>5:0.03928468)0.9800:0.01763762,WGS0166:0.04642734)0.8800:0.00578991)0.0000:0.00027016,((((((C20:0.00000000,WGS0755:0.02860086)1.0000:0.01557648,((WGS0263:0.03375401,WGS0658:0.03725337)0.7700:0.00210885,WGS0754:0.03999221)0.7700:0.00072816)0.4800:0.00432276,((WGS0537:0.04081390,WGS0771:0.04622145)1.0000:0.00426875,((WGS0541:0.02983454,WGS0546:0.02735673)1.0000:0.01213509,WGS0614:0.05070211)1.0000:0.00464720)0.3900:0.00226213)0.1300:0.00173692,((((((G216:0.00000000,G249:0.00020279)1.0000:0.06238772,(WGS0174:0.02483518,WGS0829:0.01211332)1.0000:0.03015734)0.1600:0.00753906,(((WGS0593:0.00000000,WGS0603:0.00050244)1.0000:0.02742118,WGS0654:0.02762347)1.0000:0.02007678,WGS0749:0.04930136)1.0000:0.00691827)0.1400:0.00279040,((WGS0149:0.05026814,WGS0707:0.05432875)0.9700:0.00799912,(WGS0244:0.05412447,WGS0819:0.06726696)0.9100:0.00676636)0.5800:0.00132277)0.0800:0.00214052,(((WGS0067:0.04305713,WGS0660:0.04106199)1.0000:0.00860297,(WGS0632:0.00001011,WGS0633:0.00003189)1.0000:0.04930361)0.9200:0.00192908,(WGS0548:0.04056088,WGS0550:0.04182654)1.0000:0.00420329)0.3400:0.00182149)0.0500:0.00064460,((WGS0542:0.03559114,WGS0596:0.03759307)1.0000:0.01031209,(WGS0661:0.00000000,WGS0662:0.00015112)1.0000:0.05011442)1.0000:0.00276105)0.0800:0.00171157)0.0500:0.00190763,(((G112:0.03157267,(WGS0762:0.01420568,WGS0763:0.00000000)1.0000:0.02020395)1.0000:0.01687932,((G153:0.02650066,WGS0651:0.03481718)1.0000:0.01229820,WGS0761:0.04741412)1.0000:0.01619985)0.8500:0.00592778,((G154:0.04773512,WGS0652:0.04921272)1.0000:0.00388237,(((((WGS0050:0.00826597,WGS0547:0.00875948)1.0000:0.00426330,(WGS0672:0.00000000,WGS0772:0.00009356)1.0000:0.01159890)1.0000:0.01792662,WGS0549:0.02765276)1.0000:0.00645206,(WGS0129:0.04403089,WGS0538:0.03152668)1.0000:0.02411035)1.0000:0.01172601,WGS0665:0.01639187)0.5800:0.00381983)0.5400:0.00193920)0.2100:0.00053749)0.0100:0.00184115,((((G109:0.04808856,WGS0057:0.04801672)1.0000:0.00456435,((WGS0495:0.04653384,((WGS0669:0.04384359,WGS0680:0.03691144)1.0000:0.00290246,WGS0753:0.04599544)1.0000:0.00260083)1.0000:0.00184474,(WGS0677:0.05011798,WGS0679:0.04283241)1.0000:0.00884039)0.3500:0.00092361)0.3200:0.00230690,(((((G121:0.03452994,G122:0.04080252)1.0000:0.00743405,(WGS0229:0.00007677,WGS0230:0.00000000)1.0000:0.04051245)1.0000:0.00592931,(G212:0.00000000,((G218:0.00000000,L17:0.00053626)1.0000:0.02351978,WGS0759:0.02610305)1.0000:0.01411720)1.0000:0.01557168)1.0000:0.00287397,(L6:0.06706406,(WGS0092:0.04232000,WGS0684:0.04814438)1.0000:0.00751373)1.0000:0.00739656)1.0000:0.00424926,(WGS0070:0.04458153,(WGS0612:0.00000000,(WGS0864:0.00000000,WGS0865:0.00006254)1.0000:0.02971859)1.0000:0.01716123)1.0000:0.01022277)0.6800:0.00142023)0.0500:0.00211528,((((G151:0.04046438,WGS0631:0.03646370)1.0000:0.00998032,(L16:0.01330949,WGS0062:0.02690827)1.0000:0.02000732)0.9900:0.00436163,((((G225:0.02749182,WGS0757:0.02653959)1.0000:0.01100640,(G291:0.00042006,WGS0226:0.00000000)1.0000:0.04123562)1.0000:0.00276997,(WGS0517:0.01032092,(WGS0521:0.00017971,WGS0522:0.00000000)1.0000:0.01483570)1.0000:0.03033725)1.0000:0.00279617,(WGS0051:0.02872190,WGS0203:0.03384748)1.0000:0.02079750)0.9900:0.00396412)0.1800:0.00097086,((G227:0.03773178,((G228:0.00000000,WGS0063:0.00042066)1.0000:0.03228135,WGS0345:0.01151600)1.0000:0.00919528)1.0000:0.00991144,(WGS0169:0.06253667,((((WGS0536:0.00815646,WGS0676:0.00784588)1.0000:0.00640613,WGS0675:0.01422121)1.0000:0.01076841,WGS0643:0.02682733)1.0000:0.00931879,WGS0657:0.03405432)1.0000:0.00939062)0.2700:0.00119996)0.1600:0.00111035)0.0200:0.00080824)0.0000:0.00069901)0.0000:0.00109419)0.0100:0.00122865,(G263:0.04129481,WGS0666:0.04226784)1.0000:0.00816182,((((((G039:0.00000000,WGS0027:0.00056914)1.0000:0.02587069,WGS0713:0.02678136)1.0000:0.00943796,WGS0102:0.00000000)1.0000:0.01840269,(WGS0054:0.04168585,WGS0173:0.03962450)1.0000:0.01486466)0.5100:0.00140328,(((G231:0.00000000,WGS0066:0.00079688)1.0000:0.04425289,WGS0159:0.04334766)0.9700:0.00396615,WGS0750:0.04019531)0.7900:0.00186787)0.3300:0.00104928,(((G226:0.04199534,(G230:0.04606926,WGS0696:0.04400088)1.0000:0.00085083)1.0000:0.00490958,(((WGS0557:0.00008450,WGS0607:0.00046886)1.0000:0.05059179,(WGS0709:0.00007813,WGS0710:0.00000000)1.0000:0.04450008)1.0000:0.00405496,(WGS0604:0.02232680,WGS0659:0.00000000)1.0000:0.02291903)0.5700:0.00332206)0.2300:0.00151692,((WGS0013:0.00000000,WGS0026:0.02797765)1.0000:0.02862555,(((WGS0138:0.05214004,(WGS0647:0.04964887,WGS0648:0.03383858)1.0000:0.00759846)0.9200:0.00252708,WGS0718:0.04644881)1.0000:0.00380104,(WGS0554:0.03868691,WGS0638:0.03827773)1.0000:0.00402325)0.9200:0.00128687)0.0700:0.00194270)0.0000:0.00054928)0.0000:0.00007890);</t>
  </si>
  <si>
    <t>ID</t>
  </si>
  <si>
    <t>Name</t>
  </si>
  <si>
    <t>Type</t>
  </si>
  <si>
    <t>Longitude</t>
  </si>
  <si>
    <t>Latitude</t>
  </si>
  <si>
    <t>China</t>
  </si>
  <si>
    <t>WGS0002</t>
  </si>
  <si>
    <t>Laolaibian</t>
  </si>
  <si>
    <t>WGS0003</t>
  </si>
  <si>
    <t>Dacaopi</t>
  </si>
  <si>
    <t>WGS0004</t>
  </si>
  <si>
    <t>Caopi-daobaqi</t>
  </si>
  <si>
    <t>WGS0005</t>
  </si>
  <si>
    <t>Yazizui</t>
  </si>
  <si>
    <t>WGS0006</t>
  </si>
  <si>
    <t>Fodingzhu</t>
  </si>
  <si>
    <t>WGS0007</t>
  </si>
  <si>
    <t>Hongniangu</t>
  </si>
  <si>
    <t>WGS0008</t>
  </si>
  <si>
    <t>Daobaqi</t>
  </si>
  <si>
    <t>WGS0009</t>
  </si>
  <si>
    <t>Xiaojinzhuo</t>
  </si>
  <si>
    <t>WGS0010</t>
  </si>
  <si>
    <t>Huangshatuchugu</t>
  </si>
  <si>
    <t>WGS0011</t>
  </si>
  <si>
    <t>Cuihuashuilizhan</t>
  </si>
  <si>
    <t>WGS0012</t>
  </si>
  <si>
    <t>WGS0013</t>
  </si>
  <si>
    <t>Longzhao</t>
  </si>
  <si>
    <t>WGS0014</t>
  </si>
  <si>
    <t>Ribengu</t>
  </si>
  <si>
    <t>WGS0015</t>
  </si>
  <si>
    <t>WGS0016</t>
  </si>
  <si>
    <t>Chechuanchuan</t>
  </si>
  <si>
    <t>WGS0017</t>
  </si>
  <si>
    <t>Baiyazuiniangu</t>
  </si>
  <si>
    <t>Russia</t>
  </si>
  <si>
    <t>WGS0020</t>
  </si>
  <si>
    <t>Huangniangu</t>
  </si>
  <si>
    <t>WGS0023</t>
  </si>
  <si>
    <t>Dahandanniangu</t>
  </si>
  <si>
    <t>WGS0024</t>
  </si>
  <si>
    <t>Jindaobaqi</t>
  </si>
  <si>
    <t>WGS0026</t>
  </si>
  <si>
    <t>Jingu5</t>
  </si>
  <si>
    <t>WGS0027</t>
  </si>
  <si>
    <t>Longgu</t>
  </si>
  <si>
    <t>WGS0028</t>
  </si>
  <si>
    <t>Qisimizi</t>
  </si>
  <si>
    <t>WGS0029</t>
  </si>
  <si>
    <t>Jiangu</t>
  </si>
  <si>
    <t>WGS0030</t>
  </si>
  <si>
    <t>Erheisheyao</t>
  </si>
  <si>
    <t>WGS0031</t>
  </si>
  <si>
    <t>Baiyousha</t>
  </si>
  <si>
    <t>WGS0032</t>
  </si>
  <si>
    <t>WGS0033</t>
  </si>
  <si>
    <t>Gaolianghong</t>
  </si>
  <si>
    <t>WGS0034</t>
  </si>
  <si>
    <t>Esiniugu</t>
  </si>
  <si>
    <t>WGS0035</t>
  </si>
  <si>
    <t>Bocaitui</t>
  </si>
  <si>
    <t>WGS0036</t>
  </si>
  <si>
    <t>Daqinggu</t>
  </si>
  <si>
    <t>WGS0038</t>
  </si>
  <si>
    <t>Daqingmiaoyuci</t>
  </si>
  <si>
    <t>WGS0039</t>
  </si>
  <si>
    <t>Jingyuansanhaozhuyeqing</t>
  </si>
  <si>
    <t>WGS0041</t>
  </si>
  <si>
    <t>Qingmiaoniannian</t>
  </si>
  <si>
    <t>WGS0042</t>
  </si>
  <si>
    <t>Qingruangu</t>
  </si>
  <si>
    <t>WGS0043</t>
  </si>
  <si>
    <t>WGS0044</t>
  </si>
  <si>
    <t>Liulenggu</t>
  </si>
  <si>
    <t>WGS0045</t>
  </si>
  <si>
    <t>Xiangyanggu</t>
  </si>
  <si>
    <t>WGS0050</t>
  </si>
  <si>
    <t>Huangmiaoguzi</t>
  </si>
  <si>
    <t>WGS0051</t>
  </si>
  <si>
    <t>Loulixiu</t>
  </si>
  <si>
    <t>WGS0052</t>
  </si>
  <si>
    <t>Loumiguzi</t>
  </si>
  <si>
    <t>WGS0053</t>
  </si>
  <si>
    <t>Xiaojinjun</t>
  </si>
  <si>
    <t>WGS0054</t>
  </si>
  <si>
    <t>Xiaozigen</t>
  </si>
  <si>
    <t>WGS0055</t>
  </si>
  <si>
    <t>Shengtouhuanggu</t>
  </si>
  <si>
    <t>WGS0056</t>
  </si>
  <si>
    <t>Qiumaoyu</t>
  </si>
  <si>
    <t>WGS0057</t>
  </si>
  <si>
    <t>Qiangbiansui</t>
  </si>
  <si>
    <t>WGS0058</t>
  </si>
  <si>
    <t>Xiaojigou</t>
  </si>
  <si>
    <t>WGS0059</t>
  </si>
  <si>
    <t>Xinnonggu2</t>
  </si>
  <si>
    <t>WGS0060</t>
  </si>
  <si>
    <t>Qinggu</t>
  </si>
  <si>
    <t>WGS0062</t>
  </si>
  <si>
    <t>WGS0063</t>
  </si>
  <si>
    <t>Bocaigenmaogu</t>
  </si>
  <si>
    <t>60tianhuangtang</t>
  </si>
  <si>
    <t>WGS0065</t>
  </si>
  <si>
    <t>Qingmiaoniangu</t>
  </si>
  <si>
    <t>WGS0066</t>
  </si>
  <si>
    <t>Zaogu</t>
  </si>
  <si>
    <t>WGS0067</t>
  </si>
  <si>
    <t>Xiaozaogu</t>
  </si>
  <si>
    <t>WGS0068</t>
  </si>
  <si>
    <t>Foshou</t>
  </si>
  <si>
    <t>WGS0069</t>
  </si>
  <si>
    <t>WGS0070</t>
  </si>
  <si>
    <t>Shiliuzi</t>
  </si>
  <si>
    <t>WGS0071</t>
  </si>
  <si>
    <t>Zigenhong</t>
  </si>
  <si>
    <t>WGS0072</t>
  </si>
  <si>
    <t>Honggoutiniangu</t>
  </si>
  <si>
    <t>WGS0073</t>
  </si>
  <si>
    <t>Qianchuanzi</t>
  </si>
  <si>
    <t>WGS0074</t>
  </si>
  <si>
    <t>Yintianhan</t>
  </si>
  <si>
    <t>WGS0075</t>
  </si>
  <si>
    <t>Jinpingguzi</t>
  </si>
  <si>
    <t>WGS0076</t>
  </si>
  <si>
    <t>WGS0077</t>
  </si>
  <si>
    <t>WGS0078</t>
  </si>
  <si>
    <t>Eminguzi</t>
  </si>
  <si>
    <t>WGS0079</t>
  </si>
  <si>
    <t>Shawanguzi</t>
  </si>
  <si>
    <t>WGS0080</t>
  </si>
  <si>
    <t>Huangbangtou</t>
  </si>
  <si>
    <t>WGS0081</t>
  </si>
  <si>
    <t>WGS0082</t>
  </si>
  <si>
    <t>Zhaohenuo</t>
  </si>
  <si>
    <t>Japan</t>
  </si>
  <si>
    <t>WGS0084</t>
  </si>
  <si>
    <t>Ise-455</t>
  </si>
  <si>
    <t>USA</t>
  </si>
  <si>
    <t>WGS0085</t>
  </si>
  <si>
    <t>Kraftborn</t>
  </si>
  <si>
    <t>Holand</t>
  </si>
  <si>
    <t>WGS0086</t>
  </si>
  <si>
    <t>Set64/82</t>
  </si>
  <si>
    <t>Germany</t>
  </si>
  <si>
    <t>WGS0087</t>
  </si>
  <si>
    <t>Tutou</t>
  </si>
  <si>
    <t>WGS0088</t>
  </si>
  <si>
    <t>Jinde</t>
  </si>
  <si>
    <t>WGS0089</t>
  </si>
  <si>
    <t>Depu</t>
  </si>
  <si>
    <t>WGS0090</t>
  </si>
  <si>
    <t>S1359</t>
  </si>
  <si>
    <t>WGS0092</t>
  </si>
  <si>
    <t>Zhushanuo</t>
  </si>
  <si>
    <t>WGS0093</t>
  </si>
  <si>
    <t>Chuiluo</t>
  </si>
  <si>
    <t>WGS0094</t>
  </si>
  <si>
    <t>Heigu2</t>
  </si>
  <si>
    <t>WGS0095</t>
  </si>
  <si>
    <t>Longzhaonian</t>
  </si>
  <si>
    <t>WGS0096</t>
  </si>
  <si>
    <t>Jinxiangyu</t>
  </si>
  <si>
    <t>WGS0097</t>
  </si>
  <si>
    <t>Gougen</t>
  </si>
  <si>
    <t>WGS0098</t>
  </si>
  <si>
    <t>Anfeng</t>
  </si>
  <si>
    <t>WGS0099</t>
  </si>
  <si>
    <t>Baomihunzi</t>
  </si>
  <si>
    <t>WGS0100</t>
  </si>
  <si>
    <t>WGS0101</t>
  </si>
  <si>
    <t>Jiajinmiao</t>
  </si>
  <si>
    <t>WGS0102</t>
  </si>
  <si>
    <t>WGS0103</t>
  </si>
  <si>
    <t>WGS0104</t>
  </si>
  <si>
    <t>Hongmiaoqitouhong</t>
  </si>
  <si>
    <t>WGS0105</t>
  </si>
  <si>
    <t>WGS0106</t>
  </si>
  <si>
    <t>WGS0107</t>
  </si>
  <si>
    <t>WGS0109</t>
  </si>
  <si>
    <t>Baimaolianggu</t>
  </si>
  <si>
    <t>WGS0110</t>
  </si>
  <si>
    <t>Yeshenggu</t>
  </si>
  <si>
    <t>WGS0111</t>
  </si>
  <si>
    <t>Yeshengguzi</t>
  </si>
  <si>
    <t>WGS0112</t>
  </si>
  <si>
    <t>Xiaoshengbaigu</t>
  </si>
  <si>
    <t>WGS0113</t>
  </si>
  <si>
    <t>Xiaohonggu</t>
  </si>
  <si>
    <t>WGS0114</t>
  </si>
  <si>
    <t>Yugenze</t>
  </si>
  <si>
    <t>WGS0115</t>
  </si>
  <si>
    <t>Longzhaogu</t>
  </si>
  <si>
    <t>WGS0116</t>
  </si>
  <si>
    <t>Qiegu</t>
  </si>
  <si>
    <t>WGS0117</t>
  </si>
  <si>
    <t>Gahonggu</t>
  </si>
  <si>
    <t>WGS0118</t>
  </si>
  <si>
    <t>WGS0119</t>
  </si>
  <si>
    <t>Hongmaogu</t>
  </si>
  <si>
    <t>WGS0120</t>
  </si>
  <si>
    <t>Jinbangzi</t>
  </si>
  <si>
    <t>WGS0122</t>
  </si>
  <si>
    <t>WGS0123</t>
  </si>
  <si>
    <t>Baimaogu</t>
  </si>
  <si>
    <t>WGS0124</t>
  </si>
  <si>
    <t>Daqingjie</t>
  </si>
  <si>
    <t>WGS0125</t>
  </si>
  <si>
    <t>Guzi</t>
  </si>
  <si>
    <t>WGS0126</t>
  </si>
  <si>
    <t>WGS0127</t>
  </si>
  <si>
    <t>WGS0128</t>
  </si>
  <si>
    <t>Huanggu</t>
  </si>
  <si>
    <t>WGS0129</t>
  </si>
  <si>
    <t>WGS0130</t>
  </si>
  <si>
    <t>Babainian</t>
  </si>
  <si>
    <t>WGS0131</t>
  </si>
  <si>
    <t>Xiaowuguzi</t>
  </si>
  <si>
    <t>WGS0132</t>
  </si>
  <si>
    <t>Zigangu</t>
  </si>
  <si>
    <t>WGS0133</t>
  </si>
  <si>
    <t>Mulengbaishagu</t>
  </si>
  <si>
    <t>WGS0134</t>
  </si>
  <si>
    <t>Guzi×Gaoliang</t>
  </si>
  <si>
    <t>WGS0135</t>
  </si>
  <si>
    <t>78-0625</t>
  </si>
  <si>
    <t>WGS0136</t>
  </si>
  <si>
    <t>Longfu60533</t>
  </si>
  <si>
    <t>WGS0137</t>
  </si>
  <si>
    <t>WGS0138</t>
  </si>
  <si>
    <t>Tie8396</t>
  </si>
  <si>
    <t>WGS0139</t>
  </si>
  <si>
    <t>Yeguzi-1</t>
  </si>
  <si>
    <t>WGS0140</t>
  </si>
  <si>
    <t>Maomaogu</t>
  </si>
  <si>
    <t>WGS0141</t>
  </si>
  <si>
    <t>Xiaojinsu</t>
  </si>
  <si>
    <t>WGS0142</t>
  </si>
  <si>
    <t>Baishagu</t>
  </si>
  <si>
    <t>WGS0143</t>
  </si>
  <si>
    <t>WGS0144</t>
  </si>
  <si>
    <t>Liushitianhuanjia</t>
  </si>
  <si>
    <t>WGS0145</t>
  </si>
  <si>
    <t>Xiaohuangguzi</t>
  </si>
  <si>
    <t>WGS0146</t>
  </si>
  <si>
    <t>Laotoujue</t>
  </si>
  <si>
    <t>WGS0147</t>
  </si>
  <si>
    <t>WGS0148</t>
  </si>
  <si>
    <t>Yeguzi</t>
  </si>
  <si>
    <t>WGS0149</t>
  </si>
  <si>
    <t>Lamahuang</t>
  </si>
  <si>
    <t>WGS0150</t>
  </si>
  <si>
    <t>Hongmiaoniutougou</t>
  </si>
  <si>
    <t>WGS0151</t>
  </si>
  <si>
    <t>Hongnuogu</t>
  </si>
  <si>
    <t>WGS0152</t>
  </si>
  <si>
    <t>Honggu</t>
  </si>
  <si>
    <t>WGS0153</t>
  </si>
  <si>
    <t>Hongrangu</t>
  </si>
  <si>
    <t>WGS0154</t>
  </si>
  <si>
    <t>Xiaomingguzi</t>
  </si>
  <si>
    <t>WGS0155</t>
  </si>
  <si>
    <t>Daliangzhougu</t>
  </si>
  <si>
    <t>WGS0156</t>
  </si>
  <si>
    <t>Xiaosanbian</t>
  </si>
  <si>
    <t>WGS0157</t>
  </si>
  <si>
    <t>Niumaobai</t>
  </si>
  <si>
    <t>WGS0158</t>
  </si>
  <si>
    <t>WGS0159</t>
  </si>
  <si>
    <t>Louliyougu</t>
  </si>
  <si>
    <t>WGS0160</t>
  </si>
  <si>
    <t>WGS0161</t>
  </si>
  <si>
    <t>Guyoutianranzajiao</t>
  </si>
  <si>
    <t>WGS0162</t>
  </si>
  <si>
    <t>Leshanbainuo</t>
  </si>
  <si>
    <t>WGS0163</t>
  </si>
  <si>
    <t>WGS0164</t>
  </si>
  <si>
    <t>Heigu</t>
  </si>
  <si>
    <t>WGS0165</t>
  </si>
  <si>
    <t>WGS0166</t>
  </si>
  <si>
    <t>Chaqinggu</t>
  </si>
  <si>
    <t>WGS0167</t>
  </si>
  <si>
    <t>Dongshangu</t>
  </si>
  <si>
    <t>WGS0168</t>
  </si>
  <si>
    <t>Jiugu</t>
  </si>
  <si>
    <t>WGS0169</t>
  </si>
  <si>
    <t>Qitoubai</t>
  </si>
  <si>
    <t>WGS0170</t>
  </si>
  <si>
    <t>WGS0171</t>
  </si>
  <si>
    <t>Hebeigu</t>
  </si>
  <si>
    <t>WGS0172</t>
  </si>
  <si>
    <t>Bachagu</t>
  </si>
  <si>
    <t>WGS0173</t>
  </si>
  <si>
    <t>Zimeiqi</t>
  </si>
  <si>
    <t>WGS0174</t>
  </si>
  <si>
    <t>Luoziwei</t>
  </si>
  <si>
    <t>WGS0175</t>
  </si>
  <si>
    <t>Guang37</t>
  </si>
  <si>
    <t>WGS0176</t>
  </si>
  <si>
    <t>Jiaigan6</t>
  </si>
  <si>
    <t>WGS0177</t>
  </si>
  <si>
    <t>Jiyechong1</t>
  </si>
  <si>
    <t>WGS0178</t>
  </si>
  <si>
    <t>Jiyechong26</t>
  </si>
  <si>
    <t>WGS0179</t>
  </si>
  <si>
    <t>Huangdanzigu</t>
  </si>
  <si>
    <t>WGS0180</t>
  </si>
  <si>
    <t>Datonghuang</t>
  </si>
  <si>
    <t>WGS0181</t>
  </si>
  <si>
    <t>Youzhi18</t>
  </si>
  <si>
    <t>WGS0182</t>
  </si>
  <si>
    <t>Heguzi</t>
  </si>
  <si>
    <t>WGS0183</t>
  </si>
  <si>
    <t>Baijiugu</t>
  </si>
  <si>
    <t>WGS0184</t>
  </si>
  <si>
    <t>Huangjiugenqi</t>
  </si>
  <si>
    <t>WGS0186</t>
  </si>
  <si>
    <t>Rangu</t>
  </si>
  <si>
    <t>WGS0187</t>
  </si>
  <si>
    <t>Zhouliwei</t>
  </si>
  <si>
    <t>WGS0188</t>
  </si>
  <si>
    <t>Bailiaojiang</t>
  </si>
  <si>
    <t>WGS0189</t>
  </si>
  <si>
    <t>Liushizao</t>
  </si>
  <si>
    <t>WGS0191</t>
  </si>
  <si>
    <t>WGS0192</t>
  </si>
  <si>
    <t>Sugu</t>
  </si>
  <si>
    <t>WGS0193</t>
  </si>
  <si>
    <t>Nuosuguzi</t>
  </si>
  <si>
    <t>WGS0194</t>
  </si>
  <si>
    <t>Zhuyeqing</t>
  </si>
  <si>
    <t>WGS0195</t>
  </si>
  <si>
    <t>Dahongmaogu</t>
  </si>
  <si>
    <t>WGS0196</t>
  </si>
  <si>
    <t>WGS0197</t>
  </si>
  <si>
    <t>Huangguzi</t>
  </si>
  <si>
    <t>WGS0198</t>
  </si>
  <si>
    <t>WGS0199</t>
  </si>
  <si>
    <t>WGS0200</t>
  </si>
  <si>
    <t>WGS0201</t>
  </si>
  <si>
    <t>WGS0202</t>
  </si>
  <si>
    <t>Jinshu</t>
  </si>
  <si>
    <t>WGS0203</t>
  </si>
  <si>
    <t>Xiaolibaibuyuxi</t>
  </si>
  <si>
    <t>WGS0204</t>
  </si>
  <si>
    <t>DA3buyu</t>
  </si>
  <si>
    <t>WGS0205</t>
  </si>
  <si>
    <t>Xian256B</t>
  </si>
  <si>
    <t>WGS0206</t>
  </si>
  <si>
    <t>Bianquyihao4n</t>
  </si>
  <si>
    <t>WGS0207</t>
  </si>
  <si>
    <t>Xuansan4n</t>
  </si>
  <si>
    <t>WGS0208</t>
  </si>
  <si>
    <t>338A</t>
  </si>
  <si>
    <t>WGS0209</t>
  </si>
  <si>
    <t>Xi1-2-4</t>
  </si>
  <si>
    <t>WGS0210</t>
  </si>
  <si>
    <t>Nianxiaomi</t>
  </si>
  <si>
    <t>WGS0211</t>
  </si>
  <si>
    <t>Huangsu</t>
  </si>
  <si>
    <t>WGS0212</t>
  </si>
  <si>
    <t>K-3606</t>
  </si>
  <si>
    <t>WGS0213</t>
  </si>
  <si>
    <t>Ise1474</t>
  </si>
  <si>
    <t>WGS0214</t>
  </si>
  <si>
    <t>Zheng204(1)</t>
  </si>
  <si>
    <t>WGS0215</t>
  </si>
  <si>
    <t>Zheng448</t>
  </si>
  <si>
    <t>WGS0216</t>
  </si>
  <si>
    <t>Zheng256</t>
  </si>
  <si>
    <t>WGS0217</t>
  </si>
  <si>
    <t>Zheng737</t>
  </si>
  <si>
    <t>WGS0218</t>
  </si>
  <si>
    <t>Tie9037</t>
  </si>
  <si>
    <t>WGS0219</t>
  </si>
  <si>
    <t>WGS0222</t>
  </si>
  <si>
    <t>Gouweisu(nuoxiaomi)</t>
  </si>
  <si>
    <t>WGS0223</t>
  </si>
  <si>
    <t>Gouweisu(jinxiaomi)</t>
  </si>
  <si>
    <t>WGS0225</t>
  </si>
  <si>
    <t>Baigu</t>
  </si>
  <si>
    <t>WGS0226</t>
  </si>
  <si>
    <t>Zidigen</t>
  </si>
  <si>
    <t>WGS0227</t>
  </si>
  <si>
    <t>Shengtouzi</t>
  </si>
  <si>
    <t>WGS0228</t>
  </si>
  <si>
    <t>Baishaliu</t>
  </si>
  <si>
    <t>WGS0229</t>
  </si>
  <si>
    <t>WGS0230</t>
  </si>
  <si>
    <t>WGS0232</t>
  </si>
  <si>
    <t>WGS0233</t>
  </si>
  <si>
    <t>Geqing1</t>
  </si>
  <si>
    <t>WGS0234</t>
  </si>
  <si>
    <t>Miquanguzi</t>
  </si>
  <si>
    <t>WGS0235</t>
  </si>
  <si>
    <t>Yangmaonuo</t>
  </si>
  <si>
    <t>WGS0236</t>
  </si>
  <si>
    <t>Hongpanuo1</t>
  </si>
  <si>
    <t>WGS0237</t>
  </si>
  <si>
    <t>Dabaitiao</t>
  </si>
  <si>
    <t>WGS0238</t>
  </si>
  <si>
    <t>Dahuanggu</t>
  </si>
  <si>
    <t>WGS0239</t>
  </si>
  <si>
    <t>Dabaigu</t>
  </si>
  <si>
    <t>WGS0240</t>
  </si>
  <si>
    <t>WGS0241</t>
  </si>
  <si>
    <t>Damaosui</t>
  </si>
  <si>
    <t>WGS0242</t>
  </si>
  <si>
    <t>Zhongmou-baogu</t>
  </si>
  <si>
    <t>WGS0243</t>
  </si>
  <si>
    <t>Daluochuigu</t>
  </si>
  <si>
    <t>WGS0244</t>
  </si>
  <si>
    <t>Jizhaohuanggu</t>
  </si>
  <si>
    <t>WGS0245</t>
  </si>
  <si>
    <t>Hongergu</t>
  </si>
  <si>
    <t>WGS0246</t>
  </si>
  <si>
    <t>Zhejiang692</t>
  </si>
  <si>
    <t>WGS0249</t>
  </si>
  <si>
    <t>Wuzhaonuoxiaogu</t>
  </si>
  <si>
    <t>WGS0250</t>
  </si>
  <si>
    <t>Maozhuanuo</t>
  </si>
  <si>
    <t>WGS0251</t>
  </si>
  <si>
    <t>Huangjindou</t>
  </si>
  <si>
    <t>WGS0252</t>
  </si>
  <si>
    <t>Nianzinuo</t>
  </si>
  <si>
    <t>WGS0253</t>
  </si>
  <si>
    <t>Xiannuo</t>
  </si>
  <si>
    <t>WGS0254</t>
  </si>
  <si>
    <t>Nuosu</t>
  </si>
  <si>
    <t>WGS0255</t>
  </si>
  <si>
    <t>WGS0256</t>
  </si>
  <si>
    <t>Maosu</t>
  </si>
  <si>
    <t>WGS0257</t>
  </si>
  <si>
    <t>Zhimasu</t>
  </si>
  <si>
    <t>WGS0258</t>
  </si>
  <si>
    <t>Erbaigu</t>
  </si>
  <si>
    <t>WGS0259</t>
  </si>
  <si>
    <t>Datounuo</t>
  </si>
  <si>
    <t>WGS0260</t>
  </si>
  <si>
    <t>Huangnanuo</t>
  </si>
  <si>
    <t>WGS0261</t>
  </si>
  <si>
    <t>WGS0262</t>
  </si>
  <si>
    <t>Huagu</t>
  </si>
  <si>
    <t>WGS0263</t>
  </si>
  <si>
    <t>Chihegu</t>
  </si>
  <si>
    <t>WGS0264</t>
  </si>
  <si>
    <t>Mengjingu1</t>
  </si>
  <si>
    <t>WGS0267</t>
  </si>
  <si>
    <t>Chigu6</t>
  </si>
  <si>
    <t>WGS0269</t>
  </si>
  <si>
    <t>Chigu9</t>
  </si>
  <si>
    <t>WGS0270</t>
  </si>
  <si>
    <t>Chigu10</t>
  </si>
  <si>
    <t>WGS0271</t>
  </si>
  <si>
    <t>Fenggu12</t>
  </si>
  <si>
    <t>WGS0272</t>
  </si>
  <si>
    <t>Huangjinmiao</t>
  </si>
  <si>
    <t>WGS0273</t>
  </si>
  <si>
    <t>Shanxihonggu</t>
  </si>
  <si>
    <t>WGS0274</t>
  </si>
  <si>
    <t>Jigu18</t>
  </si>
  <si>
    <t>WGS0276</t>
  </si>
  <si>
    <t>Jigu20</t>
  </si>
  <si>
    <t>WGS0277</t>
  </si>
  <si>
    <t>Jigu21</t>
  </si>
  <si>
    <t>WGS0278</t>
  </si>
  <si>
    <t>Jigu22</t>
  </si>
  <si>
    <t>WGS0279</t>
  </si>
  <si>
    <t>Jigu24</t>
  </si>
  <si>
    <t>WGS0280</t>
  </si>
  <si>
    <t>Jigu26</t>
  </si>
  <si>
    <t>Jigu29</t>
  </si>
  <si>
    <t>WGS0282</t>
  </si>
  <si>
    <t>Xiaoxiangmi</t>
  </si>
  <si>
    <t>WGS0283</t>
  </si>
  <si>
    <t>K325</t>
  </si>
  <si>
    <t>WGS0284</t>
  </si>
  <si>
    <t>Jigu15</t>
  </si>
  <si>
    <t>WGS0285</t>
  </si>
  <si>
    <t>Jigu17</t>
  </si>
  <si>
    <t>WGS0286</t>
  </si>
  <si>
    <t>Henggu9</t>
  </si>
  <si>
    <t>WGS0287</t>
  </si>
  <si>
    <t>WGS0288</t>
  </si>
  <si>
    <t>8322-14</t>
  </si>
  <si>
    <t>WGS0289</t>
  </si>
  <si>
    <t>Shuxiang1</t>
  </si>
  <si>
    <t>WGS0290</t>
  </si>
  <si>
    <t>Cang409</t>
  </si>
  <si>
    <t>WGS0291</t>
  </si>
  <si>
    <t>Cang344</t>
  </si>
  <si>
    <t>WGS0292</t>
  </si>
  <si>
    <t>Baixiangyu</t>
  </si>
  <si>
    <t>WGS0293</t>
  </si>
  <si>
    <t>Nei701</t>
  </si>
  <si>
    <t>WGS0294</t>
  </si>
  <si>
    <t>Liaogu1</t>
  </si>
  <si>
    <t>WGS0295</t>
  </si>
  <si>
    <t>09dong-chuang140</t>
  </si>
  <si>
    <t>WGS0296</t>
  </si>
  <si>
    <t>Huangjingu</t>
  </si>
  <si>
    <t>WGS0297</t>
  </si>
  <si>
    <t>Kuanjiu</t>
  </si>
  <si>
    <t>WGS0298</t>
  </si>
  <si>
    <t>03-992</t>
  </si>
  <si>
    <t>WGS0299</t>
  </si>
  <si>
    <t>Heiguzi</t>
  </si>
  <si>
    <t>WGS0300</t>
  </si>
  <si>
    <t>Hongguzi</t>
  </si>
  <si>
    <t>WGS0301</t>
  </si>
  <si>
    <t>Baogu18</t>
  </si>
  <si>
    <t>WGS0302</t>
  </si>
  <si>
    <t>An04-4705</t>
  </si>
  <si>
    <t>WGS0303</t>
  </si>
  <si>
    <t>An04-5014</t>
  </si>
  <si>
    <t>WGS0304</t>
  </si>
  <si>
    <t>An06-4113</t>
  </si>
  <si>
    <t>WGS0305</t>
  </si>
  <si>
    <t>An07-hai4065</t>
  </si>
  <si>
    <t>WGS0306</t>
  </si>
  <si>
    <t>An06h-8023</t>
  </si>
  <si>
    <t>WGS0308</t>
  </si>
  <si>
    <t>Yugu9</t>
  </si>
  <si>
    <t>WGS0309</t>
  </si>
  <si>
    <t>Yugu1</t>
  </si>
  <si>
    <t>WGS0311</t>
  </si>
  <si>
    <t>Gsyugu5</t>
  </si>
  <si>
    <t>WGS0312</t>
  </si>
  <si>
    <t>Yugu7</t>
  </si>
  <si>
    <t>WGS0313</t>
  </si>
  <si>
    <t>An93-15</t>
  </si>
  <si>
    <t>WGS0314</t>
  </si>
  <si>
    <t>Yugu14</t>
  </si>
  <si>
    <t>WGS0315</t>
  </si>
  <si>
    <t>Zheng05-2</t>
  </si>
  <si>
    <t>WGS0316</t>
  </si>
  <si>
    <t>WGS0317</t>
  </si>
  <si>
    <t>Ji07610</t>
  </si>
  <si>
    <t>WGS0318</t>
  </si>
  <si>
    <t>Lugu5</t>
  </si>
  <si>
    <t>WGS0319</t>
  </si>
  <si>
    <t>Lugu6</t>
  </si>
  <si>
    <t>WGS0321</t>
  </si>
  <si>
    <t>Lugu8</t>
  </si>
  <si>
    <t>WGS0322</t>
  </si>
  <si>
    <t>Lugu9</t>
  </si>
  <si>
    <t>WGS0324</t>
  </si>
  <si>
    <t>Jigu11</t>
  </si>
  <si>
    <t>WGS0326</t>
  </si>
  <si>
    <t>Jigu13</t>
  </si>
  <si>
    <t>WGS0327</t>
  </si>
  <si>
    <t>Jigu14</t>
  </si>
  <si>
    <t>WGS0328</t>
  </si>
  <si>
    <t>Honggaigu</t>
  </si>
  <si>
    <t>WGS0329</t>
  </si>
  <si>
    <t>Pin141</t>
  </si>
  <si>
    <t>WGS0330</t>
  </si>
  <si>
    <t>Jinsuigu1</t>
  </si>
  <si>
    <t>WGS0331</t>
  </si>
  <si>
    <t>Longu10</t>
  </si>
  <si>
    <t>WGS0332</t>
  </si>
  <si>
    <t>Longgu11</t>
  </si>
  <si>
    <t>WGS0333</t>
  </si>
  <si>
    <t>Longgu3</t>
  </si>
  <si>
    <t>WGS0334</t>
  </si>
  <si>
    <t>Longgu4</t>
  </si>
  <si>
    <t>WGS0335</t>
  </si>
  <si>
    <t>Longgu5</t>
  </si>
  <si>
    <t>WGS0336</t>
  </si>
  <si>
    <t>Longgu6</t>
  </si>
  <si>
    <t>WGS0337</t>
  </si>
  <si>
    <t>Longgu7</t>
  </si>
  <si>
    <t>WGS0338</t>
  </si>
  <si>
    <t>Longgu8</t>
  </si>
  <si>
    <t>WGS0339</t>
  </si>
  <si>
    <t>Longgu9</t>
  </si>
  <si>
    <t>WGS0340</t>
  </si>
  <si>
    <t>Longsu2</t>
  </si>
  <si>
    <t>WGS0341</t>
  </si>
  <si>
    <t>Gonggu65</t>
  </si>
  <si>
    <t>WGS0342</t>
  </si>
  <si>
    <t>Gonggu68</t>
  </si>
  <si>
    <t>WGS0344</t>
  </si>
  <si>
    <t>Chaogu12</t>
  </si>
  <si>
    <t>WGS0345</t>
  </si>
  <si>
    <t>Chaogu13</t>
  </si>
  <si>
    <t>WGS0346</t>
  </si>
  <si>
    <t>Jixiang1</t>
  </si>
  <si>
    <t>WGS0348</t>
  </si>
  <si>
    <t>Baimi1</t>
  </si>
  <si>
    <t>WGS0349</t>
  </si>
  <si>
    <t>WGS0350</t>
  </si>
  <si>
    <t>Gufeng2</t>
  </si>
  <si>
    <t>WGS0351</t>
  </si>
  <si>
    <t>WGS0352</t>
  </si>
  <si>
    <t>Jingu1</t>
  </si>
  <si>
    <t>WGS0353</t>
  </si>
  <si>
    <t>Jigu27</t>
  </si>
  <si>
    <t>WGS0354</t>
  </si>
  <si>
    <t>Jigu28</t>
  </si>
  <si>
    <t>WGS0355</t>
  </si>
  <si>
    <t>Jigu30</t>
  </si>
  <si>
    <t>WGS0356</t>
  </si>
  <si>
    <t>WGS0357</t>
  </si>
  <si>
    <t>Canggu3</t>
  </si>
  <si>
    <t>WGS0358</t>
  </si>
  <si>
    <t>Canggu4</t>
  </si>
  <si>
    <t>WGS0359</t>
  </si>
  <si>
    <t>Cang555</t>
  </si>
  <si>
    <t>WGS0360</t>
  </si>
  <si>
    <t>WGS0361</t>
  </si>
  <si>
    <t>Cang156</t>
  </si>
  <si>
    <t>WGS0363</t>
  </si>
  <si>
    <t>Chenggu12</t>
  </si>
  <si>
    <t>WGS0364</t>
  </si>
  <si>
    <t>Gonggu5</t>
  </si>
  <si>
    <t>WGS0365</t>
  </si>
  <si>
    <t>Gonggu5-1</t>
  </si>
  <si>
    <t>WGS0366</t>
  </si>
  <si>
    <t>Gongguxin7</t>
  </si>
  <si>
    <t>WGS0367</t>
  </si>
  <si>
    <t>Gonggu31</t>
  </si>
  <si>
    <t>WGS0369</t>
  </si>
  <si>
    <t>Gonggu61</t>
  </si>
  <si>
    <t>WGS0370</t>
  </si>
  <si>
    <t>Gonggu62</t>
  </si>
  <si>
    <t>WGS0372</t>
  </si>
  <si>
    <t>Gonggu66</t>
  </si>
  <si>
    <t>WGS0373</t>
  </si>
  <si>
    <t>Gonggu67</t>
  </si>
  <si>
    <t>WGS0374</t>
  </si>
  <si>
    <t>Gonggu69</t>
  </si>
  <si>
    <t>WGS0375</t>
  </si>
  <si>
    <t>Gonggu70</t>
  </si>
  <si>
    <t>WGS0376</t>
  </si>
  <si>
    <t>Gonggu71</t>
  </si>
  <si>
    <t>WGS0377</t>
  </si>
  <si>
    <t>Gonggu72</t>
  </si>
  <si>
    <t>WGS0378</t>
  </si>
  <si>
    <t>Gonggu73</t>
  </si>
  <si>
    <t>WGS0379</t>
  </si>
  <si>
    <t>Gonggu74</t>
  </si>
  <si>
    <t>WGS0380</t>
  </si>
  <si>
    <t>Gonggu75</t>
  </si>
  <si>
    <t>WGS0381</t>
  </si>
  <si>
    <t>Gongai3</t>
  </si>
  <si>
    <t>WGS0382</t>
  </si>
  <si>
    <t>Gongai4</t>
  </si>
  <si>
    <t>WGS0383</t>
  </si>
  <si>
    <t>Baigu6</t>
  </si>
  <si>
    <t>WGS0384</t>
  </si>
  <si>
    <t>Baigu7</t>
  </si>
  <si>
    <t>WGS0385</t>
  </si>
  <si>
    <t>Baigu9</t>
  </si>
  <si>
    <t>WGS0386</t>
  </si>
  <si>
    <t>Chaogu14</t>
  </si>
  <si>
    <t>WGS0387</t>
  </si>
  <si>
    <t>Chaogu15</t>
  </si>
  <si>
    <t>WGS0388</t>
  </si>
  <si>
    <t>Longgu30</t>
  </si>
  <si>
    <t>WGS0391</t>
  </si>
  <si>
    <t>WGS0392</t>
  </si>
  <si>
    <t>07-7002</t>
  </si>
  <si>
    <t>WGS0394</t>
  </si>
  <si>
    <t>Longgu26</t>
  </si>
  <si>
    <t>WGS0395</t>
  </si>
  <si>
    <t>Longgu27</t>
  </si>
  <si>
    <t>WGS0396</t>
  </si>
  <si>
    <t>Longgu28</t>
  </si>
  <si>
    <t>WGS0397</t>
  </si>
  <si>
    <t>Nenxuan10</t>
  </si>
  <si>
    <t>WGS0398</t>
  </si>
  <si>
    <t>Nenxuan11</t>
  </si>
  <si>
    <t>WGS0399</t>
  </si>
  <si>
    <t>Nenxuan12</t>
  </si>
  <si>
    <t>WGS0400</t>
  </si>
  <si>
    <t>Nenxuan13</t>
  </si>
  <si>
    <t>WGS0401</t>
  </si>
  <si>
    <t>Nenxuan14</t>
  </si>
  <si>
    <t>WGS0402</t>
  </si>
  <si>
    <t>Nenxuan15</t>
  </si>
  <si>
    <t>WGS0403</t>
  </si>
  <si>
    <t>Nenxuan16</t>
  </si>
  <si>
    <t>WGS0404</t>
  </si>
  <si>
    <t>WGS0405</t>
  </si>
  <si>
    <t>200108-2</t>
  </si>
  <si>
    <t>WGS0406</t>
  </si>
  <si>
    <t>Jiugu8</t>
  </si>
  <si>
    <t>WGS0407</t>
  </si>
  <si>
    <t>WGS0408</t>
  </si>
  <si>
    <t>Jiugu11</t>
  </si>
  <si>
    <t>WGS0409</t>
  </si>
  <si>
    <t>Jiugu13</t>
  </si>
  <si>
    <t>WGS0410</t>
  </si>
  <si>
    <t>Jiugu14</t>
  </si>
  <si>
    <t>WGS0411</t>
  </si>
  <si>
    <t>Jiugu15</t>
  </si>
  <si>
    <t>WGS0412</t>
  </si>
  <si>
    <t>Jingu33</t>
  </si>
  <si>
    <t>WGS0413</t>
  </si>
  <si>
    <t>Jingu23</t>
  </si>
  <si>
    <t>WGS0414</t>
  </si>
  <si>
    <t>Jingu25</t>
  </si>
  <si>
    <t>WGS0415</t>
  </si>
  <si>
    <t>Jingu31</t>
  </si>
  <si>
    <t>WGS0416</t>
  </si>
  <si>
    <t>Jingu27</t>
  </si>
  <si>
    <t>WGS0417</t>
  </si>
  <si>
    <t>Jingu39</t>
  </si>
  <si>
    <t>WGS0418</t>
  </si>
  <si>
    <t>Chang0301</t>
  </si>
  <si>
    <t>WGS0420</t>
  </si>
  <si>
    <t>Changnong36</t>
  </si>
  <si>
    <t>WGS0421</t>
  </si>
  <si>
    <t>Changnong38</t>
  </si>
  <si>
    <t>WGS0422</t>
  </si>
  <si>
    <t>Changnong39</t>
  </si>
  <si>
    <t>WGS0423</t>
  </si>
  <si>
    <t>WGS0425</t>
  </si>
  <si>
    <t>Jingu13</t>
  </si>
  <si>
    <t>WGS0426</t>
  </si>
  <si>
    <t>Jingu14</t>
  </si>
  <si>
    <t>WGS0427</t>
  </si>
  <si>
    <t>Jingu16</t>
  </si>
  <si>
    <t>WGS0428</t>
  </si>
  <si>
    <t>Jingu20</t>
  </si>
  <si>
    <t>WGS0429</t>
  </si>
  <si>
    <t>WGS0430</t>
  </si>
  <si>
    <t>Jingu22</t>
  </si>
  <si>
    <t>WGS0431</t>
  </si>
  <si>
    <t>WGS0432</t>
  </si>
  <si>
    <t>Chang0302</t>
  </si>
  <si>
    <t>WGS0433</t>
  </si>
  <si>
    <t>Changza2</t>
  </si>
  <si>
    <t>WGS0434</t>
  </si>
  <si>
    <t>WGS0435</t>
  </si>
  <si>
    <t>Changsheng04</t>
  </si>
  <si>
    <t>WGS0436</t>
  </si>
  <si>
    <t>Changsheng08</t>
  </si>
  <si>
    <t>WGS0437</t>
  </si>
  <si>
    <t>Changsheng18</t>
  </si>
  <si>
    <t>WGS0438</t>
  </si>
  <si>
    <t>Changgu2</t>
  </si>
  <si>
    <t>WGS0439</t>
  </si>
  <si>
    <t>Changgu4</t>
  </si>
  <si>
    <t>WGS0440</t>
  </si>
  <si>
    <t>Jingu30</t>
  </si>
  <si>
    <t>WGS0441</t>
  </si>
  <si>
    <t>WGS0442</t>
  </si>
  <si>
    <t>Jingu35</t>
  </si>
  <si>
    <t>WGS0443</t>
  </si>
  <si>
    <t>77-322</t>
  </si>
  <si>
    <t>WGS0444</t>
  </si>
  <si>
    <t>Fenxuan8</t>
  </si>
  <si>
    <t>WGS0445</t>
  </si>
  <si>
    <t>Jingu6</t>
  </si>
  <si>
    <t>WGS0446</t>
  </si>
  <si>
    <t>Jingu10</t>
  </si>
  <si>
    <t>WGS0447</t>
  </si>
  <si>
    <t>Jingu11</t>
  </si>
  <si>
    <t>WGS0448</t>
  </si>
  <si>
    <t>Jingu18</t>
  </si>
  <si>
    <t>WGS0449</t>
  </si>
  <si>
    <t>WGS0451</t>
  </si>
  <si>
    <t>Jingu24</t>
  </si>
  <si>
    <t>WGS0452</t>
  </si>
  <si>
    <t>Jingu26</t>
  </si>
  <si>
    <t>WGS0454</t>
  </si>
  <si>
    <t>Yusan</t>
  </si>
  <si>
    <t>WGS0455</t>
  </si>
  <si>
    <t>WGS0456</t>
  </si>
  <si>
    <t>WGS0457</t>
  </si>
  <si>
    <t>Badi1</t>
  </si>
  <si>
    <t>WGS0458</t>
  </si>
  <si>
    <t>Yangu11</t>
  </si>
  <si>
    <t>WGS0459</t>
  </si>
  <si>
    <t>Yangu12</t>
  </si>
  <si>
    <t>WGS0460</t>
  </si>
  <si>
    <t>Qingzhenzhu</t>
  </si>
  <si>
    <t>WGS0461</t>
  </si>
  <si>
    <t>Yangu13</t>
  </si>
  <si>
    <t>WGS0462</t>
  </si>
  <si>
    <t>Dali-15</t>
  </si>
  <si>
    <t>WGS0463</t>
  </si>
  <si>
    <t>87-151</t>
  </si>
  <si>
    <t>WGS0464</t>
  </si>
  <si>
    <t>WGS0465</t>
  </si>
  <si>
    <t>Mengfenggu7</t>
  </si>
  <si>
    <t>WGS0466</t>
  </si>
  <si>
    <t>WGS0467</t>
  </si>
  <si>
    <t>Menghangu9</t>
  </si>
  <si>
    <t>WGS0468</t>
  </si>
  <si>
    <t>Menggu12</t>
  </si>
  <si>
    <t>WGS0469</t>
  </si>
  <si>
    <t>Neigu4</t>
  </si>
  <si>
    <t>WGS0470</t>
  </si>
  <si>
    <t>Mengfenggu11</t>
  </si>
  <si>
    <t>WGS0471</t>
  </si>
  <si>
    <t>Jindungu1</t>
  </si>
  <si>
    <t>WGS0472</t>
  </si>
  <si>
    <t>WGS0473</t>
  </si>
  <si>
    <t>Lvgu2</t>
  </si>
  <si>
    <t>WGS0474</t>
  </si>
  <si>
    <t>WGS0475</t>
  </si>
  <si>
    <t>Chenggu9</t>
  </si>
  <si>
    <t>WGS0476</t>
  </si>
  <si>
    <t>Chneggu8</t>
  </si>
  <si>
    <t>WGS0477</t>
  </si>
  <si>
    <t>Chengnong2</t>
  </si>
  <si>
    <t>WGS0478</t>
  </si>
  <si>
    <t>Jihugu1</t>
  </si>
  <si>
    <t>WGS0479</t>
  </si>
  <si>
    <t>WGS0480</t>
  </si>
  <si>
    <t>WGS0481</t>
  </si>
  <si>
    <t>Jingu17</t>
  </si>
  <si>
    <t>WGS0482</t>
  </si>
  <si>
    <t>Taixuan10</t>
  </si>
  <si>
    <t>WGS0483</t>
  </si>
  <si>
    <t>Taixuan1</t>
  </si>
  <si>
    <t>WGS0484</t>
  </si>
  <si>
    <t>Taixuan8</t>
  </si>
  <si>
    <t>WGS0485</t>
  </si>
  <si>
    <t>WGS0486</t>
  </si>
  <si>
    <t>Yugu13</t>
  </si>
  <si>
    <t>WGS0487</t>
  </si>
  <si>
    <t>Ygu12</t>
  </si>
  <si>
    <t>WGS0488</t>
  </si>
  <si>
    <t>An04-4783</t>
  </si>
  <si>
    <t>WGS0489</t>
  </si>
  <si>
    <t>Xiagu2</t>
  </si>
  <si>
    <t>WGS0490</t>
  </si>
  <si>
    <t>Zhenggu2</t>
  </si>
  <si>
    <t>WGS0491</t>
  </si>
  <si>
    <t>Zheng10</t>
  </si>
  <si>
    <t>WGS0492</t>
  </si>
  <si>
    <t>Yugu6</t>
  </si>
  <si>
    <t>WGS0493</t>
  </si>
  <si>
    <t>Zheng05-1</t>
  </si>
  <si>
    <t>WGS0494</t>
  </si>
  <si>
    <t>Yugu3</t>
  </si>
  <si>
    <t>WGS0495</t>
  </si>
  <si>
    <t>Zhenggu4</t>
  </si>
  <si>
    <t>WGS0496</t>
  </si>
  <si>
    <t>Zheng188</t>
  </si>
  <si>
    <t>WGS0497</t>
  </si>
  <si>
    <t>Chao637</t>
  </si>
  <si>
    <t>WGS0498</t>
  </si>
  <si>
    <t>Chao438</t>
  </si>
  <si>
    <t>WGS0499</t>
  </si>
  <si>
    <t>Gongai5</t>
  </si>
  <si>
    <t>WGS0500</t>
  </si>
  <si>
    <t>Gongai6</t>
  </si>
  <si>
    <t>WGS0501</t>
  </si>
  <si>
    <t>Gongai23</t>
  </si>
  <si>
    <t>WGS0502</t>
  </si>
  <si>
    <t>Kogane</t>
  </si>
  <si>
    <t>WGS0503</t>
  </si>
  <si>
    <t>Futaba</t>
  </si>
  <si>
    <t>WGS0504</t>
  </si>
  <si>
    <t>Ukrajinskaja</t>
  </si>
  <si>
    <t>WGS0505</t>
  </si>
  <si>
    <t>Liluosu</t>
  </si>
  <si>
    <t>WGS0506</t>
  </si>
  <si>
    <t>Set3/80</t>
  </si>
  <si>
    <t>WGS0507</t>
  </si>
  <si>
    <t>Ziligen</t>
  </si>
  <si>
    <t>WGS0508</t>
  </si>
  <si>
    <t>Mingu</t>
  </si>
  <si>
    <t>WGS0509</t>
  </si>
  <si>
    <t>Qintangxiaomi</t>
  </si>
  <si>
    <t>WGS0510</t>
  </si>
  <si>
    <t>WGS0511</t>
  </si>
  <si>
    <t>Xinchengxiaomi</t>
  </si>
  <si>
    <t>WGS0512</t>
  </si>
  <si>
    <t>Guizhuerguozhai</t>
  </si>
  <si>
    <t>WGS0513</t>
  </si>
  <si>
    <t>Lushanniuchang</t>
  </si>
  <si>
    <t>WGS0514</t>
  </si>
  <si>
    <t>Qiannannongjiahzhong</t>
  </si>
  <si>
    <t>WGS0515</t>
  </si>
  <si>
    <t>Huangkegouweisu</t>
  </si>
  <si>
    <t>WGS0516</t>
  </si>
  <si>
    <t>Huangkegouweisu(nuosu)</t>
  </si>
  <si>
    <t>WGS0517</t>
  </si>
  <si>
    <t>Huangkegouweisu(xiansu)</t>
  </si>
  <si>
    <t>WGS0518</t>
  </si>
  <si>
    <t>Zaoxianxiaomi</t>
  </si>
  <si>
    <t>WGS0519</t>
  </si>
  <si>
    <t>Kaoshanmen</t>
  </si>
  <si>
    <t>WGS0520</t>
  </si>
  <si>
    <t>Xiaohuagu</t>
  </si>
  <si>
    <t>WGS0521</t>
  </si>
  <si>
    <t>WGS0522</t>
  </si>
  <si>
    <t>Xiaomaguzi</t>
  </si>
  <si>
    <t>WGS0523</t>
  </si>
  <si>
    <t>Huangsu(Jinyinbao)</t>
  </si>
  <si>
    <t>WGS0524</t>
  </si>
  <si>
    <t>Jichangnuo</t>
  </si>
  <si>
    <t>WGS0525</t>
  </si>
  <si>
    <t>Nuoxiaogu</t>
  </si>
  <si>
    <t>WGS0526</t>
  </si>
  <si>
    <t>WGS0527</t>
  </si>
  <si>
    <t>WGS0528</t>
  </si>
  <si>
    <t>WGS0529</t>
  </si>
  <si>
    <t>WGS0530</t>
  </si>
  <si>
    <t>WGS0531</t>
  </si>
  <si>
    <t>WGS0532</t>
  </si>
  <si>
    <t>WGS0533</t>
  </si>
  <si>
    <t>WGS0534</t>
  </si>
  <si>
    <t>Qimengkelake</t>
  </si>
  <si>
    <t>WGS0535</t>
  </si>
  <si>
    <t>Tulufanguzi</t>
  </si>
  <si>
    <t>WGS0536</t>
  </si>
  <si>
    <t>Huangnong1</t>
  </si>
  <si>
    <t>WGS0537</t>
  </si>
  <si>
    <t>WGS0538</t>
  </si>
  <si>
    <t>WGS0539</t>
  </si>
  <si>
    <t>Changjiguzi</t>
  </si>
  <si>
    <t>WGS0540</t>
  </si>
  <si>
    <t>Wuzhaohuangniangu</t>
  </si>
  <si>
    <t>WGS0541</t>
  </si>
  <si>
    <t>Huangmiaoerbaigu</t>
  </si>
  <si>
    <t>WGS0542</t>
  </si>
  <si>
    <t>Lugucun3</t>
  </si>
  <si>
    <t>WGS0543</t>
  </si>
  <si>
    <t>Kuangjingzaoai3-1-1</t>
  </si>
  <si>
    <t>WGS0544</t>
  </si>
  <si>
    <t>Kuanjingzao3-1-2</t>
  </si>
  <si>
    <t>WGS0545</t>
  </si>
  <si>
    <t>Shengtoujin</t>
  </si>
  <si>
    <t>WGS0546</t>
  </si>
  <si>
    <t>Shanxibaigu</t>
  </si>
  <si>
    <t>WGS0547</t>
  </si>
  <si>
    <t>Damaoguzi</t>
  </si>
  <si>
    <t>WGS0548</t>
  </si>
  <si>
    <t>Xiaobaigu</t>
  </si>
  <si>
    <t>WGS0549</t>
  </si>
  <si>
    <t>Maomaohuangguzi</t>
  </si>
  <si>
    <t>WGS0550</t>
  </si>
  <si>
    <t>Maomaohuang</t>
  </si>
  <si>
    <t>WGS0551</t>
  </si>
  <si>
    <t>Shanbaigu</t>
  </si>
  <si>
    <t>WGS0552</t>
  </si>
  <si>
    <t>Jiugenqi</t>
  </si>
  <si>
    <t>WGS0553</t>
  </si>
  <si>
    <t>WGS0554</t>
  </si>
  <si>
    <t>WGS0555</t>
  </si>
  <si>
    <t>Weizinagu</t>
  </si>
  <si>
    <t>WGS0556</t>
  </si>
  <si>
    <t>Bohaisuo</t>
  </si>
  <si>
    <t>WGS0557</t>
  </si>
  <si>
    <t>Sizhihong</t>
  </si>
  <si>
    <t>WGS0558</t>
  </si>
  <si>
    <t>Beijiao12</t>
  </si>
  <si>
    <t>WGS0559</t>
  </si>
  <si>
    <t>Qisishui</t>
  </si>
  <si>
    <t>WGS0560</t>
  </si>
  <si>
    <t>Guojiang1</t>
  </si>
  <si>
    <t>WGS0561</t>
  </si>
  <si>
    <t>Tiebiangan</t>
  </si>
  <si>
    <t>WGS0562</t>
  </si>
  <si>
    <t>70gu</t>
  </si>
  <si>
    <t>WGS0563</t>
  </si>
  <si>
    <t>Gannuibian</t>
  </si>
  <si>
    <t>WGS0564</t>
  </si>
  <si>
    <t>Dalianggu</t>
  </si>
  <si>
    <t>WGS0565</t>
  </si>
  <si>
    <t>Baidinggu</t>
  </si>
  <si>
    <t>WGS0566</t>
  </si>
  <si>
    <t>Dingxidabaigu</t>
  </si>
  <si>
    <t>WGS0567</t>
  </si>
  <si>
    <t>Heimaogu</t>
  </si>
  <si>
    <t>WGS0568</t>
  </si>
  <si>
    <t>Zhiyinggu</t>
  </si>
  <si>
    <t>WGS0569</t>
  </si>
  <si>
    <t>Gaolanbaimaomaogu</t>
  </si>
  <si>
    <t>WGS0570</t>
  </si>
  <si>
    <t>Damaolianggu</t>
  </si>
  <si>
    <t>WGS0571</t>
  </si>
  <si>
    <t>WGS0572</t>
  </si>
  <si>
    <t>Laohuanggu</t>
  </si>
  <si>
    <t>WGS0573</t>
  </si>
  <si>
    <t>Sanbiangu</t>
  </si>
  <si>
    <t>WGS0574</t>
  </si>
  <si>
    <t>Xiaojinhuang</t>
  </si>
  <si>
    <t>WGS0575</t>
  </si>
  <si>
    <t>WGS0576</t>
  </si>
  <si>
    <t>Kunchanggu</t>
  </si>
  <si>
    <t>WGS0577</t>
  </si>
  <si>
    <t>WGS0578</t>
  </si>
  <si>
    <t>Baicaohonggu</t>
  </si>
  <si>
    <t>WGS0579</t>
  </si>
  <si>
    <t>Yongchangxiaobaigu</t>
  </si>
  <si>
    <t>WGS0580</t>
  </si>
  <si>
    <t>WGS0581</t>
  </si>
  <si>
    <t>Shijianzi</t>
  </si>
  <si>
    <t>WGS0582</t>
  </si>
  <si>
    <t>Huachixiaomaogu</t>
  </si>
  <si>
    <t>WGS0583</t>
  </si>
  <si>
    <t>Tongweihuanglatou</t>
  </si>
  <si>
    <t>WGS0584</t>
  </si>
  <si>
    <t>hongjinzhuan</t>
  </si>
  <si>
    <t>WGS0585</t>
  </si>
  <si>
    <t>221-2-6-1</t>
  </si>
  <si>
    <t>WGS0586</t>
  </si>
  <si>
    <t>74H34-6-1</t>
  </si>
  <si>
    <t>WGS0587</t>
  </si>
  <si>
    <t>Daguzi</t>
  </si>
  <si>
    <t>WGS0588</t>
  </si>
  <si>
    <t>Lishitianhuangguzi</t>
  </si>
  <si>
    <t>WGS0589</t>
  </si>
  <si>
    <t>Huangmaogu</t>
  </si>
  <si>
    <t>WGS0590</t>
  </si>
  <si>
    <t>Gaogangu</t>
  </si>
  <si>
    <t>WGS0591</t>
  </si>
  <si>
    <t>73-153-1-7-2</t>
  </si>
  <si>
    <t>WGS0592</t>
  </si>
  <si>
    <t>8603-124-2</t>
  </si>
  <si>
    <t>WGS0593</t>
  </si>
  <si>
    <t>WGS0594</t>
  </si>
  <si>
    <t>Caogu</t>
  </si>
  <si>
    <t>WGS0595</t>
  </si>
  <si>
    <t>Daheigu</t>
  </si>
  <si>
    <t>WGS0596</t>
  </si>
  <si>
    <t>Tangxiankanghangu</t>
  </si>
  <si>
    <t>WGS0597</t>
  </si>
  <si>
    <t>WGS0598</t>
  </si>
  <si>
    <t>Meiguohuang</t>
  </si>
  <si>
    <t>WGS0599</t>
  </si>
  <si>
    <t>Zhuxi2</t>
  </si>
  <si>
    <t>WGS0600</t>
  </si>
  <si>
    <t>Dongfangliang</t>
  </si>
  <si>
    <t>WGS0601</t>
  </si>
  <si>
    <t>Kaoshanshui</t>
  </si>
  <si>
    <t>WGS0602</t>
  </si>
  <si>
    <t>Huangruangu</t>
  </si>
  <si>
    <t>WGS0603</t>
  </si>
  <si>
    <t>Zhangnong15</t>
  </si>
  <si>
    <t>WGS0604</t>
  </si>
  <si>
    <t>Hongmiaoxiaolibai</t>
  </si>
  <si>
    <t>WGS0605</t>
  </si>
  <si>
    <t>Xiaohongniangu</t>
  </si>
  <si>
    <t>WGS0606</t>
  </si>
  <si>
    <t>Daniangu</t>
  </si>
  <si>
    <t>WGS0607</t>
  </si>
  <si>
    <t>WGS0608</t>
  </si>
  <si>
    <t>Laotougu</t>
  </si>
  <si>
    <t>WGS0609</t>
  </si>
  <si>
    <t>WGS0610</t>
  </si>
  <si>
    <t>Dayehuanggu</t>
  </si>
  <si>
    <t>WGS0611</t>
  </si>
  <si>
    <t>Dahuangmaoniangu</t>
  </si>
  <si>
    <t>WGS0612</t>
  </si>
  <si>
    <t>Hongmaomao</t>
  </si>
  <si>
    <t>WGS0613</t>
  </si>
  <si>
    <t>Sanhongmiao</t>
  </si>
  <si>
    <t>WGS0614</t>
  </si>
  <si>
    <t>WGS0615</t>
  </si>
  <si>
    <t>WGS0616</t>
  </si>
  <si>
    <t>Qingmiaoxiaobaimi</t>
  </si>
  <si>
    <t>WGS0617</t>
  </si>
  <si>
    <t>Baiminiangu</t>
  </si>
  <si>
    <t>WGS0618</t>
  </si>
  <si>
    <t>Zamiaoguzi</t>
  </si>
  <si>
    <t>WGS0619</t>
  </si>
  <si>
    <t>WGS0620</t>
  </si>
  <si>
    <t>Qitouzhan</t>
  </si>
  <si>
    <t>WGS0621</t>
  </si>
  <si>
    <t>Shaligu</t>
  </si>
  <si>
    <t>WGS0622</t>
  </si>
  <si>
    <t>Ganfandan</t>
  </si>
  <si>
    <t>WGS0623</t>
  </si>
  <si>
    <t>Erhuangmi</t>
  </si>
  <si>
    <t>WGS0624</t>
  </si>
  <si>
    <t>Fangtouqinggu</t>
  </si>
  <si>
    <t>WGS0625</t>
  </si>
  <si>
    <t>Wugu</t>
  </si>
  <si>
    <t>WGS0626</t>
  </si>
  <si>
    <t>WGS0627</t>
  </si>
  <si>
    <t>Xiaojinsui</t>
  </si>
  <si>
    <t>WGS0628</t>
  </si>
  <si>
    <t>Honggenhuang</t>
  </si>
  <si>
    <t>WGS0629</t>
  </si>
  <si>
    <t>Tuzierduo</t>
  </si>
  <si>
    <t>WGS0630</t>
  </si>
  <si>
    <t>Daobaqiniangu</t>
  </si>
  <si>
    <t>WGS0631</t>
  </si>
  <si>
    <t>Zhushigu</t>
  </si>
  <si>
    <t>WGS0632</t>
  </si>
  <si>
    <t>Zhuweibagu</t>
  </si>
  <si>
    <t>WGS0633</t>
  </si>
  <si>
    <t>Dajinmiao</t>
  </si>
  <si>
    <t>WGS0634</t>
  </si>
  <si>
    <t>Jinchongzihuang</t>
  </si>
  <si>
    <t>WGS0635</t>
  </si>
  <si>
    <t>Jinbadou</t>
  </si>
  <si>
    <t>WGS0636</t>
  </si>
  <si>
    <t>N12</t>
  </si>
  <si>
    <t>WGS0637</t>
  </si>
  <si>
    <t>Beishuangliu</t>
  </si>
  <si>
    <t>WGS0638</t>
  </si>
  <si>
    <t>Baimujizui</t>
  </si>
  <si>
    <t>WGS0639</t>
  </si>
  <si>
    <t>jinpinggu</t>
  </si>
  <si>
    <t>WGS0640</t>
  </si>
  <si>
    <t>Baonong1</t>
  </si>
  <si>
    <t>WGS0641</t>
  </si>
  <si>
    <t>WGS0642</t>
  </si>
  <si>
    <t>Dayehuang</t>
  </si>
  <si>
    <t>WGS0643</t>
  </si>
  <si>
    <t>Shinong4</t>
  </si>
  <si>
    <t>WGS0644</t>
  </si>
  <si>
    <t>Hongmiao</t>
  </si>
  <si>
    <t>WGS0645</t>
  </si>
  <si>
    <t>WGS0646</t>
  </si>
  <si>
    <t>Bagu233</t>
  </si>
  <si>
    <t>WGS0647</t>
  </si>
  <si>
    <t>Ba91-0130</t>
  </si>
  <si>
    <t>WGS0648</t>
  </si>
  <si>
    <t>Ba91-0628</t>
  </si>
  <si>
    <t>WGS0649</t>
  </si>
  <si>
    <t>Ba91-0932</t>
  </si>
  <si>
    <t>WGS0650</t>
  </si>
  <si>
    <t>Xiaohanchenggu</t>
  </si>
  <si>
    <t>WGS0651</t>
  </si>
  <si>
    <t>Tiexiaokui</t>
  </si>
  <si>
    <t>WGS0652</t>
  </si>
  <si>
    <t>Xiamiyao</t>
  </si>
  <si>
    <t>WGS0653</t>
  </si>
  <si>
    <t>Badouzi</t>
  </si>
  <si>
    <t>WGS0654</t>
  </si>
  <si>
    <t>Xinghuangnian</t>
  </si>
  <si>
    <t>WGS0655</t>
  </si>
  <si>
    <t>Xiaoyanggu</t>
  </si>
  <si>
    <t>WGS0656</t>
  </si>
  <si>
    <t>Qitouwannianshou</t>
  </si>
  <si>
    <t>WGS0657</t>
  </si>
  <si>
    <t>Heimi</t>
  </si>
  <si>
    <t>WGS0658</t>
  </si>
  <si>
    <t>Hongmiaojiansuigu</t>
  </si>
  <si>
    <t>WGS0659</t>
  </si>
  <si>
    <t>Maodali</t>
  </si>
  <si>
    <t>WGS0660</t>
  </si>
  <si>
    <t>Zigenmaogu</t>
  </si>
  <si>
    <t>WGS0661</t>
  </si>
  <si>
    <t>Xiaohonggen</t>
  </si>
  <si>
    <t>WGS0662</t>
  </si>
  <si>
    <t>Dalihuang</t>
  </si>
  <si>
    <t>WGS0663</t>
  </si>
  <si>
    <t>Zhushagu</t>
  </si>
  <si>
    <t>WGS0664</t>
  </si>
  <si>
    <t>WGS0665</t>
  </si>
  <si>
    <t>Changmaogu</t>
  </si>
  <si>
    <t>WGS0666</t>
  </si>
  <si>
    <t>WGS0667</t>
  </si>
  <si>
    <t>Jinmiaohuang</t>
  </si>
  <si>
    <t>WGS0668</t>
  </si>
  <si>
    <t>Zimiaobai</t>
  </si>
  <si>
    <t>WGS0669</t>
  </si>
  <si>
    <t>Liutiaoqing</t>
  </si>
  <si>
    <t>WGS0670</t>
  </si>
  <si>
    <t>Shilixiang</t>
  </si>
  <si>
    <t>WGS0671</t>
  </si>
  <si>
    <t>WGS0672</t>
  </si>
  <si>
    <t>Niangu</t>
  </si>
  <si>
    <t>WGS0673</t>
  </si>
  <si>
    <t>Qisilv</t>
  </si>
  <si>
    <t>WGS0674</t>
  </si>
  <si>
    <t>WGS0675</t>
  </si>
  <si>
    <t>Tietoupeng</t>
  </si>
  <si>
    <t>WGS0676</t>
  </si>
  <si>
    <t>WGS0677</t>
  </si>
  <si>
    <t>Jixian1</t>
  </si>
  <si>
    <t>WGS0678</t>
  </si>
  <si>
    <t>Honghuanggu</t>
  </si>
  <si>
    <t>WGS0679</t>
  </si>
  <si>
    <t>Dayanggu</t>
  </si>
  <si>
    <t>WGS0680</t>
  </si>
  <si>
    <t>Sanbianchou</t>
  </si>
  <si>
    <t>WGS0681</t>
  </si>
  <si>
    <t>WGS0682</t>
  </si>
  <si>
    <t>Xinnong691</t>
  </si>
  <si>
    <t>WGS0683</t>
  </si>
  <si>
    <t>Longzhaoniangu</t>
  </si>
  <si>
    <t>WGS0684</t>
  </si>
  <si>
    <t>Hongxiaoguzi</t>
  </si>
  <si>
    <t>WGS0685</t>
  </si>
  <si>
    <t>Longzhaoguzi</t>
  </si>
  <si>
    <t>WGS0686</t>
  </si>
  <si>
    <t>Dabaisha</t>
  </si>
  <si>
    <t>WGS0687</t>
  </si>
  <si>
    <t>Hongmiaozaoguzi</t>
  </si>
  <si>
    <t>WGS0688</t>
  </si>
  <si>
    <t>WGS0689</t>
  </si>
  <si>
    <t>Qisiya</t>
  </si>
  <si>
    <t>WGS0690</t>
  </si>
  <si>
    <t>WGS0691</t>
  </si>
  <si>
    <t>Damaogu</t>
  </si>
  <si>
    <t>WGS0692</t>
  </si>
  <si>
    <t>WGS0693</t>
  </si>
  <si>
    <t>Maozhuazi</t>
  </si>
  <si>
    <t>WGS0694</t>
  </si>
  <si>
    <t>WGS0695</t>
  </si>
  <si>
    <t>WGS0696</t>
  </si>
  <si>
    <t>Danpinian</t>
  </si>
  <si>
    <t>WGS0697</t>
  </si>
  <si>
    <t>Jiu8216</t>
  </si>
  <si>
    <t>WGS0698</t>
  </si>
  <si>
    <t>Taohuagu2</t>
  </si>
  <si>
    <t>WGS0699</t>
  </si>
  <si>
    <t>Daqingmiao2</t>
  </si>
  <si>
    <t>WGS0700</t>
  </si>
  <si>
    <t>Huangbaimi</t>
  </si>
  <si>
    <t>WGS0701</t>
  </si>
  <si>
    <t>Jinmi2</t>
  </si>
  <si>
    <t>WGS0702</t>
  </si>
  <si>
    <t>Gezhouhong</t>
  </si>
  <si>
    <t>WGS0703</t>
  </si>
  <si>
    <t>Hongmiaobaisha</t>
  </si>
  <si>
    <t>WGS0704</t>
  </si>
  <si>
    <t>Fanlaoliu</t>
  </si>
  <si>
    <t>WGS0705</t>
  </si>
  <si>
    <t>Maoweiba</t>
  </si>
  <si>
    <t>WGS0706</t>
  </si>
  <si>
    <t>Tie8977</t>
  </si>
  <si>
    <t>WGS0707</t>
  </si>
  <si>
    <t>Zaoshudaobaqi</t>
  </si>
  <si>
    <t>WGS0708</t>
  </si>
  <si>
    <t>Lvmiaojiansuibai</t>
  </si>
  <si>
    <t>WGS0709</t>
  </si>
  <si>
    <t>Shandigao</t>
  </si>
  <si>
    <t>WGS0710</t>
  </si>
  <si>
    <t>Hongmiaolaolaibian</t>
  </si>
  <si>
    <t>WGS0711</t>
  </si>
  <si>
    <t>Suziliang</t>
  </si>
  <si>
    <t>WGS0712</t>
  </si>
  <si>
    <t>WGS0713</t>
  </si>
  <si>
    <t>Dalongzhaonian</t>
  </si>
  <si>
    <t>WGS0714</t>
  </si>
  <si>
    <t>Longfengsan</t>
  </si>
  <si>
    <t>WGS0715</t>
  </si>
  <si>
    <t>Gaipingbai</t>
  </si>
  <si>
    <t>WGS0716</t>
  </si>
  <si>
    <t>Nianshangkang</t>
  </si>
  <si>
    <t>WGS0717</t>
  </si>
  <si>
    <t>WGS0718</t>
  </si>
  <si>
    <t>Zhaonong11</t>
  </si>
  <si>
    <t>WGS0719</t>
  </si>
  <si>
    <t>WGS0720</t>
  </si>
  <si>
    <t>Xiaohangu</t>
  </si>
  <si>
    <t>WGS0721</t>
  </si>
  <si>
    <t>WGS0722</t>
  </si>
  <si>
    <t>Ermaogu</t>
  </si>
  <si>
    <t>WGS0723</t>
  </si>
  <si>
    <t>Liushitianhuancang</t>
  </si>
  <si>
    <t>WGS0724</t>
  </si>
  <si>
    <t>Jizhaoben</t>
  </si>
  <si>
    <t>WGS0725</t>
  </si>
  <si>
    <t>Sanbianhua</t>
  </si>
  <si>
    <t>WGS0726</t>
  </si>
  <si>
    <t>Sanfanbai</t>
  </si>
  <si>
    <t>WGS0727</t>
  </si>
  <si>
    <t>WGS0728</t>
  </si>
  <si>
    <t>Jiaogu</t>
  </si>
  <si>
    <t>WGS0729</t>
  </si>
  <si>
    <t>Luhongguzi</t>
  </si>
  <si>
    <t>WGS0730</t>
  </si>
  <si>
    <t>Erhuanggu</t>
  </si>
  <si>
    <t>WGS0731</t>
  </si>
  <si>
    <t>Niumaogu</t>
  </si>
  <si>
    <t>WGS0732</t>
  </si>
  <si>
    <t>WGS0733</t>
  </si>
  <si>
    <t>WGS0734</t>
  </si>
  <si>
    <t>WGS0735</t>
  </si>
  <si>
    <t>Huangyu4</t>
  </si>
  <si>
    <t>WGS0736</t>
  </si>
  <si>
    <t>Zituigu</t>
  </si>
  <si>
    <t>WGS0737</t>
  </si>
  <si>
    <t>WGS0738</t>
  </si>
  <si>
    <t>Xiaobailiusha</t>
  </si>
  <si>
    <t>WGS0739</t>
  </si>
  <si>
    <t>Yibajie</t>
  </si>
  <si>
    <t>WGS0740</t>
  </si>
  <si>
    <t>WGS0741</t>
  </si>
  <si>
    <t>Maolianggu</t>
  </si>
  <si>
    <t>WGS0742</t>
  </si>
  <si>
    <t>Chigaogu</t>
  </si>
  <si>
    <t>WGS0743</t>
  </si>
  <si>
    <t>Jiuguzi</t>
  </si>
  <si>
    <t>WGS0744</t>
  </si>
  <si>
    <t>Niutougu</t>
  </si>
  <si>
    <t>WGS0745</t>
  </si>
  <si>
    <t>Hongmiaodabaigu</t>
  </si>
  <si>
    <t>WGS0746</t>
  </si>
  <si>
    <t>Hongmiaoxiaobaimi</t>
  </si>
  <si>
    <t>WGS0747</t>
  </si>
  <si>
    <t>Jinmaozhuazhi</t>
  </si>
  <si>
    <t>WGS0748</t>
  </si>
  <si>
    <t>Huangpaogu</t>
  </si>
  <si>
    <t>WGS0749</t>
  </si>
  <si>
    <t>Huangshashi</t>
  </si>
  <si>
    <t>WGS0750</t>
  </si>
  <si>
    <t>Shuliniangu</t>
  </si>
  <si>
    <t>WGS0751</t>
  </si>
  <si>
    <t>Esizhu</t>
  </si>
  <si>
    <t>WGS0752</t>
  </si>
  <si>
    <t>Daoshibai</t>
  </si>
  <si>
    <t>WGS0753</t>
  </si>
  <si>
    <t>Yingbanyue</t>
  </si>
  <si>
    <t>WGS0754</t>
  </si>
  <si>
    <t>Mujizui</t>
  </si>
  <si>
    <t>WGS0755</t>
  </si>
  <si>
    <t>Bainiangu</t>
  </si>
  <si>
    <t>WGS0756</t>
  </si>
  <si>
    <t>Qingmiaomaogu</t>
  </si>
  <si>
    <t>WGS0757</t>
  </si>
  <si>
    <t>Yumaohuangguzi</t>
  </si>
  <si>
    <t>WGS0758</t>
  </si>
  <si>
    <t>WGS0759</t>
  </si>
  <si>
    <t>Zhibozi</t>
  </si>
  <si>
    <t>WGS0760</t>
  </si>
  <si>
    <t>Lushuibai</t>
  </si>
  <si>
    <t>WGS0761</t>
  </si>
  <si>
    <t>Qinghuanggu</t>
  </si>
  <si>
    <t>WGS0762</t>
  </si>
  <si>
    <t>Qiantoucha</t>
  </si>
  <si>
    <t>WGS0763</t>
  </si>
  <si>
    <t>Huangbagu</t>
  </si>
  <si>
    <t>WGS0764</t>
  </si>
  <si>
    <t>Henong1</t>
  </si>
  <si>
    <t>WGS0765</t>
  </si>
  <si>
    <t>Sanbianse</t>
  </si>
  <si>
    <t>WGS0766</t>
  </si>
  <si>
    <t>Yaogu</t>
  </si>
  <si>
    <t>WGS0767</t>
  </si>
  <si>
    <t>WGS0768</t>
  </si>
  <si>
    <t>WGS0769</t>
  </si>
  <si>
    <t>Yiquansan</t>
  </si>
  <si>
    <t>WGS0770</t>
  </si>
  <si>
    <t>Qishandashenggu</t>
  </si>
  <si>
    <t>WGS0771</t>
  </si>
  <si>
    <t>Jiuganqi</t>
  </si>
  <si>
    <t>WGS0772</t>
  </si>
  <si>
    <t>Dahongmiao</t>
  </si>
  <si>
    <t>WGS0773</t>
  </si>
  <si>
    <t>Milahuang</t>
  </si>
  <si>
    <t>WGS0774</t>
  </si>
  <si>
    <t>Niumaohuang</t>
  </si>
  <si>
    <t>WGS0775</t>
  </si>
  <si>
    <t>Zaoerbaigu</t>
  </si>
  <si>
    <t>WGS0776</t>
  </si>
  <si>
    <t>Baishizou</t>
  </si>
  <si>
    <t>WGS0777</t>
  </si>
  <si>
    <t>Bawangbian</t>
  </si>
  <si>
    <t>WGS0778</t>
  </si>
  <si>
    <t>Youshabai</t>
  </si>
  <si>
    <t>WGS0779</t>
  </si>
  <si>
    <t>WGS0780</t>
  </si>
  <si>
    <t>WGS0781</t>
  </si>
  <si>
    <t>WGS0782</t>
  </si>
  <si>
    <t>Siganqi</t>
  </si>
  <si>
    <t>WGS0783</t>
  </si>
  <si>
    <t>WGS0784</t>
  </si>
  <si>
    <t>Xiaobaimigu</t>
  </si>
  <si>
    <t>WGS0785</t>
  </si>
  <si>
    <t>WGS0786</t>
  </si>
  <si>
    <t>Huangmicao</t>
  </si>
  <si>
    <t>WGS0787</t>
  </si>
  <si>
    <t>WGS0788</t>
  </si>
  <si>
    <t>WGS0789</t>
  </si>
  <si>
    <t>Mizhihuang</t>
  </si>
  <si>
    <t>WGS0790</t>
  </si>
  <si>
    <t>Heijiugu</t>
  </si>
  <si>
    <t>WGS0791</t>
  </si>
  <si>
    <t>WGS0792</t>
  </si>
  <si>
    <t>WGS0793</t>
  </si>
  <si>
    <t>Hongwuzhaolong</t>
  </si>
  <si>
    <t>WGS0794</t>
  </si>
  <si>
    <t>WGS0795</t>
  </si>
  <si>
    <t>WGS0796</t>
  </si>
  <si>
    <t>Longzhaojiugu</t>
  </si>
  <si>
    <t>WGS0797</t>
  </si>
  <si>
    <t>Laohonggu</t>
  </si>
  <si>
    <t>WGS0798</t>
  </si>
  <si>
    <t>WGS0799</t>
  </si>
  <si>
    <t>Hongjiaoshi</t>
  </si>
  <si>
    <t>WGS0800</t>
  </si>
  <si>
    <t>Yangu5</t>
  </si>
  <si>
    <t>WGS0801</t>
  </si>
  <si>
    <t>SSR1</t>
  </si>
  <si>
    <t>Kazakhstan</t>
  </si>
  <si>
    <t>WGS0802</t>
  </si>
  <si>
    <t>SSR2</t>
  </si>
  <si>
    <t>WGS0803</t>
  </si>
  <si>
    <t>SSR3</t>
  </si>
  <si>
    <t>France</t>
  </si>
  <si>
    <t>WGS0804</t>
  </si>
  <si>
    <t>WGS0805</t>
  </si>
  <si>
    <t>SSR5</t>
  </si>
  <si>
    <t>Morocco</t>
  </si>
  <si>
    <t>WGS0806</t>
  </si>
  <si>
    <t>WGS0807</t>
  </si>
  <si>
    <t>WGS0808</t>
  </si>
  <si>
    <t>WGS0809</t>
  </si>
  <si>
    <t>SSR15</t>
  </si>
  <si>
    <t>Afghanistan</t>
  </si>
  <si>
    <t>WGS0810</t>
  </si>
  <si>
    <t>SSR16</t>
  </si>
  <si>
    <t>India</t>
  </si>
  <si>
    <t>WGS0811</t>
  </si>
  <si>
    <t>SSR20</t>
  </si>
  <si>
    <t>Nepal</t>
  </si>
  <si>
    <t>WGS0812</t>
  </si>
  <si>
    <t>SSR21</t>
  </si>
  <si>
    <t>Lebanon</t>
  </si>
  <si>
    <t>WGS0813</t>
  </si>
  <si>
    <t>SSR22</t>
  </si>
  <si>
    <t>WGS0814</t>
  </si>
  <si>
    <t>SSR23</t>
  </si>
  <si>
    <t>Ethiopia</t>
  </si>
  <si>
    <t>WGS0815</t>
  </si>
  <si>
    <t>SSR24</t>
  </si>
  <si>
    <t>WGS0816</t>
  </si>
  <si>
    <t>SSR25</t>
  </si>
  <si>
    <t>Kenya</t>
  </si>
  <si>
    <t>WGS0817</t>
  </si>
  <si>
    <t>SSR26</t>
  </si>
  <si>
    <t>Poland</t>
  </si>
  <si>
    <t>WGS0818</t>
  </si>
  <si>
    <t>SSR29</t>
  </si>
  <si>
    <t>WGS0819</t>
  </si>
  <si>
    <t>SSR30</t>
  </si>
  <si>
    <t>WGS0820</t>
  </si>
  <si>
    <t>SSR31</t>
  </si>
  <si>
    <t>WGS0821</t>
  </si>
  <si>
    <t>SSR32</t>
  </si>
  <si>
    <t>WGS0822</t>
  </si>
  <si>
    <t>SSR33</t>
  </si>
  <si>
    <t>WGS0823</t>
  </si>
  <si>
    <t>SSR34</t>
  </si>
  <si>
    <t>Indonesia</t>
  </si>
  <si>
    <t>WGS0824</t>
  </si>
  <si>
    <t>SSR35</t>
  </si>
  <si>
    <t>Bangladesh</t>
  </si>
  <si>
    <t>WGS0825</t>
  </si>
  <si>
    <t>SSR36</t>
  </si>
  <si>
    <t>WGS0826</t>
  </si>
  <si>
    <t>SSR37</t>
  </si>
  <si>
    <t>WGS0827</t>
  </si>
  <si>
    <t>SSR38</t>
  </si>
  <si>
    <t>Philippines</t>
  </si>
  <si>
    <t>WGS0828</t>
  </si>
  <si>
    <t>SSR39</t>
  </si>
  <si>
    <t>WGS0829</t>
  </si>
  <si>
    <t>SSR40</t>
  </si>
  <si>
    <t>WGS0830</t>
  </si>
  <si>
    <t>SSR41</t>
  </si>
  <si>
    <t>WGS0831</t>
  </si>
  <si>
    <t>SSR42</t>
  </si>
  <si>
    <t>WGS0832</t>
  </si>
  <si>
    <t>SSR43</t>
  </si>
  <si>
    <t>WGS0833</t>
  </si>
  <si>
    <t>WGS0834</t>
  </si>
  <si>
    <t>SSR45</t>
  </si>
  <si>
    <t>WGS0835</t>
  </si>
  <si>
    <t>SSR46</t>
  </si>
  <si>
    <t>WGS0836</t>
  </si>
  <si>
    <t>SSR47</t>
  </si>
  <si>
    <t>WGS0837</t>
  </si>
  <si>
    <t>SSR48</t>
  </si>
  <si>
    <t>WGS0838</t>
  </si>
  <si>
    <t>SSR49</t>
  </si>
  <si>
    <t>WGS0839</t>
  </si>
  <si>
    <t>SSR50</t>
  </si>
  <si>
    <t>WGS0840</t>
  </si>
  <si>
    <t>SSR51</t>
  </si>
  <si>
    <t>Kyrgyztan</t>
  </si>
  <si>
    <t>WGS0841</t>
  </si>
  <si>
    <t>SSR52</t>
  </si>
  <si>
    <t>Uzbekistan</t>
  </si>
  <si>
    <t>WGS0842</t>
  </si>
  <si>
    <t>SSR53</t>
  </si>
  <si>
    <t>WGS0843</t>
  </si>
  <si>
    <t>SSR54</t>
  </si>
  <si>
    <t>Ukraine</t>
  </si>
  <si>
    <t>WGS0844</t>
  </si>
  <si>
    <t>SSR55</t>
  </si>
  <si>
    <t>WGS0845</t>
  </si>
  <si>
    <t>SSR56</t>
  </si>
  <si>
    <t>Mongolia</t>
  </si>
  <si>
    <t>WGS0846</t>
  </si>
  <si>
    <t>SSR57</t>
  </si>
  <si>
    <t>Bulgaria</t>
  </si>
  <si>
    <t>WGS0847</t>
  </si>
  <si>
    <t>SSR58</t>
  </si>
  <si>
    <t>Georgia</t>
  </si>
  <si>
    <t>WGS0848</t>
  </si>
  <si>
    <t>SSR59</t>
  </si>
  <si>
    <t>WGS0849</t>
  </si>
  <si>
    <t>SSR60</t>
  </si>
  <si>
    <t>WGS0850</t>
  </si>
  <si>
    <t>SSR61</t>
  </si>
  <si>
    <t>WGS0851</t>
  </si>
  <si>
    <t>SSR62</t>
  </si>
  <si>
    <t>Yugoslavia</t>
  </si>
  <si>
    <t>WGS0852</t>
  </si>
  <si>
    <t>SSR63</t>
  </si>
  <si>
    <t>WGS0853</t>
  </si>
  <si>
    <t>SSR64</t>
  </si>
  <si>
    <t>WGS0854</t>
  </si>
  <si>
    <t>SSR65</t>
  </si>
  <si>
    <t>WGS0855</t>
  </si>
  <si>
    <t>SSR66</t>
  </si>
  <si>
    <t>WGS0856</t>
  </si>
  <si>
    <t>SSR68</t>
  </si>
  <si>
    <t>WGS0857</t>
  </si>
  <si>
    <t>SSR69</t>
  </si>
  <si>
    <t>Iran</t>
  </si>
  <si>
    <t>WGS0858</t>
  </si>
  <si>
    <t>SSR70</t>
  </si>
  <si>
    <t>WGS0859</t>
  </si>
  <si>
    <t>SSR71</t>
  </si>
  <si>
    <t>WGS0860</t>
  </si>
  <si>
    <t>SSR72</t>
  </si>
  <si>
    <t>Hungary</t>
  </si>
  <si>
    <t>WGS0861</t>
  </si>
  <si>
    <t>SSR73</t>
  </si>
  <si>
    <t>Canada</t>
  </si>
  <si>
    <t>WGS0862</t>
  </si>
  <si>
    <t>SSR74</t>
  </si>
  <si>
    <t>WGS0863</t>
  </si>
  <si>
    <t>SSR75</t>
  </si>
  <si>
    <t>WGS0864</t>
  </si>
  <si>
    <t>SSR76</t>
  </si>
  <si>
    <t>WGS0865</t>
  </si>
  <si>
    <t>SSR77</t>
  </si>
  <si>
    <t>WGS0866</t>
  </si>
  <si>
    <t>SSR79</t>
  </si>
  <si>
    <t>WGS0867</t>
  </si>
  <si>
    <t>SSR80</t>
  </si>
  <si>
    <t>WGS0868</t>
  </si>
  <si>
    <t>SSR82</t>
  </si>
  <si>
    <t>WGS0869</t>
  </si>
  <si>
    <t>SSR83</t>
  </si>
  <si>
    <t>WGS0870</t>
  </si>
  <si>
    <t>SSR84</t>
  </si>
  <si>
    <t>WGS0871</t>
  </si>
  <si>
    <t>SSR85</t>
  </si>
  <si>
    <t>WGS0872</t>
  </si>
  <si>
    <t>SSR86</t>
  </si>
  <si>
    <t>WGS0873</t>
  </si>
  <si>
    <t>SSR87</t>
  </si>
  <si>
    <t>WGS0874</t>
  </si>
  <si>
    <t>SSR88</t>
  </si>
  <si>
    <t>WGS0875</t>
  </si>
  <si>
    <t>SSR89</t>
  </si>
  <si>
    <t>WGS0876</t>
  </si>
  <si>
    <t>SSR90</t>
  </si>
  <si>
    <t>WGS0877</t>
  </si>
  <si>
    <t>SSR91</t>
  </si>
  <si>
    <t>WGS0878</t>
  </si>
  <si>
    <t>SSR93</t>
  </si>
  <si>
    <t>WGS0879</t>
  </si>
  <si>
    <t>SSR96</t>
  </si>
  <si>
    <t>Turkey</t>
  </si>
  <si>
    <t>WGS0880</t>
  </si>
  <si>
    <t>SSR103</t>
  </si>
  <si>
    <t>WGS0881</t>
  </si>
  <si>
    <t>SSR104</t>
  </si>
  <si>
    <t>WGS0882</t>
  </si>
  <si>
    <t>SSR105</t>
  </si>
  <si>
    <t>WGS0883</t>
  </si>
  <si>
    <t>SSR106</t>
  </si>
  <si>
    <t>WGS0884</t>
  </si>
  <si>
    <t>WGS0885</t>
  </si>
  <si>
    <t>SSR108</t>
  </si>
  <si>
    <t>WGS0886</t>
  </si>
  <si>
    <t>SSR109</t>
  </si>
  <si>
    <t>WGS0887</t>
  </si>
  <si>
    <t>SSR110</t>
  </si>
  <si>
    <t>WGS0888</t>
  </si>
  <si>
    <t>SSR111</t>
  </si>
  <si>
    <t>WGS0889</t>
  </si>
  <si>
    <t>SSR112</t>
  </si>
  <si>
    <t>WGS0890</t>
  </si>
  <si>
    <t>SSR113</t>
  </si>
  <si>
    <t>WGS0891</t>
  </si>
  <si>
    <t>SSR114</t>
  </si>
  <si>
    <t>WGS0892</t>
  </si>
  <si>
    <t>SSR115</t>
  </si>
  <si>
    <t>WGS0893</t>
  </si>
  <si>
    <t>Hengzao1</t>
  </si>
  <si>
    <t>WGS0894</t>
  </si>
  <si>
    <t>jigu11</t>
  </si>
  <si>
    <t>WGS0895</t>
  </si>
  <si>
    <t>Jigu31</t>
  </si>
  <si>
    <t>WGS0896</t>
  </si>
  <si>
    <t>Jingu29</t>
  </si>
  <si>
    <t>WGS0898</t>
  </si>
  <si>
    <t>Jingu46</t>
  </si>
  <si>
    <t>WGS0899</t>
  </si>
  <si>
    <t>WGS0900</t>
  </si>
  <si>
    <t>WGS0901</t>
  </si>
  <si>
    <t>Langweiba</t>
  </si>
  <si>
    <t>WGS0902</t>
  </si>
  <si>
    <t>WGS0903</t>
  </si>
  <si>
    <t>Eyanggu</t>
  </si>
  <si>
    <t>WGS0904</t>
  </si>
  <si>
    <t>Hongtuigu</t>
  </si>
  <si>
    <t>WGS0905</t>
  </si>
  <si>
    <t>Hongchou</t>
  </si>
  <si>
    <t>WGS0906</t>
  </si>
  <si>
    <t>Qisiqueniangu</t>
  </si>
  <si>
    <t>WGS0907</t>
  </si>
  <si>
    <t>WGS0908</t>
  </si>
  <si>
    <t>Gushanggu</t>
  </si>
  <si>
    <t>WGS0909</t>
  </si>
  <si>
    <t>Qisibaigu</t>
  </si>
  <si>
    <t>WGS0910</t>
  </si>
  <si>
    <t>S80</t>
  </si>
  <si>
    <t>WGS0911</t>
  </si>
  <si>
    <t>WGS0912</t>
  </si>
  <si>
    <t>Hushiheimi</t>
  </si>
  <si>
    <t>WGS0913</t>
  </si>
  <si>
    <t>Zhangai10</t>
  </si>
  <si>
    <t>WGS0914</t>
  </si>
  <si>
    <t>84133chunhe</t>
  </si>
  <si>
    <t>WGS0915</t>
  </si>
  <si>
    <t>Anai15</t>
  </si>
  <si>
    <t>WGS0916</t>
  </si>
  <si>
    <t>Chiai9</t>
  </si>
  <si>
    <t>WGS0917</t>
  </si>
  <si>
    <t>WGS0918</t>
  </si>
  <si>
    <t>Jiai5</t>
  </si>
  <si>
    <t>WGS0919</t>
  </si>
  <si>
    <t>Jiai6</t>
  </si>
  <si>
    <t>WGS0920</t>
  </si>
  <si>
    <t>Jiai9</t>
  </si>
  <si>
    <t>WGS0921</t>
  </si>
  <si>
    <t>Jiai10</t>
  </si>
  <si>
    <t>WGS0922</t>
  </si>
  <si>
    <t>Jiai11</t>
  </si>
  <si>
    <t>WGS0923</t>
  </si>
  <si>
    <t>Jiai12</t>
  </si>
  <si>
    <t>WGS0924</t>
  </si>
  <si>
    <t>Jinfenai5</t>
  </si>
  <si>
    <t>WGS0925</t>
  </si>
  <si>
    <t>Jinfenai6</t>
  </si>
  <si>
    <t>WGS0926</t>
  </si>
  <si>
    <t>Aiganzhuyeqing4n</t>
  </si>
  <si>
    <t>WGS0927</t>
  </si>
  <si>
    <t>Yan4zhi</t>
  </si>
  <si>
    <t>WGS0928</t>
  </si>
  <si>
    <t>Yan35</t>
  </si>
  <si>
    <t>WGS0929</t>
  </si>
  <si>
    <t>Zhishi897</t>
  </si>
  <si>
    <t>WGS0930</t>
  </si>
  <si>
    <t>WGS0931</t>
  </si>
  <si>
    <t>Anai3</t>
  </si>
  <si>
    <t>WGS0933</t>
  </si>
  <si>
    <t>Anai8</t>
  </si>
  <si>
    <t>WGS0934</t>
  </si>
  <si>
    <t>WGS0935</t>
  </si>
  <si>
    <t>Anai17</t>
  </si>
  <si>
    <t>WGS0936</t>
  </si>
  <si>
    <t>Aininghuang</t>
  </si>
  <si>
    <t>WGS0937</t>
  </si>
  <si>
    <t>C193</t>
  </si>
  <si>
    <t>WGS0938</t>
  </si>
  <si>
    <t>Baimiguzi</t>
  </si>
  <si>
    <t>WGS0939</t>
  </si>
  <si>
    <t>Xiaoyeguzi</t>
  </si>
  <si>
    <t>WGS0940</t>
  </si>
  <si>
    <t>Chuang19-11</t>
  </si>
  <si>
    <t>WGS0941</t>
  </si>
  <si>
    <t>Anai9</t>
  </si>
  <si>
    <t>WGS0942</t>
  </si>
  <si>
    <t>Jichong26</t>
  </si>
  <si>
    <t>Zhaogu1</t>
  </si>
  <si>
    <t>Yugu18</t>
  </si>
  <si>
    <t>Chigu7</t>
  </si>
  <si>
    <t>Gonggu6</t>
  </si>
  <si>
    <t>Bagu1</t>
  </si>
  <si>
    <t>Zhonggu2</t>
  </si>
  <si>
    <t>Jigu39</t>
  </si>
  <si>
    <t>Yugu19</t>
  </si>
  <si>
    <t>Ci846</t>
  </si>
  <si>
    <t>Huangtoubang</t>
  </si>
  <si>
    <t>Longzhuanian</t>
  </si>
  <si>
    <t>60tianhuanjia</t>
  </si>
  <si>
    <t>Dazaopi</t>
  </si>
  <si>
    <t>Nuogu</t>
  </si>
  <si>
    <t>WGS1005</t>
  </si>
  <si>
    <t>Me34V</t>
  </si>
  <si>
    <t>G001</t>
  </si>
  <si>
    <t>Heilongjiang</t>
  </si>
  <si>
    <t>G002</t>
  </si>
  <si>
    <t>G003</t>
  </si>
  <si>
    <t>G004</t>
  </si>
  <si>
    <t>laolaibian</t>
  </si>
  <si>
    <t>G005</t>
  </si>
  <si>
    <t>G007</t>
  </si>
  <si>
    <t>Saiwaixiangguzi</t>
  </si>
  <si>
    <t>G008</t>
  </si>
  <si>
    <t>Suihuashuilizhan</t>
  </si>
  <si>
    <t>G010</t>
  </si>
  <si>
    <t>G011</t>
  </si>
  <si>
    <t>G012</t>
  </si>
  <si>
    <t>G013</t>
  </si>
  <si>
    <t>Longzhaomian</t>
  </si>
  <si>
    <t>G014</t>
  </si>
  <si>
    <t>G015</t>
  </si>
  <si>
    <t>G017</t>
  </si>
  <si>
    <t>G018</t>
  </si>
  <si>
    <t>G019</t>
  </si>
  <si>
    <t>G020</t>
  </si>
  <si>
    <t>G022</t>
  </si>
  <si>
    <t>G024</t>
  </si>
  <si>
    <t>Jilin</t>
  </si>
  <si>
    <t>G026</t>
  </si>
  <si>
    <t>G028</t>
  </si>
  <si>
    <t>Baiganbaisha</t>
  </si>
  <si>
    <t>G029</t>
  </si>
  <si>
    <t>Kougen</t>
  </si>
  <si>
    <t>G031</t>
  </si>
  <si>
    <t>G032</t>
  </si>
  <si>
    <t>G033</t>
  </si>
  <si>
    <t>G034</t>
  </si>
  <si>
    <t>G035</t>
  </si>
  <si>
    <t>G036</t>
  </si>
  <si>
    <t>G037</t>
  </si>
  <si>
    <t>G038</t>
  </si>
  <si>
    <t>G039</t>
  </si>
  <si>
    <t>Liaoning</t>
  </si>
  <si>
    <t>G040</t>
  </si>
  <si>
    <t>G041</t>
  </si>
  <si>
    <t>G042</t>
  </si>
  <si>
    <t>G043</t>
  </si>
  <si>
    <t>Tie7924</t>
  </si>
  <si>
    <t>G044</t>
  </si>
  <si>
    <t>Neimenggu</t>
  </si>
  <si>
    <t>G046</t>
  </si>
  <si>
    <t>Jinxiangyuxiaobaimi</t>
  </si>
  <si>
    <t>G047</t>
  </si>
  <si>
    <t>G048</t>
  </si>
  <si>
    <t>G049</t>
  </si>
  <si>
    <t>G050</t>
  </si>
  <si>
    <t>G051</t>
  </si>
  <si>
    <t>G052</t>
  </si>
  <si>
    <t>G053</t>
  </si>
  <si>
    <t>Fenghonggu</t>
  </si>
  <si>
    <t>G054</t>
  </si>
  <si>
    <t>G055</t>
  </si>
  <si>
    <t>G056</t>
  </si>
  <si>
    <t>G057</t>
  </si>
  <si>
    <t>G058</t>
  </si>
  <si>
    <t>G059</t>
  </si>
  <si>
    <t>G060</t>
  </si>
  <si>
    <t>G061</t>
  </si>
  <si>
    <t>G062</t>
  </si>
  <si>
    <t>Beijing</t>
  </si>
  <si>
    <t>G063</t>
  </si>
  <si>
    <t>G065</t>
  </si>
  <si>
    <t>Baiqianchuan</t>
  </si>
  <si>
    <t>Hebei</t>
  </si>
  <si>
    <t>G066</t>
  </si>
  <si>
    <t>Hongmiaoqinggu</t>
  </si>
  <si>
    <t>G067</t>
  </si>
  <si>
    <t>Heisheyao</t>
  </si>
  <si>
    <t>G068</t>
  </si>
  <si>
    <t>Xiaobaimiao</t>
  </si>
  <si>
    <t>G069</t>
  </si>
  <si>
    <t>Migu</t>
  </si>
  <si>
    <t>G070</t>
  </si>
  <si>
    <t>Tuzizui</t>
  </si>
  <si>
    <t>G072</t>
  </si>
  <si>
    <t>G073</t>
  </si>
  <si>
    <t>Shenglihong</t>
  </si>
  <si>
    <t>G074</t>
  </si>
  <si>
    <t>Dahongpao</t>
  </si>
  <si>
    <t>G075</t>
  </si>
  <si>
    <t>Youluqing</t>
  </si>
  <si>
    <t>G076</t>
  </si>
  <si>
    <t>G077</t>
  </si>
  <si>
    <t>lamahuangniangu</t>
  </si>
  <si>
    <t>G078</t>
  </si>
  <si>
    <t>G080</t>
  </si>
  <si>
    <t>Mantianhong</t>
  </si>
  <si>
    <t>G081</t>
  </si>
  <si>
    <t>Baidali</t>
  </si>
  <si>
    <t>G082</t>
  </si>
  <si>
    <t>Bailuosha</t>
  </si>
  <si>
    <t>G083</t>
  </si>
  <si>
    <t>G084</t>
  </si>
  <si>
    <t>Qiyehuang</t>
  </si>
  <si>
    <t>G085</t>
  </si>
  <si>
    <t>Shizihong</t>
  </si>
  <si>
    <t>G086</t>
  </si>
  <si>
    <t>Niujiangsheng</t>
  </si>
  <si>
    <t>G087</t>
  </si>
  <si>
    <t>Zigenwawuli</t>
  </si>
  <si>
    <t>G089</t>
  </si>
  <si>
    <t>Dengshenqi</t>
  </si>
  <si>
    <t>G092</t>
  </si>
  <si>
    <t>G093</t>
  </si>
  <si>
    <t>Zhumiqing</t>
  </si>
  <si>
    <t>G094</t>
  </si>
  <si>
    <t>G095</t>
  </si>
  <si>
    <t>G096</t>
  </si>
  <si>
    <t>G097</t>
  </si>
  <si>
    <t>G099</t>
  </si>
  <si>
    <t>G100</t>
  </si>
  <si>
    <t>Gengzihuang</t>
  </si>
  <si>
    <t>G101</t>
  </si>
  <si>
    <t>Jugu</t>
  </si>
  <si>
    <t>G103</t>
  </si>
  <si>
    <t>Qingmiaodagaojie</t>
  </si>
  <si>
    <t>G105</t>
  </si>
  <si>
    <t>Hongbaimiao</t>
  </si>
  <si>
    <t>G106</t>
  </si>
  <si>
    <t>G107</t>
  </si>
  <si>
    <t>G108</t>
  </si>
  <si>
    <t>Lumiqing</t>
  </si>
  <si>
    <t>G109</t>
  </si>
  <si>
    <t>Luohuahuanggu</t>
  </si>
  <si>
    <t>G110</t>
  </si>
  <si>
    <t>G111</t>
  </si>
  <si>
    <t>G112</t>
  </si>
  <si>
    <t>G113</t>
  </si>
  <si>
    <t>Zigenhuang</t>
  </si>
  <si>
    <t>G115</t>
  </si>
  <si>
    <t>Dajiugenqi</t>
  </si>
  <si>
    <t>G116</t>
  </si>
  <si>
    <t>Qinghonggu</t>
  </si>
  <si>
    <t>G117</t>
  </si>
  <si>
    <t>Goutougu</t>
  </si>
  <si>
    <t>G118</t>
  </si>
  <si>
    <t>G121</t>
  </si>
  <si>
    <t>G122</t>
  </si>
  <si>
    <t>G123</t>
  </si>
  <si>
    <t>G124</t>
  </si>
  <si>
    <t>Langweigu</t>
  </si>
  <si>
    <t>G126</t>
  </si>
  <si>
    <t>Huanglougu</t>
  </si>
  <si>
    <t>G127</t>
  </si>
  <si>
    <t>G130</t>
  </si>
  <si>
    <t>G131</t>
  </si>
  <si>
    <t>G132</t>
  </si>
  <si>
    <t>Liangshitun</t>
  </si>
  <si>
    <t>G133</t>
  </si>
  <si>
    <t>Zaoyijie</t>
  </si>
  <si>
    <t>G135</t>
  </si>
  <si>
    <t>Hongpiniangu</t>
  </si>
  <si>
    <t>G136</t>
  </si>
  <si>
    <t>Henan</t>
  </si>
  <si>
    <t>G137</t>
  </si>
  <si>
    <t>G138</t>
  </si>
  <si>
    <t>Daqitoubai</t>
  </si>
  <si>
    <t>G139</t>
  </si>
  <si>
    <t>G141</t>
  </si>
  <si>
    <t>Datouhuang</t>
  </si>
  <si>
    <t>G142</t>
  </si>
  <si>
    <t>G143</t>
  </si>
  <si>
    <t>G144</t>
  </si>
  <si>
    <t>Daobaoqi</t>
  </si>
  <si>
    <t>G145</t>
  </si>
  <si>
    <t>G146</t>
  </si>
  <si>
    <t>Qitouqinggu</t>
  </si>
  <si>
    <t>G148</t>
  </si>
  <si>
    <t>Dalangle</t>
  </si>
  <si>
    <t>G149</t>
  </si>
  <si>
    <t>G150</t>
  </si>
  <si>
    <t>Shaguzi</t>
  </si>
  <si>
    <t>G151</t>
  </si>
  <si>
    <t>Heigaoniangu</t>
  </si>
  <si>
    <t>G152</t>
  </si>
  <si>
    <t>G153</t>
  </si>
  <si>
    <t>Qiyubaigu</t>
  </si>
  <si>
    <t>G154</t>
  </si>
  <si>
    <t>Dahonggu</t>
  </si>
  <si>
    <t>G155</t>
  </si>
  <si>
    <t>G158</t>
  </si>
  <si>
    <t>Hebeiwu</t>
  </si>
  <si>
    <t>G159</t>
  </si>
  <si>
    <t>Lumiqinggu</t>
  </si>
  <si>
    <t>G161</t>
  </si>
  <si>
    <t>G162</t>
  </si>
  <si>
    <t>G163</t>
  </si>
  <si>
    <t>G164</t>
  </si>
  <si>
    <t>G165</t>
  </si>
  <si>
    <t>G167</t>
  </si>
  <si>
    <t>G168</t>
  </si>
  <si>
    <t>G169</t>
  </si>
  <si>
    <t>G171</t>
  </si>
  <si>
    <t>R219</t>
  </si>
  <si>
    <t>G172</t>
  </si>
  <si>
    <t>G173</t>
  </si>
  <si>
    <t>G174</t>
  </si>
  <si>
    <t>G175</t>
  </si>
  <si>
    <t>G176</t>
  </si>
  <si>
    <t>G177</t>
  </si>
  <si>
    <t>G178</t>
  </si>
  <si>
    <t>G179</t>
  </si>
  <si>
    <t>G180</t>
  </si>
  <si>
    <t>G181</t>
  </si>
  <si>
    <t>G182</t>
  </si>
  <si>
    <t>G183</t>
  </si>
  <si>
    <t>G186</t>
  </si>
  <si>
    <t>16T1-5</t>
  </si>
  <si>
    <t>G187</t>
  </si>
  <si>
    <t>16T92</t>
  </si>
  <si>
    <t>G188</t>
  </si>
  <si>
    <t>16T111</t>
  </si>
  <si>
    <t>G189</t>
  </si>
  <si>
    <t>16T125</t>
  </si>
  <si>
    <t>G190</t>
  </si>
  <si>
    <t>16T126</t>
  </si>
  <si>
    <t>G191</t>
  </si>
  <si>
    <t>G192</t>
  </si>
  <si>
    <t>G193</t>
  </si>
  <si>
    <t>G194</t>
  </si>
  <si>
    <t>G195</t>
  </si>
  <si>
    <t>G196</t>
  </si>
  <si>
    <t>G197</t>
  </si>
  <si>
    <t>G198</t>
  </si>
  <si>
    <t>G199</t>
  </si>
  <si>
    <t>Shanxi</t>
  </si>
  <si>
    <t>G201</t>
  </si>
  <si>
    <t>G202</t>
  </si>
  <si>
    <t>G204</t>
  </si>
  <si>
    <t>Huangqihuang</t>
  </si>
  <si>
    <t>G206</t>
  </si>
  <si>
    <t>Dahuangnuogu</t>
  </si>
  <si>
    <t>G207</t>
  </si>
  <si>
    <t>G208</t>
  </si>
  <si>
    <t>G210</t>
  </si>
  <si>
    <t>G211</t>
  </si>
  <si>
    <t>G212</t>
  </si>
  <si>
    <t>G214</t>
  </si>
  <si>
    <t>G215</t>
  </si>
  <si>
    <t>Shandong</t>
  </si>
  <si>
    <t>G216</t>
  </si>
  <si>
    <t>G217</t>
  </si>
  <si>
    <t>Jingumi</t>
  </si>
  <si>
    <t>-</t>
  </si>
  <si>
    <t>G218</t>
  </si>
  <si>
    <t>G219</t>
  </si>
  <si>
    <t>G221</t>
  </si>
  <si>
    <t>G222</t>
  </si>
  <si>
    <t>G224</t>
  </si>
  <si>
    <t>Mazhaqiao</t>
  </si>
  <si>
    <t>G225</t>
  </si>
  <si>
    <t>G226</t>
  </si>
  <si>
    <t>Xintaidagu</t>
  </si>
  <si>
    <t>G227</t>
  </si>
  <si>
    <t>G228</t>
  </si>
  <si>
    <t>G229</t>
  </si>
  <si>
    <t>Bagu</t>
  </si>
  <si>
    <t>G230</t>
  </si>
  <si>
    <t>Maosui</t>
  </si>
  <si>
    <t>G231</t>
  </si>
  <si>
    <t>G232</t>
  </si>
  <si>
    <t>G233</t>
  </si>
  <si>
    <t>G234</t>
  </si>
  <si>
    <t>G235</t>
  </si>
  <si>
    <t>G237</t>
  </si>
  <si>
    <t>G239</t>
  </si>
  <si>
    <t>G240</t>
  </si>
  <si>
    <t>G241</t>
  </si>
  <si>
    <t>G242</t>
  </si>
  <si>
    <t>G243</t>
  </si>
  <si>
    <t>G244</t>
  </si>
  <si>
    <t>Hongguzhong</t>
  </si>
  <si>
    <t>G245</t>
  </si>
  <si>
    <t>Chuantonghonggu</t>
  </si>
  <si>
    <t>G246</t>
  </si>
  <si>
    <t>Wujingu</t>
  </si>
  <si>
    <t>G247</t>
  </si>
  <si>
    <t>G248</t>
  </si>
  <si>
    <t>Lushagu</t>
  </si>
  <si>
    <t>G249</t>
  </si>
  <si>
    <t>Puheigu</t>
  </si>
  <si>
    <t>G251</t>
  </si>
  <si>
    <t>Huanglonggu</t>
  </si>
  <si>
    <t>G252</t>
  </si>
  <si>
    <t>Qinzhouhuang</t>
  </si>
  <si>
    <t>G254</t>
  </si>
  <si>
    <t>G256</t>
  </si>
  <si>
    <t>G258</t>
  </si>
  <si>
    <t>G260</t>
  </si>
  <si>
    <t>G262</t>
  </si>
  <si>
    <t>G263</t>
  </si>
  <si>
    <t>G264</t>
  </si>
  <si>
    <t>G266</t>
  </si>
  <si>
    <t>G268</t>
  </si>
  <si>
    <t>G269</t>
  </si>
  <si>
    <t>Shaanxi</t>
  </si>
  <si>
    <t>G273</t>
  </si>
  <si>
    <t>G274</t>
  </si>
  <si>
    <t>Gansu</t>
  </si>
  <si>
    <t>G275</t>
  </si>
  <si>
    <t>G278</t>
  </si>
  <si>
    <t>G279</t>
  </si>
  <si>
    <t>G280</t>
  </si>
  <si>
    <t>G281</t>
  </si>
  <si>
    <t>Ningxia</t>
  </si>
  <si>
    <t>G282</t>
  </si>
  <si>
    <t>Xiaomiaogu</t>
  </si>
  <si>
    <t>G283</t>
  </si>
  <si>
    <t>G284</t>
  </si>
  <si>
    <t>G286</t>
  </si>
  <si>
    <t>Qinghai</t>
  </si>
  <si>
    <t>G287</t>
  </si>
  <si>
    <t>Xinjiang</t>
  </si>
  <si>
    <t>G288</t>
  </si>
  <si>
    <t>G290</t>
  </si>
  <si>
    <t>Jiangsu</t>
  </si>
  <si>
    <t>G291</t>
  </si>
  <si>
    <t>G293</t>
  </si>
  <si>
    <t>Jiangxi</t>
  </si>
  <si>
    <t>G294</t>
  </si>
  <si>
    <t>Guangxi</t>
  </si>
  <si>
    <t>G295</t>
  </si>
  <si>
    <t>G301</t>
  </si>
  <si>
    <t>Xizang</t>
  </si>
  <si>
    <t>G302</t>
  </si>
  <si>
    <t>G303</t>
  </si>
  <si>
    <t>G305</t>
  </si>
  <si>
    <t>G306</t>
  </si>
  <si>
    <t>G307</t>
  </si>
  <si>
    <t>G309</t>
  </si>
  <si>
    <t>G310</t>
  </si>
  <si>
    <t>Ani6541</t>
  </si>
  <si>
    <t>G311</t>
  </si>
  <si>
    <t>G312</t>
  </si>
  <si>
    <t>SRP004291</t>
  </si>
  <si>
    <t>PI_202407</t>
  </si>
  <si>
    <t>OBXU</t>
  </si>
  <si>
    <t>SRP004292</t>
  </si>
  <si>
    <t>Ames_21519</t>
  </si>
  <si>
    <t>OBXX</t>
  </si>
  <si>
    <t>SRP005246</t>
  </si>
  <si>
    <t>PI204625</t>
  </si>
  <si>
    <t>NYNN</t>
  </si>
  <si>
    <t>SRP047569</t>
  </si>
  <si>
    <t>1212-1</t>
  </si>
  <si>
    <t>OBXH</t>
  </si>
  <si>
    <t>SRP047583</t>
  </si>
  <si>
    <t>1235-1</t>
  </si>
  <si>
    <t>OBXN</t>
  </si>
  <si>
    <t>SRP047601</t>
  </si>
  <si>
    <t>P4</t>
  </si>
  <si>
    <t>OBXP</t>
  </si>
  <si>
    <t>SRP047625</t>
  </si>
  <si>
    <t>OBXS</t>
  </si>
  <si>
    <t>SRP047642</t>
  </si>
  <si>
    <t>NYHO</t>
  </si>
  <si>
    <t>SRP047644</t>
  </si>
  <si>
    <t>ME042-1</t>
  </si>
  <si>
    <t>OBXT</t>
  </si>
  <si>
    <t>SRP047648</t>
  </si>
  <si>
    <t>large1231</t>
  </si>
  <si>
    <t>NYHP</t>
  </si>
  <si>
    <t>SRP047650</t>
  </si>
  <si>
    <t>small1237</t>
  </si>
  <si>
    <t>NYHS</t>
  </si>
  <si>
    <t>SRP047651</t>
  </si>
  <si>
    <t>PI_230135</t>
  </si>
  <si>
    <t>OBXW</t>
  </si>
  <si>
    <t>SRP047652</t>
  </si>
  <si>
    <t>UAWY</t>
  </si>
  <si>
    <t>SRP047654</t>
  </si>
  <si>
    <t>ME015</t>
  </si>
  <si>
    <t>NYHU</t>
  </si>
  <si>
    <t>SRP047655</t>
  </si>
  <si>
    <t>PI_204727</t>
  </si>
  <si>
    <t>SYWH</t>
  </si>
  <si>
    <t>SRP047657</t>
  </si>
  <si>
    <t>ME016</t>
  </si>
  <si>
    <t>UAWZ</t>
  </si>
  <si>
    <t>SRP047658</t>
  </si>
  <si>
    <t>Ames_21520</t>
  </si>
  <si>
    <t>TCTG</t>
  </si>
  <si>
    <t>SRP047662</t>
  </si>
  <si>
    <t>ME019</t>
  </si>
  <si>
    <t>TCTH</t>
  </si>
  <si>
    <t>SRP047666</t>
  </si>
  <si>
    <t>ME020</t>
  </si>
  <si>
    <t>SYWN</t>
  </si>
  <si>
    <t>SRP047671</t>
  </si>
  <si>
    <t>ME025V</t>
  </si>
  <si>
    <t>NYHX</t>
  </si>
  <si>
    <t>SRP047682</t>
  </si>
  <si>
    <t>ME028V</t>
  </si>
  <si>
    <t>TCTN</t>
  </si>
  <si>
    <t>SRP047687</t>
  </si>
  <si>
    <t>ME040</t>
  </si>
  <si>
    <t>NYHY</t>
  </si>
  <si>
    <t>SRP047693</t>
  </si>
  <si>
    <t>ME043</t>
  </si>
  <si>
    <t>NYHZ</t>
  </si>
  <si>
    <t>SRP047700</t>
  </si>
  <si>
    <t>ME044</t>
  </si>
  <si>
    <t>SRP047709</t>
  </si>
  <si>
    <t>ME048V</t>
  </si>
  <si>
    <t>NYNB</t>
  </si>
  <si>
    <t>SRP047715</t>
  </si>
  <si>
    <t>ME052V</t>
  </si>
  <si>
    <t>NYNC</t>
  </si>
  <si>
    <t>SRP047725</t>
  </si>
  <si>
    <t>P2</t>
  </si>
  <si>
    <t>NYNG</t>
  </si>
  <si>
    <t>SRP047729</t>
  </si>
  <si>
    <t>P5</t>
  </si>
  <si>
    <t>NYNH</t>
  </si>
  <si>
    <t>SRP047743</t>
  </si>
  <si>
    <t>s.n.-RockFall</t>
  </si>
  <si>
    <t>NTNB</t>
  </si>
  <si>
    <t>SRP047800</t>
  </si>
  <si>
    <t>ME034V</t>
  </si>
  <si>
    <t>NTNG</t>
  </si>
  <si>
    <t>SRP047821</t>
  </si>
  <si>
    <t>ME035</t>
  </si>
  <si>
    <t>NYNO</t>
  </si>
  <si>
    <t>SRP080672</t>
  </si>
  <si>
    <t>#926</t>
  </si>
  <si>
    <t>TWUZ</t>
  </si>
  <si>
    <t>SRP080681</t>
  </si>
  <si>
    <t>TOSU</t>
  </si>
  <si>
    <t>SRP080691</t>
  </si>
  <si>
    <t>EU-1</t>
  </si>
  <si>
    <t>TWWA</t>
  </si>
  <si>
    <t>SRP083704</t>
  </si>
  <si>
    <t>MF17</t>
  </si>
  <si>
    <t>WZHX</t>
  </si>
  <si>
    <t>SRP083705</t>
  </si>
  <si>
    <t>MF35</t>
  </si>
  <si>
    <t>XGPP</t>
  </si>
  <si>
    <t>SRP083706</t>
  </si>
  <si>
    <t>MF16</t>
  </si>
  <si>
    <t>WZHW</t>
  </si>
  <si>
    <t>SRP083707</t>
  </si>
  <si>
    <t>MF48</t>
  </si>
  <si>
    <t>XGSH</t>
  </si>
  <si>
    <t>SRP083708</t>
  </si>
  <si>
    <t>MF47</t>
  </si>
  <si>
    <t>XGSG</t>
  </si>
  <si>
    <t>SRP083709</t>
  </si>
  <si>
    <t>MF44</t>
  </si>
  <si>
    <t>XGSA</t>
  </si>
  <si>
    <t>SRP083710</t>
  </si>
  <si>
    <t>MF9</t>
  </si>
  <si>
    <t>WZHO</t>
  </si>
  <si>
    <t>SRP083711</t>
  </si>
  <si>
    <t>MF45</t>
  </si>
  <si>
    <t>XGSB</t>
  </si>
  <si>
    <t>SRP083712</t>
  </si>
  <si>
    <t>MF49</t>
  </si>
  <si>
    <t>XGSN</t>
  </si>
  <si>
    <t>SRP083713</t>
  </si>
  <si>
    <t>MF46</t>
  </si>
  <si>
    <t>XGSC</t>
  </si>
  <si>
    <t>SRP083716</t>
  </si>
  <si>
    <t>MF52</t>
  </si>
  <si>
    <t>XGSP</t>
  </si>
  <si>
    <t>SRP083717</t>
  </si>
  <si>
    <t>MF50</t>
  </si>
  <si>
    <t>XGSO</t>
  </si>
  <si>
    <t>SRP083718</t>
  </si>
  <si>
    <t>MF13</t>
  </si>
  <si>
    <t>WZHT</t>
  </si>
  <si>
    <t>SRP083720</t>
  </si>
  <si>
    <t>MF20</t>
  </si>
  <si>
    <t>WZHY</t>
  </si>
  <si>
    <t>SRP083721</t>
  </si>
  <si>
    <t>MF14</t>
  </si>
  <si>
    <t>WZHU</t>
  </si>
  <si>
    <t>SRP083722</t>
  </si>
  <si>
    <t>MF12</t>
  </si>
  <si>
    <t>WZHS</t>
  </si>
  <si>
    <t>SRP083723</t>
  </si>
  <si>
    <t>MF29</t>
  </si>
  <si>
    <t>XGPH</t>
  </si>
  <si>
    <t>SRP083724</t>
  </si>
  <si>
    <t>MF36</t>
  </si>
  <si>
    <t>XGPS</t>
  </si>
  <si>
    <t>SRP083727</t>
  </si>
  <si>
    <t>MF28</t>
  </si>
  <si>
    <t>XGPG</t>
  </si>
  <si>
    <t>SRP083728</t>
  </si>
  <si>
    <t>MF5</t>
  </si>
  <si>
    <t>WZHH</t>
  </si>
  <si>
    <t>SRP083729</t>
  </si>
  <si>
    <t>MF38</t>
  </si>
  <si>
    <t>XGPT</t>
  </si>
  <si>
    <t>SRP083730</t>
  </si>
  <si>
    <t>MF10</t>
  </si>
  <si>
    <t>WZHP</t>
  </si>
  <si>
    <t>SRP083731</t>
  </si>
  <si>
    <t>MF23</t>
  </si>
  <si>
    <t>XGPA</t>
  </si>
  <si>
    <t>SRP083732</t>
  </si>
  <si>
    <t>MF32</t>
  </si>
  <si>
    <t>XGPO</t>
  </si>
  <si>
    <t>SRP083733</t>
  </si>
  <si>
    <t>MF30</t>
  </si>
  <si>
    <t>XGPN</t>
  </si>
  <si>
    <t>SRP083734</t>
  </si>
  <si>
    <t>MF25</t>
  </si>
  <si>
    <t>XGPB</t>
  </si>
  <si>
    <t>SRP083735</t>
  </si>
  <si>
    <t>MF39</t>
  </si>
  <si>
    <t>XGPU</t>
  </si>
  <si>
    <t>SRP083736</t>
  </si>
  <si>
    <t>MF42</t>
  </si>
  <si>
    <t>XGPY</t>
  </si>
  <si>
    <t>SRP083737</t>
  </si>
  <si>
    <t>MF6</t>
  </si>
  <si>
    <t>WZHN</t>
  </si>
  <si>
    <t>SRP083738</t>
  </si>
  <si>
    <t>MF40</t>
  </si>
  <si>
    <t>XGPW</t>
  </si>
  <si>
    <t>SRP083739</t>
  </si>
  <si>
    <t>MF27</t>
  </si>
  <si>
    <t>XGPC</t>
  </si>
  <si>
    <t>SRP083740</t>
  </si>
  <si>
    <t>MF43</t>
  </si>
  <si>
    <t>XGPZ</t>
  </si>
  <si>
    <t>SRP083742</t>
  </si>
  <si>
    <t>MF41</t>
  </si>
  <si>
    <t>XGPX</t>
  </si>
  <si>
    <t>SRP083745</t>
  </si>
  <si>
    <t>MF55</t>
  </si>
  <si>
    <t>XGST</t>
  </si>
  <si>
    <t>SRP083746</t>
  </si>
  <si>
    <t>MF57</t>
  </si>
  <si>
    <t>XGSW</t>
  </si>
  <si>
    <t>SRP083747</t>
  </si>
  <si>
    <t>MF54</t>
  </si>
  <si>
    <t>XGSS</t>
  </si>
  <si>
    <t>SRP083748</t>
  </si>
  <si>
    <t>MF56</t>
  </si>
  <si>
    <t>XGSU</t>
  </si>
  <si>
    <t>SRP083749</t>
  </si>
  <si>
    <t>MF58</t>
  </si>
  <si>
    <t>XGSX</t>
  </si>
  <si>
    <t>SRP083750</t>
  </si>
  <si>
    <t>MF60</t>
  </si>
  <si>
    <t>XGSZ</t>
  </si>
  <si>
    <t>SRP083751</t>
  </si>
  <si>
    <t>MF59</t>
  </si>
  <si>
    <t>XGSY</t>
  </si>
  <si>
    <t>SRP083797</t>
  </si>
  <si>
    <t>MF79</t>
  </si>
  <si>
    <t>XGUB</t>
  </si>
  <si>
    <t>SRP083798</t>
  </si>
  <si>
    <t>MF68</t>
  </si>
  <si>
    <t>XGTN</t>
  </si>
  <si>
    <t>SRP083799</t>
  </si>
  <si>
    <t>MF61</t>
  </si>
  <si>
    <t>XGTA</t>
  </si>
  <si>
    <t>SRP083800</t>
  </si>
  <si>
    <t>MF83</t>
  </si>
  <si>
    <t>XGUN</t>
  </si>
  <si>
    <t>SRP083801</t>
  </si>
  <si>
    <t>MF65</t>
  </si>
  <si>
    <t>XGTC</t>
  </si>
  <si>
    <t>SRP083802</t>
  </si>
  <si>
    <t>MF74</t>
  </si>
  <si>
    <t>XGTW</t>
  </si>
  <si>
    <t>SRP083803</t>
  </si>
  <si>
    <t>MF4</t>
  </si>
  <si>
    <t>XSNH</t>
  </si>
  <si>
    <t>SRP083804</t>
  </si>
  <si>
    <t>MF80</t>
  </si>
  <si>
    <t>XGUC</t>
  </si>
  <si>
    <t>SRP083805</t>
  </si>
  <si>
    <t>MF82</t>
  </si>
  <si>
    <t>XGUH</t>
  </si>
  <si>
    <t>SRP083806</t>
  </si>
  <si>
    <t>MF67</t>
  </si>
  <si>
    <t>XGTH</t>
  </si>
  <si>
    <t>SRP083807</t>
  </si>
  <si>
    <t>MF19</t>
  </si>
  <si>
    <t>XSNT</t>
  </si>
  <si>
    <t>SRP083808</t>
  </si>
  <si>
    <t>MF24</t>
  </si>
  <si>
    <t>XSNU</t>
  </si>
  <si>
    <t>SRP083809</t>
  </si>
  <si>
    <t>MF26</t>
  </si>
  <si>
    <t>XSNW</t>
  </si>
  <si>
    <t>SRP083810</t>
  </si>
  <si>
    <t>MF53</t>
  </si>
  <si>
    <t>XBZN</t>
  </si>
  <si>
    <t>SRP083812</t>
  </si>
  <si>
    <t>MF34</t>
  </si>
  <si>
    <t>XBZH</t>
  </si>
  <si>
    <t>SRP083813</t>
  </si>
  <si>
    <t>MF31</t>
  </si>
  <si>
    <t>XSNX</t>
  </si>
  <si>
    <t>SRP083814</t>
  </si>
  <si>
    <t>MF33</t>
  </si>
  <si>
    <t>XBZG</t>
  </si>
  <si>
    <t>SRP083818</t>
  </si>
  <si>
    <t>MF63</t>
  </si>
  <si>
    <t>XBZO</t>
  </si>
  <si>
    <t>SRP083819</t>
  </si>
  <si>
    <t>MF118</t>
  </si>
  <si>
    <t>XBZS</t>
  </si>
  <si>
    <t>SRP083820</t>
  </si>
  <si>
    <t>MF117</t>
  </si>
  <si>
    <t>XBZP</t>
  </si>
  <si>
    <t>SRP083822</t>
  </si>
  <si>
    <t>MF121</t>
  </si>
  <si>
    <t>XBZU</t>
  </si>
  <si>
    <t>SRP083823</t>
  </si>
  <si>
    <t>MF124</t>
  </si>
  <si>
    <t>XBZW</t>
  </si>
  <si>
    <t>SRP083824</t>
  </si>
  <si>
    <t>MF126</t>
  </si>
  <si>
    <t>XBZX</t>
  </si>
  <si>
    <t>SRP083825</t>
  </si>
  <si>
    <t>MF130</t>
  </si>
  <si>
    <t>XBZY</t>
  </si>
  <si>
    <t>SRP083826</t>
  </si>
  <si>
    <t>MF164</t>
  </si>
  <si>
    <t>XBZZ</t>
  </si>
  <si>
    <t>SRP083827</t>
  </si>
  <si>
    <t>MF177</t>
  </si>
  <si>
    <t>XCAG</t>
  </si>
  <si>
    <t>SRP083829</t>
  </si>
  <si>
    <t>Huang_CO01_2</t>
  </si>
  <si>
    <t>XCAH</t>
  </si>
  <si>
    <t>SRP083832</t>
  </si>
  <si>
    <t>Huang_CO02_1</t>
  </si>
  <si>
    <t>XCAN</t>
  </si>
  <si>
    <t>SRP083834</t>
  </si>
  <si>
    <t>Huang_CO03_1</t>
  </si>
  <si>
    <t>XCAO</t>
  </si>
  <si>
    <t>SRP083835</t>
  </si>
  <si>
    <t>Huang_CO05_3</t>
  </si>
  <si>
    <t>XCAS</t>
  </si>
  <si>
    <t>SRP083836</t>
  </si>
  <si>
    <t>Huang_CO08_3</t>
  </si>
  <si>
    <t>XCAU</t>
  </si>
  <si>
    <t>SRP083837</t>
  </si>
  <si>
    <t>Huang_CO06_3</t>
  </si>
  <si>
    <t>XCAT</t>
  </si>
  <si>
    <t>SRP083838</t>
  </si>
  <si>
    <t>Huang_CO04_4</t>
  </si>
  <si>
    <t>XCAP</t>
  </si>
  <si>
    <t>SRP083841</t>
  </si>
  <si>
    <t>Huang_CO09_3</t>
  </si>
  <si>
    <t>XCAW</t>
  </si>
  <si>
    <t>SRP083842</t>
  </si>
  <si>
    <t>Huang_CO11_4</t>
  </si>
  <si>
    <t>XCAY</t>
  </si>
  <si>
    <t>SRP083843</t>
  </si>
  <si>
    <t>Huang_CO12_1</t>
  </si>
  <si>
    <t>XCAZ</t>
  </si>
  <si>
    <t>SRP083844</t>
  </si>
  <si>
    <t>Huang_KS03_2</t>
  </si>
  <si>
    <t>XCBA</t>
  </si>
  <si>
    <t>SRP083845</t>
  </si>
  <si>
    <t>Huang_CO10_1</t>
  </si>
  <si>
    <t>XCAX</t>
  </si>
  <si>
    <t>SRP083846</t>
  </si>
  <si>
    <t>Huang_KS06_1</t>
  </si>
  <si>
    <t>XCBB</t>
  </si>
  <si>
    <t>SRP083847</t>
  </si>
  <si>
    <t>Huang_KS08_2</t>
  </si>
  <si>
    <t>XCBC</t>
  </si>
  <si>
    <t>SRP083851</t>
  </si>
  <si>
    <t>Huang_KS07_4</t>
  </si>
  <si>
    <t>XCBG</t>
  </si>
  <si>
    <t>SRP083852</t>
  </si>
  <si>
    <t>Huang_KS09_3</t>
  </si>
  <si>
    <t>XCBH</t>
  </si>
  <si>
    <t>SRP083853</t>
  </si>
  <si>
    <t>Huang_KS11_3</t>
  </si>
  <si>
    <t>XCBN</t>
  </si>
  <si>
    <t>SRP083854</t>
  </si>
  <si>
    <t>Huang_KS13_4</t>
  </si>
  <si>
    <t>XCBO</t>
  </si>
  <si>
    <t>SRP083855</t>
  </si>
  <si>
    <t>Huang_KS16_3</t>
  </si>
  <si>
    <t>XCBP</t>
  </si>
  <si>
    <t>SRP083857</t>
  </si>
  <si>
    <t>Huang_MO06_6</t>
  </si>
  <si>
    <t>XCBT</t>
  </si>
  <si>
    <t>SRP083858</t>
  </si>
  <si>
    <t>Huang_MO01_1</t>
  </si>
  <si>
    <t>XCBS</t>
  </si>
  <si>
    <t>SRP083861</t>
  </si>
  <si>
    <t>Huang_MO11_5</t>
  </si>
  <si>
    <t>XCBW</t>
  </si>
  <si>
    <t>SRP083862</t>
  </si>
  <si>
    <t>Huang_MO11_2</t>
  </si>
  <si>
    <t>XCBU</t>
  </si>
  <si>
    <t>SRP083864</t>
  </si>
  <si>
    <t>Huang_MO13_3</t>
  </si>
  <si>
    <t>XCBX</t>
  </si>
  <si>
    <t>SRP083866</t>
  </si>
  <si>
    <t>Huang_MO17_2</t>
  </si>
  <si>
    <t>XCBZ</t>
  </si>
  <si>
    <t>SRP083867</t>
  </si>
  <si>
    <t>Huang_OK02_3</t>
  </si>
  <si>
    <t>XCCA</t>
  </si>
  <si>
    <t>SRP083868</t>
  </si>
  <si>
    <t>Huang_OK01_3</t>
  </si>
  <si>
    <t>XCCB</t>
  </si>
  <si>
    <t>SRP083869</t>
  </si>
  <si>
    <t>Huang_OK03_1</t>
  </si>
  <si>
    <t>XCCC</t>
  </si>
  <si>
    <t>SRP083870</t>
  </si>
  <si>
    <t>Huang_MO15_3</t>
  </si>
  <si>
    <t>XCBY</t>
  </si>
  <si>
    <t>SRP083871</t>
  </si>
  <si>
    <t>Huang_OK04_2</t>
  </si>
  <si>
    <t>XCCG</t>
  </si>
  <si>
    <t>SRP083874</t>
  </si>
  <si>
    <t>Huang_TX02_1</t>
  </si>
  <si>
    <t>XCCO</t>
  </si>
  <si>
    <t>SRP083875</t>
  </si>
  <si>
    <t>Huang_TX01_4</t>
  </si>
  <si>
    <t>XCCN</t>
  </si>
  <si>
    <t>SRP083876</t>
  </si>
  <si>
    <t>Huang_OK08_2</t>
  </si>
  <si>
    <t>XCCH</t>
  </si>
  <si>
    <t>SRP083877</t>
  </si>
  <si>
    <t>Huang_TX04_4</t>
  </si>
  <si>
    <t>XCCP</t>
  </si>
  <si>
    <t>SRP083878</t>
  </si>
  <si>
    <t>Huang_TX06_1</t>
  </si>
  <si>
    <t>XCCS</t>
  </si>
  <si>
    <t>SRP083880</t>
  </si>
  <si>
    <t>Huang_TX07_1</t>
  </si>
  <si>
    <t>XCCT</t>
  </si>
  <si>
    <t>SRP083882</t>
  </si>
  <si>
    <t>Huang_TX08_2</t>
  </si>
  <si>
    <t>XCCU</t>
  </si>
  <si>
    <t>SRP083883</t>
  </si>
  <si>
    <t>Huang_UT01_4</t>
  </si>
  <si>
    <t>XCCW</t>
  </si>
  <si>
    <t>SRP083884</t>
  </si>
  <si>
    <t>Huang_UT03_3</t>
  </si>
  <si>
    <t>XCCY</t>
  </si>
  <si>
    <t>SRP083885</t>
  </si>
  <si>
    <t>Huang_UT02_4</t>
  </si>
  <si>
    <t>XCCX</t>
  </si>
  <si>
    <t>SRP083886</t>
  </si>
  <si>
    <t>Huang_MO03_2</t>
  </si>
  <si>
    <t>XCCZ</t>
  </si>
  <si>
    <t>SRP083892</t>
  </si>
  <si>
    <t>Estep_ME013-3</t>
  </si>
  <si>
    <t>XCGB</t>
  </si>
  <si>
    <t>SRP083893</t>
  </si>
  <si>
    <t>Estep_ME012-1</t>
  </si>
  <si>
    <t>XCGA</t>
  </si>
  <si>
    <t>SRP083896</t>
  </si>
  <si>
    <t>Estep_ME014-1</t>
  </si>
  <si>
    <t>XCGC</t>
  </si>
  <si>
    <t>SRP083986</t>
  </si>
  <si>
    <t>Kellogg_1249-1</t>
  </si>
  <si>
    <t>XCHB</t>
  </si>
  <si>
    <t>SRP083987</t>
  </si>
  <si>
    <t>XTNX</t>
  </si>
  <si>
    <t>SRP083989</t>
  </si>
  <si>
    <t>XTNZ</t>
  </si>
  <si>
    <t>SRP083993</t>
  </si>
  <si>
    <t>TB_setaria_12_0223</t>
  </si>
  <si>
    <t>XTNG</t>
  </si>
  <si>
    <t>SRP083994</t>
  </si>
  <si>
    <t>Estep_ME073-1</t>
  </si>
  <si>
    <t>XTOB</t>
  </si>
  <si>
    <t>SRP083995</t>
  </si>
  <si>
    <t>TB_setaria_12_0226</t>
  </si>
  <si>
    <t>XTNH</t>
  </si>
  <si>
    <t>SRP083996</t>
  </si>
  <si>
    <t>XTNY</t>
  </si>
  <si>
    <t>SRP083998</t>
  </si>
  <si>
    <t>USDA_PI230134</t>
  </si>
  <si>
    <t>XTOA</t>
  </si>
  <si>
    <t>SRP084001</t>
  </si>
  <si>
    <t>XTNO</t>
  </si>
  <si>
    <t>SRP084002</t>
  </si>
  <si>
    <t>XTNP</t>
  </si>
  <si>
    <t>SRP084005</t>
  </si>
  <si>
    <t>Estep_ME008v-1</t>
  </si>
  <si>
    <t>XTOCA582:G601A576:G601A570:G601A563:G601A1A585:G601A556:G601A1A585:G601A549:G601A1A585:G601A542:G601A1A585:G601A534:G601A1A585:G601A526:G601A1A585:G601A518A12:G601</t>
  </si>
  <si>
    <t>SRP084009</t>
  </si>
  <si>
    <t>Estep_ME046-1</t>
  </si>
  <si>
    <t>XCGU</t>
  </si>
  <si>
    <t>SRP084010</t>
  </si>
  <si>
    <t>Estep_ME050V-1</t>
  </si>
  <si>
    <t>XCGX</t>
  </si>
  <si>
    <t>SRP084011</t>
  </si>
  <si>
    <t>Estep_ME051V-1</t>
  </si>
  <si>
    <t>XCGY</t>
  </si>
  <si>
    <t>SRP084012</t>
  </si>
  <si>
    <t>Estep_ME021-1</t>
  </si>
  <si>
    <t>XCGH</t>
  </si>
  <si>
    <t>SRP084013</t>
  </si>
  <si>
    <t>Estep_ME023V-1</t>
  </si>
  <si>
    <t>XCGO</t>
  </si>
  <si>
    <t>SRP084014</t>
  </si>
  <si>
    <t>Estep_ME033V-1</t>
  </si>
  <si>
    <t>XCGS</t>
  </si>
  <si>
    <t>SRP084015</t>
  </si>
  <si>
    <t>Estep_ME022-1</t>
  </si>
  <si>
    <t>XCGN</t>
  </si>
  <si>
    <t>SRP084016</t>
  </si>
  <si>
    <t>Estep_ME074-1</t>
  </si>
  <si>
    <t>XCHA</t>
  </si>
  <si>
    <t>SRP084017</t>
  </si>
  <si>
    <t>Estep_ME026-1</t>
  </si>
  <si>
    <t>XCGP</t>
  </si>
  <si>
    <t>SRP084018</t>
  </si>
  <si>
    <t>Estep_ME062-1</t>
  </si>
  <si>
    <t>XCGZ</t>
  </si>
  <si>
    <t>SRP084019</t>
  </si>
  <si>
    <t>Estep_ME049V-1</t>
  </si>
  <si>
    <t>XCGW</t>
  </si>
  <si>
    <t>SRP084020</t>
  </si>
  <si>
    <t>SRP084021</t>
  </si>
  <si>
    <t>TB_setaria_12_0205</t>
  </si>
  <si>
    <t>XCHC</t>
  </si>
  <si>
    <t>SRP084022</t>
  </si>
  <si>
    <t>TB_setaria_12_0206</t>
  </si>
  <si>
    <t>XCHG</t>
  </si>
  <si>
    <t>SRP084025</t>
  </si>
  <si>
    <t>XTNB</t>
  </si>
  <si>
    <t>SRP085452</t>
  </si>
  <si>
    <t>Agnes_95.79</t>
  </si>
  <si>
    <t>AGTTC</t>
  </si>
  <si>
    <t>SRP085455</t>
  </si>
  <si>
    <t>Agnes_96.79</t>
  </si>
  <si>
    <t>AGTTG</t>
  </si>
  <si>
    <t>SRP085456</t>
  </si>
  <si>
    <t>A10.1_lowshatter</t>
  </si>
  <si>
    <t>AGTTH</t>
  </si>
  <si>
    <t>SRP085457</t>
  </si>
  <si>
    <t>Feldman_MF127</t>
  </si>
  <si>
    <t>AGTTS</t>
  </si>
  <si>
    <t>SRP085458</t>
  </si>
  <si>
    <t>Feldman_MF129</t>
  </si>
  <si>
    <t>AGTTU</t>
  </si>
  <si>
    <t>SRP085459</t>
  </si>
  <si>
    <t>Feldman_MF128</t>
  </si>
  <si>
    <t>AGTTT</t>
  </si>
  <si>
    <t>SRP085460</t>
  </si>
  <si>
    <t>Feldman_MF133</t>
  </si>
  <si>
    <t>AGTTW</t>
  </si>
  <si>
    <t>SRP085461</t>
  </si>
  <si>
    <t>Feldman_MF135</t>
  </si>
  <si>
    <t>AGTTX</t>
  </si>
  <si>
    <t>SRP085465</t>
  </si>
  <si>
    <t>Feldman_MF136</t>
  </si>
  <si>
    <t>AGTTY</t>
  </si>
  <si>
    <t>SRP085466</t>
  </si>
  <si>
    <t>Feldman_MF137</t>
  </si>
  <si>
    <t>AGTTZ</t>
  </si>
  <si>
    <t>SRP085486</t>
  </si>
  <si>
    <t>Agnes_91.79</t>
  </si>
  <si>
    <t>AGTTB</t>
  </si>
  <si>
    <t>SRP085487</t>
  </si>
  <si>
    <t>Feldman_MF149</t>
  </si>
  <si>
    <t>AGTUT</t>
  </si>
  <si>
    <t>SRP085488</t>
  </si>
  <si>
    <t>Feldman_MF154</t>
  </si>
  <si>
    <t>AGTUY</t>
  </si>
  <si>
    <t>SRP085489</t>
  </si>
  <si>
    <t>Feldman_MF138</t>
  </si>
  <si>
    <t>AGTUA</t>
  </si>
  <si>
    <t>SRP085490</t>
  </si>
  <si>
    <t>Kellogg_1210-1</t>
  </si>
  <si>
    <t>AGTWS</t>
  </si>
  <si>
    <t>SRP085491</t>
  </si>
  <si>
    <t>Feldman_MF158</t>
  </si>
  <si>
    <t>AGTWB</t>
  </si>
  <si>
    <t>SRP085492</t>
  </si>
  <si>
    <t>Feldman_MF159</t>
  </si>
  <si>
    <t>AGTWC</t>
  </si>
  <si>
    <t>SRP085493</t>
  </si>
  <si>
    <t>Feldman_MF143</t>
  </si>
  <si>
    <t>AGTUH</t>
  </si>
  <si>
    <t>SRP085494</t>
  </si>
  <si>
    <t>Feldman_MF156</t>
  </si>
  <si>
    <t>AGTWA</t>
  </si>
  <si>
    <t>SRP085495</t>
  </si>
  <si>
    <t>Feldman_MF152</t>
  </si>
  <si>
    <t>AGTUX</t>
  </si>
  <si>
    <t>SRP085496</t>
  </si>
  <si>
    <t>Feldman_MF142</t>
  </si>
  <si>
    <t>AGTUG</t>
  </si>
  <si>
    <t>SRP085497</t>
  </si>
  <si>
    <t>Feldman_MF155</t>
  </si>
  <si>
    <t>AGTUZ</t>
  </si>
  <si>
    <t>SRP085498</t>
  </si>
  <si>
    <t>Feldman_MF141</t>
  </si>
  <si>
    <t>AGTUC</t>
  </si>
  <si>
    <t>SRP085499</t>
  </si>
  <si>
    <t>Feldman_MF140</t>
  </si>
  <si>
    <t>AGTUB</t>
  </si>
  <si>
    <t>SRP085500</t>
  </si>
  <si>
    <t>Feldman_MF146</t>
  </si>
  <si>
    <t>AGTUP</t>
  </si>
  <si>
    <t>SRP085501</t>
  </si>
  <si>
    <t>Feldman_MF145</t>
  </si>
  <si>
    <t>AGTUO</t>
  </si>
  <si>
    <t>SRP085502</t>
  </si>
  <si>
    <t>Kellogg_1226-1</t>
  </si>
  <si>
    <t>AGTWW</t>
  </si>
  <si>
    <t>SRP085504</t>
  </si>
  <si>
    <t>Feldman_MF150</t>
  </si>
  <si>
    <t>AGTUU</t>
  </si>
  <si>
    <t>SRP085506</t>
  </si>
  <si>
    <t>Ahart_17140</t>
  </si>
  <si>
    <t>AGTWZ</t>
  </si>
  <si>
    <t>SRP085507</t>
  </si>
  <si>
    <t>Kellogg_1206-1</t>
  </si>
  <si>
    <t>AGTWO</t>
  </si>
  <si>
    <t>SRP085508</t>
  </si>
  <si>
    <t>Feldman_MF144</t>
  </si>
  <si>
    <t>AGTUN</t>
  </si>
  <si>
    <t>SRP085509</t>
  </si>
  <si>
    <t>Feldman_MF147</t>
  </si>
  <si>
    <t>AGTUS</t>
  </si>
  <si>
    <t>SRP085510</t>
  </si>
  <si>
    <t>Kellogg_1225-1</t>
  </si>
  <si>
    <t>AGTWU</t>
  </si>
  <si>
    <t>SRP085511</t>
  </si>
  <si>
    <t>Kellogg_1209-1</t>
  </si>
  <si>
    <t>AGTWP</t>
  </si>
  <si>
    <t>SRP085512</t>
  </si>
  <si>
    <t>Feldman_MF160</t>
  </si>
  <si>
    <t>AGTWG</t>
  </si>
  <si>
    <t>SRP085513</t>
  </si>
  <si>
    <t>Feldman_MF162</t>
  </si>
  <si>
    <t>AGTWN</t>
  </si>
  <si>
    <t>SRP085514</t>
  </si>
  <si>
    <t>Kellogg_1229-1</t>
  </si>
  <si>
    <t>AGTWX</t>
  </si>
  <si>
    <t>SRP085515</t>
  </si>
  <si>
    <t>Ahart_17139-1</t>
  </si>
  <si>
    <t>AGTWY</t>
  </si>
  <si>
    <t>SRP085516</t>
  </si>
  <si>
    <t>Penagos_P6-1</t>
  </si>
  <si>
    <t>AGTXA</t>
  </si>
  <si>
    <t>SRP085517</t>
  </si>
  <si>
    <t>Gall_NewHaven_s.n.-2</t>
  </si>
  <si>
    <t>AGTXB</t>
  </si>
  <si>
    <t>SRP085518</t>
  </si>
  <si>
    <t>Kellogg_1222-1</t>
  </si>
  <si>
    <t>AGTWT</t>
  </si>
  <si>
    <t>SRP085519</t>
  </si>
  <si>
    <t>Gall_Fairfield_s.n.</t>
  </si>
  <si>
    <t>AGTXC</t>
  </si>
  <si>
    <t>SRP085520</t>
  </si>
  <si>
    <t>Waselkov_Darke-1</t>
  </si>
  <si>
    <t>AGTXN</t>
  </si>
  <si>
    <t>SRP085521</t>
  </si>
  <si>
    <t>Thompson_Bonne_sn-1</t>
  </si>
  <si>
    <t>AGTXP</t>
  </si>
  <si>
    <t>SRP085522</t>
  </si>
  <si>
    <t>Vela_82-2</t>
  </si>
  <si>
    <t>AGTXU</t>
  </si>
  <si>
    <t>SRP085523</t>
  </si>
  <si>
    <t>Sweeney_2033-1</t>
  </si>
  <si>
    <t>AGTXH</t>
  </si>
  <si>
    <t>SRP085524</t>
  </si>
  <si>
    <t>Vela_73-1</t>
  </si>
  <si>
    <t>AGTXS</t>
  </si>
  <si>
    <t>SRP085525</t>
  </si>
  <si>
    <t>Vela_89-1</t>
  </si>
  <si>
    <t>AGTXY</t>
  </si>
  <si>
    <t>SRP085526</t>
  </si>
  <si>
    <t>Vela_88-1</t>
  </si>
  <si>
    <t>AGTXX</t>
  </si>
  <si>
    <t>SRP085527</t>
  </si>
  <si>
    <t>Vela_81-3</t>
  </si>
  <si>
    <t>AGTXT</t>
  </si>
  <si>
    <t>SRP085528</t>
  </si>
  <si>
    <t>Vela_92-1</t>
  </si>
  <si>
    <t>AGTXZ</t>
  </si>
  <si>
    <t>SRP085529</t>
  </si>
  <si>
    <t>Sweeney_2035-1</t>
  </si>
  <si>
    <t>AGTXG</t>
  </si>
  <si>
    <t>SRP085530</t>
  </si>
  <si>
    <t>Waselkov_Vandalia-1</t>
  </si>
  <si>
    <t>AGTXO</t>
  </si>
  <si>
    <t>SRP085531</t>
  </si>
  <si>
    <t>Vela_94-1</t>
  </si>
  <si>
    <t>AGTYB</t>
  </si>
  <si>
    <t>SRP085533</t>
  </si>
  <si>
    <t>Yang_8054_China</t>
  </si>
  <si>
    <t>AGTYH</t>
  </si>
  <si>
    <t>SRP085534</t>
  </si>
  <si>
    <t>Vela_93-5</t>
  </si>
  <si>
    <t>AGTYA</t>
  </si>
  <si>
    <t>SRP085535</t>
  </si>
  <si>
    <t>Vela_86-1</t>
  </si>
  <si>
    <t>AGTXW</t>
  </si>
  <si>
    <t>SRP085536</t>
  </si>
  <si>
    <t>Estep_ME011-2</t>
  </si>
  <si>
    <t>AGTYG</t>
  </si>
  <si>
    <t>SRP085537</t>
  </si>
  <si>
    <t>Kellogg_1186</t>
  </si>
  <si>
    <t>AGTYN</t>
  </si>
  <si>
    <t>SRP085538</t>
  </si>
  <si>
    <t>Kellogg_1198</t>
  </si>
  <si>
    <t>AGTYO</t>
  </si>
  <si>
    <t>SRP085539</t>
  </si>
  <si>
    <t>Kellogg_1204</t>
  </si>
  <si>
    <t>AGTYP</t>
  </si>
  <si>
    <t>SRP085540</t>
  </si>
  <si>
    <t>Estep_ME024V</t>
  </si>
  <si>
    <t>AGTZB</t>
  </si>
  <si>
    <t>SRP085541</t>
  </si>
  <si>
    <t>Kellogg_1233</t>
  </si>
  <si>
    <t>AGTYU</t>
  </si>
  <si>
    <t>SRP085542</t>
  </si>
  <si>
    <t>Kellogg_1209</t>
  </si>
  <si>
    <t>AGTYS</t>
  </si>
  <si>
    <t>SRP085543</t>
  </si>
  <si>
    <t>Waselkov_Vandalia</t>
  </si>
  <si>
    <t>AGTYX</t>
  </si>
  <si>
    <t>SRP085545</t>
  </si>
  <si>
    <t>Kellogg_1220</t>
  </si>
  <si>
    <t>AGTYT</t>
  </si>
  <si>
    <t>SRP085546</t>
  </si>
  <si>
    <t>Estep_ME014</t>
  </si>
  <si>
    <t>AGTZA</t>
  </si>
  <si>
    <t>SRP085547</t>
  </si>
  <si>
    <t>Estep_ME032V</t>
  </si>
  <si>
    <t>AGTZC</t>
  </si>
  <si>
    <t>SRP085548</t>
  </si>
  <si>
    <t>USDA_Ames28193</t>
  </si>
  <si>
    <t>AGTZN</t>
  </si>
  <si>
    <t>SRP085549</t>
  </si>
  <si>
    <t>Penagos_P7</t>
  </si>
  <si>
    <t>AGTYW</t>
  </si>
  <si>
    <t>SRP085550</t>
  </si>
  <si>
    <t>USDA_PI408810</t>
  </si>
  <si>
    <t>AGTZT</t>
  </si>
  <si>
    <t>SRP085551</t>
  </si>
  <si>
    <t>Vela_85</t>
  </si>
  <si>
    <t>AGTYY</t>
  </si>
  <si>
    <t>SRP085552</t>
  </si>
  <si>
    <t>Lomonosova_800</t>
  </si>
  <si>
    <t>AGTZH</t>
  </si>
  <si>
    <t>SRP085553</t>
  </si>
  <si>
    <t>KOR-SWU-4</t>
  </si>
  <si>
    <t>AGTZX</t>
  </si>
  <si>
    <t>SRP085554</t>
  </si>
  <si>
    <t>USDA_PI204730</t>
  </si>
  <si>
    <t>AGTZS</t>
  </si>
  <si>
    <t>SRP085555</t>
  </si>
  <si>
    <t>Vela_94</t>
  </si>
  <si>
    <t>AGTYZ</t>
  </si>
  <si>
    <t>SRP085556</t>
  </si>
  <si>
    <t>USDA_PI408811</t>
  </si>
  <si>
    <t>AGTZU</t>
  </si>
  <si>
    <t>SRP085557</t>
  </si>
  <si>
    <t>USDA_PI649320</t>
  </si>
  <si>
    <t>AGTZW</t>
  </si>
  <si>
    <t>SRP085558</t>
  </si>
  <si>
    <t>USDA_PI204624</t>
  </si>
  <si>
    <t>AGTZO</t>
  </si>
  <si>
    <t>SRP085559</t>
  </si>
  <si>
    <t>USDA_PI204628</t>
  </si>
  <si>
    <t>AGTZP</t>
  </si>
  <si>
    <t>SRP085560</t>
  </si>
  <si>
    <t>KOR-GMP-2</t>
  </si>
  <si>
    <t>AGTZY</t>
  </si>
  <si>
    <t>SRP085754</t>
  </si>
  <si>
    <t>12_0539</t>
  </si>
  <si>
    <t>AGYOH</t>
  </si>
  <si>
    <t>SRP085755</t>
  </si>
  <si>
    <t>12_0540</t>
  </si>
  <si>
    <t>AGYON</t>
  </si>
  <si>
    <t>SRP085756</t>
  </si>
  <si>
    <t>12_0541</t>
  </si>
  <si>
    <t>AGYOO</t>
  </si>
  <si>
    <t>SRP085757</t>
  </si>
  <si>
    <t>12_0544</t>
  </si>
  <si>
    <t>AGYOP</t>
  </si>
  <si>
    <t>SRP085758</t>
  </si>
  <si>
    <t>12_0549</t>
  </si>
  <si>
    <t>AGYOU</t>
  </si>
  <si>
    <t>SRP085760</t>
  </si>
  <si>
    <t>12_0547</t>
  </si>
  <si>
    <t>AGYOT</t>
  </si>
  <si>
    <t>SRP085761</t>
  </si>
  <si>
    <t>12_0550</t>
  </si>
  <si>
    <t>AGYOW</t>
  </si>
  <si>
    <t>SRP085762</t>
  </si>
  <si>
    <t>12_0555</t>
  </si>
  <si>
    <t>AGYPA</t>
  </si>
  <si>
    <t>SRP085763</t>
  </si>
  <si>
    <t>12_0546</t>
  </si>
  <si>
    <t>AGYOS</t>
  </si>
  <si>
    <t>SRP085764</t>
  </si>
  <si>
    <t>12_0554</t>
  </si>
  <si>
    <t>AGYOZ</t>
  </si>
  <si>
    <t>SRP085765</t>
  </si>
  <si>
    <t>12_0557</t>
  </si>
  <si>
    <t>AGYPB</t>
  </si>
  <si>
    <t>SRP085766</t>
  </si>
  <si>
    <t>12_0553</t>
  </si>
  <si>
    <t>AGYOY</t>
  </si>
  <si>
    <t>SRP085767</t>
  </si>
  <si>
    <t>12_0551</t>
  </si>
  <si>
    <t>AGYOX</t>
  </si>
  <si>
    <t>SRP085768</t>
  </si>
  <si>
    <t>12_0558</t>
  </si>
  <si>
    <t>AGYPC</t>
  </si>
  <si>
    <t>SRP085769</t>
  </si>
  <si>
    <t>12_0581</t>
  </si>
  <si>
    <t>AGYSC</t>
  </si>
  <si>
    <t>SRP085770</t>
  </si>
  <si>
    <t>12_0575</t>
  </si>
  <si>
    <t>AGYPZ</t>
  </si>
  <si>
    <t>SRP085771</t>
  </si>
  <si>
    <t>12_0572</t>
  </si>
  <si>
    <t>AGYPW</t>
  </si>
  <si>
    <t>SRP085772</t>
  </si>
  <si>
    <t>12_0563</t>
  </si>
  <si>
    <t>AGYPN</t>
  </si>
  <si>
    <t>SRP085773</t>
  </si>
  <si>
    <t>12_0566</t>
  </si>
  <si>
    <t>AGYPS</t>
  </si>
  <si>
    <t>SRP085774</t>
  </si>
  <si>
    <t>12_0569</t>
  </si>
  <si>
    <t>AGYPU</t>
  </si>
  <si>
    <t>SRP085775</t>
  </si>
  <si>
    <t>12_0567</t>
  </si>
  <si>
    <t>AGYPT</t>
  </si>
  <si>
    <t>SRP085776</t>
  </si>
  <si>
    <t>12_0564</t>
  </si>
  <si>
    <t>AGYPO</t>
  </si>
  <si>
    <t>SRP085777</t>
  </si>
  <si>
    <t>12_0591</t>
  </si>
  <si>
    <t>AGYSO</t>
  </si>
  <si>
    <t>SRP085778</t>
  </si>
  <si>
    <t>12_0560</t>
  </si>
  <si>
    <t>AGYPH</t>
  </si>
  <si>
    <t>SRP085779</t>
  </si>
  <si>
    <t>12_0559</t>
  </si>
  <si>
    <t>AGYPG</t>
  </si>
  <si>
    <t>SRP085780</t>
  </si>
  <si>
    <t>12_0586</t>
  </si>
  <si>
    <t>AGYSH</t>
  </si>
  <si>
    <t>SRP085782</t>
  </si>
  <si>
    <t>12_0580</t>
  </si>
  <si>
    <t>AGYSB</t>
  </si>
  <si>
    <t>SRP085783</t>
  </si>
  <si>
    <t>12_0565</t>
  </si>
  <si>
    <t>AGYPP</t>
  </si>
  <si>
    <t>SRP085785</t>
  </si>
  <si>
    <t>12_0590</t>
  </si>
  <si>
    <t>AGYSN</t>
  </si>
  <si>
    <t>SRP085786</t>
  </si>
  <si>
    <t>12_0574</t>
  </si>
  <si>
    <t>AGYPY</t>
  </si>
  <si>
    <t>SRP085787</t>
  </si>
  <si>
    <t>12_0573</t>
  </si>
  <si>
    <t>AGYPX</t>
  </si>
  <si>
    <t>SRP085788</t>
  </si>
  <si>
    <t>12_0579</t>
  </si>
  <si>
    <t>AGYSA</t>
  </si>
  <si>
    <t>SRP085789</t>
  </si>
  <si>
    <t>12_0582</t>
  </si>
  <si>
    <t>AGYSG</t>
  </si>
  <si>
    <t>SRP085791</t>
  </si>
  <si>
    <t>12_0593</t>
  </si>
  <si>
    <t>AGYSP</t>
  </si>
  <si>
    <t>SRP085793</t>
  </si>
  <si>
    <t>12_0605</t>
  </si>
  <si>
    <t>AGYSX</t>
  </si>
  <si>
    <t>SRP085794</t>
  </si>
  <si>
    <t>12_0598</t>
  </si>
  <si>
    <t>AGYSU</t>
  </si>
  <si>
    <t>SRP085795</t>
  </si>
  <si>
    <t>12_0606</t>
  </si>
  <si>
    <t>AGYSY</t>
  </si>
  <si>
    <t>SRP085796</t>
  </si>
  <si>
    <t>12_0597</t>
  </si>
  <si>
    <t>AGYST</t>
  </si>
  <si>
    <t>SRP085797</t>
  </si>
  <si>
    <t>12_0612</t>
  </si>
  <si>
    <t>AGYTB</t>
  </si>
  <si>
    <t>SRP085798</t>
  </si>
  <si>
    <t>12_0594</t>
  </si>
  <si>
    <t>AGYSS</t>
  </si>
  <si>
    <t>SRP085799</t>
  </si>
  <si>
    <t>12_0614</t>
  </si>
  <si>
    <t>AGYTC</t>
  </si>
  <si>
    <t>SRP085800</t>
  </si>
  <si>
    <t>12_0610</t>
  </si>
  <si>
    <t>AGYSZ</t>
  </si>
  <si>
    <t>SRP085801</t>
  </si>
  <si>
    <t>12_0611</t>
  </si>
  <si>
    <t>AGYTA</t>
  </si>
  <si>
    <t>SRP085802</t>
  </si>
  <si>
    <t>12_0624</t>
  </si>
  <si>
    <t>AGYTG</t>
  </si>
  <si>
    <t>SRP085803</t>
  </si>
  <si>
    <t>12_0627</t>
  </si>
  <si>
    <t>AGYTH</t>
  </si>
  <si>
    <t>SRP085804</t>
  </si>
  <si>
    <t>Feldman_MF131</t>
  </si>
  <si>
    <t>AGYTN</t>
  </si>
  <si>
    <t>SRP085805</t>
  </si>
  <si>
    <t>Feldman_MF166</t>
  </si>
  <si>
    <t>AGYTS</t>
  </si>
  <si>
    <t>SRP085806</t>
  </si>
  <si>
    <t>Feldman_MF175</t>
  </si>
  <si>
    <t>AGYTZ</t>
  </si>
  <si>
    <t>SRP085807</t>
  </si>
  <si>
    <t>Feldman_MF179</t>
  </si>
  <si>
    <t>AGYUC</t>
  </si>
  <si>
    <t>SRP085808</t>
  </si>
  <si>
    <t>Feldman_MF167</t>
  </si>
  <si>
    <t>AGYTT</t>
  </si>
  <si>
    <t>SRP085809</t>
  </si>
  <si>
    <t>Feldman_MF173</t>
  </si>
  <si>
    <t>AGYTY</t>
  </si>
  <si>
    <t>SRP085810</t>
  </si>
  <si>
    <t>Feldman_MF171</t>
  </si>
  <si>
    <t>AGYTW</t>
  </si>
  <si>
    <t>SRP085811</t>
  </si>
  <si>
    <t>Feldman_MF178</t>
  </si>
  <si>
    <t>AGYUB</t>
  </si>
  <si>
    <t>SRP085812</t>
  </si>
  <si>
    <t>Feldman_MF165</t>
  </si>
  <si>
    <t>AGYTP</t>
  </si>
  <si>
    <t>SRP085813</t>
  </si>
  <si>
    <t>Feldman_MF170</t>
  </si>
  <si>
    <t>AGYTU</t>
  </si>
  <si>
    <t>SRP085814</t>
  </si>
  <si>
    <t>Feldman_MF180</t>
  </si>
  <si>
    <t>AGYUG</t>
  </si>
  <si>
    <t>SRP085815</t>
  </si>
  <si>
    <t>Feldman_MF183</t>
  </si>
  <si>
    <t>AGYUO</t>
  </si>
  <si>
    <t>SRP085816</t>
  </si>
  <si>
    <t>Feldman_MF172</t>
  </si>
  <si>
    <t>AGYTX</t>
  </si>
  <si>
    <t>SRP085817</t>
  </si>
  <si>
    <t>Feldman_MF186</t>
  </si>
  <si>
    <t>AGYUS</t>
  </si>
  <si>
    <t>SRP085818</t>
  </si>
  <si>
    <t>Huang_MO-05-6</t>
  </si>
  <si>
    <t>AGYUU</t>
  </si>
  <si>
    <t>SRP085819</t>
  </si>
  <si>
    <t>Feldman_MF163</t>
  </si>
  <si>
    <t>AGYTO</t>
  </si>
  <si>
    <t>SRP085820</t>
  </si>
  <si>
    <t>Feldman_MF188</t>
  </si>
  <si>
    <t>AGYUT</t>
  </si>
  <si>
    <t>SRP085821</t>
  </si>
  <si>
    <t>Feldman_MF181</t>
  </si>
  <si>
    <t>AGYUH</t>
  </si>
  <si>
    <t>SRP085822</t>
  </si>
  <si>
    <t>Feldman_MF184</t>
  </si>
  <si>
    <t>AGYUP</t>
  </si>
  <si>
    <t>SRP085824</t>
  </si>
  <si>
    <t>Feldman_MF182</t>
  </si>
  <si>
    <t>AGYUN</t>
  </si>
  <si>
    <t>SRP085825</t>
  </si>
  <si>
    <t>Feldman_MF176</t>
  </si>
  <si>
    <t>AGYUA</t>
  </si>
  <si>
    <t>SRP085826</t>
  </si>
  <si>
    <t>Huang_KS-02-6</t>
  </si>
  <si>
    <t>AGYUW</t>
  </si>
  <si>
    <t>SRP085836</t>
  </si>
  <si>
    <t>Huang_KS-17-1</t>
  </si>
  <si>
    <t>AGYUY</t>
  </si>
  <si>
    <t>SRP085842</t>
  </si>
  <si>
    <t>Feldman_MF161</t>
  </si>
  <si>
    <t>AGTWH</t>
  </si>
  <si>
    <t>SRP085843</t>
  </si>
  <si>
    <t>Huang_MO-16-7</t>
  </si>
  <si>
    <t>AGYWB</t>
  </si>
  <si>
    <t>SRP085844</t>
  </si>
  <si>
    <t>Huang_VT-01-1</t>
  </si>
  <si>
    <t>AGYWG</t>
  </si>
  <si>
    <t>SRP085845</t>
  </si>
  <si>
    <t>Huang_VT-03-1</t>
  </si>
  <si>
    <t>AGYWN</t>
  </si>
  <si>
    <t>SRP085847</t>
  </si>
  <si>
    <t>Huang_VT-02-1</t>
  </si>
  <si>
    <t>AGYWH</t>
  </si>
  <si>
    <t>SRP085848</t>
  </si>
  <si>
    <t>Huang_IL-6</t>
  </si>
  <si>
    <t>AGYWC</t>
  </si>
  <si>
    <t>SRP085849</t>
  </si>
  <si>
    <t>Huang_CO-07-3</t>
  </si>
  <si>
    <t>AGYUZ</t>
  </si>
  <si>
    <t>SRP085854</t>
  </si>
  <si>
    <t>Huang_TX-05-1</t>
  </si>
  <si>
    <t>AGYWA</t>
  </si>
  <si>
    <t>SRP086648</t>
  </si>
  <si>
    <t>TB_setaria_12_0227</t>
  </si>
  <si>
    <t>XTNN</t>
  </si>
  <si>
    <t>SRP086649</t>
  </si>
  <si>
    <t>Estep_ME017-1</t>
  </si>
  <si>
    <t>XCGG</t>
  </si>
  <si>
    <t>SRP086650</t>
  </si>
  <si>
    <t>Estep_ME041-1</t>
  </si>
  <si>
    <t>XCGT</t>
  </si>
  <si>
    <t>SRP086655</t>
  </si>
  <si>
    <t>Kellogg_1192_2</t>
  </si>
  <si>
    <t>ACOYS</t>
  </si>
  <si>
    <t>SRP086656</t>
  </si>
  <si>
    <t>Kellogg_1195_1</t>
  </si>
  <si>
    <t>ACOYT</t>
  </si>
  <si>
    <t>SRP086658</t>
  </si>
  <si>
    <t>Kellogg_1196_1</t>
  </si>
  <si>
    <t>ACOYU</t>
  </si>
  <si>
    <t>SRP086664</t>
  </si>
  <si>
    <t>Kellogg_1199_2</t>
  </si>
  <si>
    <t>ACOYW</t>
  </si>
  <si>
    <t>SRP086667</t>
  </si>
  <si>
    <t>Kellogg_1205_2</t>
  </si>
  <si>
    <t>ACOYX</t>
  </si>
  <si>
    <t>SRP086671</t>
  </si>
  <si>
    <t>Kellogg_1207_1</t>
  </si>
  <si>
    <t>ACOYY</t>
  </si>
  <si>
    <t>SRP086672</t>
  </si>
  <si>
    <t>Estep_ME018</t>
  </si>
  <si>
    <t>ACOYZ</t>
  </si>
  <si>
    <t>SRP086673</t>
  </si>
  <si>
    <t>Kellogg_1216_2</t>
  </si>
  <si>
    <t>ACOZB</t>
  </si>
  <si>
    <t>SRP086674</t>
  </si>
  <si>
    <t>Kellogg_1214_2</t>
  </si>
  <si>
    <t>ACOZA</t>
  </si>
  <si>
    <t>SRP086675</t>
  </si>
  <si>
    <t>Kellogg_1238_2</t>
  </si>
  <si>
    <t>ACOZC</t>
  </si>
  <si>
    <t>SRP086676</t>
  </si>
  <si>
    <t>Penagos_P1_1</t>
  </si>
  <si>
    <t>ACOZG</t>
  </si>
  <si>
    <t>SRP086677</t>
  </si>
  <si>
    <t>Vela_67_1</t>
  </si>
  <si>
    <t>ACOZS</t>
  </si>
  <si>
    <t>SRP086678</t>
  </si>
  <si>
    <t>Vela_101_2</t>
  </si>
  <si>
    <t>ACOZP</t>
  </si>
  <si>
    <t>SRP086681</t>
  </si>
  <si>
    <t>Vela_69_1</t>
  </si>
  <si>
    <t>ACOZT</t>
  </si>
  <si>
    <t>SRP086682</t>
  </si>
  <si>
    <t>Penagos_P3_2</t>
  </si>
  <si>
    <t>ACOZH</t>
  </si>
  <si>
    <t>SRP086683</t>
  </si>
  <si>
    <t>Waselkov_VanWert_3</t>
  </si>
  <si>
    <t>ACOZN</t>
  </si>
  <si>
    <t>SRP086684</t>
  </si>
  <si>
    <t>Vela_75_1</t>
  </si>
  <si>
    <t>ACOZU</t>
  </si>
  <si>
    <t>SRP086687</t>
  </si>
  <si>
    <t>Penagos_P8_2</t>
  </si>
  <si>
    <t>ACOZO</t>
  </si>
  <si>
    <t>SRP086688</t>
  </si>
  <si>
    <t>Vela_99_2</t>
  </si>
  <si>
    <t>ACPAB</t>
  </si>
  <si>
    <t>SRP086689</t>
  </si>
  <si>
    <t>USDA_Ames23857</t>
  </si>
  <si>
    <t>ACOZZ</t>
  </si>
  <si>
    <t>SRP086690</t>
  </si>
  <si>
    <t>Vela_77_1</t>
  </si>
  <si>
    <t>ACOZW</t>
  </si>
  <si>
    <t>SRP086692</t>
  </si>
  <si>
    <t>Vela_98_1</t>
  </si>
  <si>
    <t>ACPAA</t>
  </si>
  <si>
    <t>SRP086695</t>
  </si>
  <si>
    <t>Estep_ME053V_2</t>
  </si>
  <si>
    <t>ACPAN</t>
  </si>
  <si>
    <t>SRP086696</t>
  </si>
  <si>
    <t>Vela_83_1</t>
  </si>
  <si>
    <t>ACOZX</t>
  </si>
  <si>
    <t>SRP086698</t>
  </si>
  <si>
    <t>Kellogg_1251_1</t>
  </si>
  <si>
    <t>ACPAU</t>
  </si>
  <si>
    <t>SRP086710</t>
  </si>
  <si>
    <t>null_1_Russia_2</t>
  </si>
  <si>
    <t>ACPAW</t>
  </si>
  <si>
    <t>SRP086711</t>
  </si>
  <si>
    <t>PH_2014_09</t>
  </si>
  <si>
    <t>ACPBA</t>
  </si>
  <si>
    <t>SRP086712</t>
  </si>
  <si>
    <t>PH_2014_51</t>
  </si>
  <si>
    <t>ACPBX</t>
  </si>
  <si>
    <t>SRP086713</t>
  </si>
  <si>
    <t>null_2_Russia_2</t>
  </si>
  <si>
    <t>ACPAX</t>
  </si>
  <si>
    <t>SRP086714</t>
  </si>
  <si>
    <t>PH_2014_55</t>
  </si>
  <si>
    <t>ACPBZ</t>
  </si>
  <si>
    <t>SRP086715</t>
  </si>
  <si>
    <t>PH_2014_22</t>
  </si>
  <si>
    <t>ACPBG</t>
  </si>
  <si>
    <t>SRP086716</t>
  </si>
  <si>
    <t>PH_2014_61</t>
  </si>
  <si>
    <t>ACPCA</t>
  </si>
  <si>
    <t>SRP086717</t>
  </si>
  <si>
    <t>PH_2014_67</t>
  </si>
  <si>
    <t>ACPCG</t>
  </si>
  <si>
    <t>SRP086718</t>
  </si>
  <si>
    <t>PH_2014_11</t>
  </si>
  <si>
    <t>ACPBB</t>
  </si>
  <si>
    <t>SRP086719</t>
  </si>
  <si>
    <t>PH_2014_02</t>
  </si>
  <si>
    <t>ACPAY</t>
  </si>
  <si>
    <t>SRP086720</t>
  </si>
  <si>
    <t>PH_2014_42</t>
  </si>
  <si>
    <t>ACPBP</t>
  </si>
  <si>
    <t>SRP086721</t>
  </si>
  <si>
    <t>PH_2014_43</t>
  </si>
  <si>
    <t>ACPBS</t>
  </si>
  <si>
    <t>SRP086722</t>
  </si>
  <si>
    <t>PH_2014_34</t>
  </si>
  <si>
    <t>ACPBO</t>
  </si>
  <si>
    <t>SRP086723</t>
  </si>
  <si>
    <t>PH_2014_49</t>
  </si>
  <si>
    <t>ACPBU</t>
  </si>
  <si>
    <t>SRP086724</t>
  </si>
  <si>
    <t>PH_2014_14</t>
  </si>
  <si>
    <t>ACPBC</t>
  </si>
  <si>
    <t>SRP086725</t>
  </si>
  <si>
    <t>PH_2014_73</t>
  </si>
  <si>
    <t>ACPCO</t>
  </si>
  <si>
    <t>SRP086726</t>
  </si>
  <si>
    <t>PH_2014_50</t>
  </si>
  <si>
    <t>ACPBW</t>
  </si>
  <si>
    <t>SRP086727</t>
  </si>
  <si>
    <t>PH_2014_53</t>
  </si>
  <si>
    <t>ACPBY</t>
  </si>
  <si>
    <t>SRP086728</t>
  </si>
  <si>
    <t>PH_2014_27</t>
  </si>
  <si>
    <t>ACPBH</t>
  </si>
  <si>
    <t>SRP086729</t>
  </si>
  <si>
    <t>PH_2014_28</t>
  </si>
  <si>
    <t>ACPBN</t>
  </si>
  <si>
    <t>SRP086730</t>
  </si>
  <si>
    <t>PH_2014_75</t>
  </si>
  <si>
    <t>ACPCS</t>
  </si>
  <si>
    <t>SRP086731</t>
  </si>
  <si>
    <t>PH_2014_70</t>
  </si>
  <si>
    <t>ACPCN</t>
  </si>
  <si>
    <t>SRP086732</t>
  </si>
  <si>
    <t>PH_2014_44</t>
  </si>
  <si>
    <t>ACPBT</t>
  </si>
  <si>
    <t>SRP086733</t>
  </si>
  <si>
    <t>PH_2014_03</t>
  </si>
  <si>
    <t>ACPAZ</t>
  </si>
  <si>
    <t>SRP086734</t>
  </si>
  <si>
    <t>PH_2014_69</t>
  </si>
  <si>
    <t>ACPCH</t>
  </si>
  <si>
    <t>SRP086735</t>
  </si>
  <si>
    <t>PH_2014_74</t>
  </si>
  <si>
    <t>ACPCP</t>
  </si>
  <si>
    <t>SRP086736</t>
  </si>
  <si>
    <t>PH_2014_66</t>
  </si>
  <si>
    <t>ACPCC</t>
  </si>
  <si>
    <t>SRP086737</t>
  </si>
  <si>
    <t>PH_2014_62</t>
  </si>
  <si>
    <t>ACPCB</t>
  </si>
  <si>
    <t>SRP086738</t>
  </si>
  <si>
    <t>PH_2014_79</t>
  </si>
  <si>
    <t>ACPCT</t>
  </si>
  <si>
    <t>SRP086739</t>
  </si>
  <si>
    <t>PH_2014_81</t>
  </si>
  <si>
    <t>ACPCU</t>
  </si>
  <si>
    <t>SRP086740</t>
  </si>
  <si>
    <t>PH_2014_83</t>
  </si>
  <si>
    <t>ACPCX</t>
  </si>
  <si>
    <t>SRP086741</t>
  </si>
  <si>
    <t>PH_2014_82</t>
  </si>
  <si>
    <t>ACPCW</t>
  </si>
  <si>
    <t>SRP086742</t>
  </si>
  <si>
    <t>PH_2014_84</t>
  </si>
  <si>
    <t>ACPCY</t>
  </si>
  <si>
    <t>SRP086743</t>
  </si>
  <si>
    <t>PH_2014_85</t>
  </si>
  <si>
    <t>ACPCZ</t>
  </si>
  <si>
    <t>SRP086748</t>
  </si>
  <si>
    <t>Huang_IL_2_1</t>
  </si>
  <si>
    <t>ACPGN</t>
  </si>
  <si>
    <t>SRP086752</t>
  </si>
  <si>
    <t>Huang_IL_3</t>
  </si>
  <si>
    <t>ACPGO</t>
  </si>
  <si>
    <t>SRP086753</t>
  </si>
  <si>
    <t>PH_2014_86</t>
  </si>
  <si>
    <t>ACPGA</t>
  </si>
  <si>
    <t>SRP086754</t>
  </si>
  <si>
    <t>PH_2014_88</t>
  </si>
  <si>
    <t>ACPGB</t>
  </si>
  <si>
    <t>SRP086757</t>
  </si>
  <si>
    <t>Huang_IL_7_2_1</t>
  </si>
  <si>
    <t>ACPGP</t>
  </si>
  <si>
    <t>SRP086759</t>
  </si>
  <si>
    <t>PH_2014_89</t>
  </si>
  <si>
    <t>ACPGC</t>
  </si>
  <si>
    <t>SRP087498</t>
  </si>
  <si>
    <t>PH_2014_92</t>
  </si>
  <si>
    <t>ACPGG</t>
  </si>
  <si>
    <t>SRP087522</t>
  </si>
  <si>
    <t>KW268-3</t>
  </si>
  <si>
    <t>ACPGH</t>
  </si>
  <si>
    <t>SRP089619</t>
  </si>
  <si>
    <t>MF78</t>
  </si>
  <si>
    <t>XGUA</t>
  </si>
  <si>
    <t>SRP089620</t>
  </si>
  <si>
    <t>MF76</t>
  </si>
  <si>
    <t>XGTY</t>
  </si>
  <si>
    <t>SRP089621</t>
  </si>
  <si>
    <t>MF71</t>
  </si>
  <si>
    <t>XGTS</t>
  </si>
  <si>
    <t>SRP089622</t>
  </si>
  <si>
    <t>MF94</t>
  </si>
  <si>
    <t>XSHS</t>
  </si>
  <si>
    <t>SRP089623</t>
  </si>
  <si>
    <t>MF70</t>
  </si>
  <si>
    <t>XGTP</t>
  </si>
  <si>
    <t>SRP089624</t>
  </si>
  <si>
    <t>MF92</t>
  </si>
  <si>
    <t>XGUZ</t>
  </si>
  <si>
    <t>SRP089625</t>
  </si>
  <si>
    <t>MF66</t>
  </si>
  <si>
    <t>XGTG</t>
  </si>
  <si>
    <t>SRP089626</t>
  </si>
  <si>
    <t>MF87</t>
  </si>
  <si>
    <t>XGUT</t>
  </si>
  <si>
    <t>SRP089627</t>
  </si>
  <si>
    <t>MF89</t>
  </si>
  <si>
    <t>XGUW</t>
  </si>
  <si>
    <t>SRP089628</t>
  </si>
  <si>
    <t>MF84</t>
  </si>
  <si>
    <t>XGUO</t>
  </si>
  <si>
    <t>SRP089629</t>
  </si>
  <si>
    <t>MF115</t>
  </si>
  <si>
    <t>XSNC</t>
  </si>
  <si>
    <t>SRP089630</t>
  </si>
  <si>
    <t>MF69</t>
  </si>
  <si>
    <t>XGTO</t>
  </si>
  <si>
    <t>SRP089631</t>
  </si>
  <si>
    <t>MF107</t>
  </si>
  <si>
    <t>XSHZ</t>
  </si>
  <si>
    <t>SRP089632</t>
  </si>
  <si>
    <t>MF113</t>
  </si>
  <si>
    <t>XSNB</t>
  </si>
  <si>
    <t>SRP089633</t>
  </si>
  <si>
    <t>MF95</t>
  </si>
  <si>
    <t>XSHT</t>
  </si>
  <si>
    <t>SRP089634</t>
  </si>
  <si>
    <t>MF64</t>
  </si>
  <si>
    <t>XGTB</t>
  </si>
  <si>
    <t>SRP089635</t>
  </si>
  <si>
    <t>MF72</t>
  </si>
  <si>
    <t>XGTT</t>
  </si>
  <si>
    <t>SRP089636</t>
  </si>
  <si>
    <t>MF88</t>
  </si>
  <si>
    <t>XGUU</t>
  </si>
  <si>
    <t>SRP089637</t>
  </si>
  <si>
    <t>MF85</t>
  </si>
  <si>
    <t>XGUP</t>
  </si>
  <si>
    <t>SRP089638</t>
  </si>
  <si>
    <t>MF81</t>
  </si>
  <si>
    <t>XGUG</t>
  </si>
  <si>
    <t>SRP089639</t>
  </si>
  <si>
    <t>MF73</t>
  </si>
  <si>
    <t>XGTU</t>
  </si>
  <si>
    <t>SRP089640</t>
  </si>
  <si>
    <t>MF77</t>
  </si>
  <si>
    <t>XGTZ</t>
  </si>
  <si>
    <t>SRP089641</t>
  </si>
  <si>
    <t>MF91</t>
  </si>
  <si>
    <t>XGUY</t>
  </si>
  <si>
    <t>SRP089642</t>
  </si>
  <si>
    <t>MF90</t>
  </si>
  <si>
    <t>XGUX</t>
  </si>
  <si>
    <t>SRP089643</t>
  </si>
  <si>
    <t>MF86</t>
  </si>
  <si>
    <t>XGUS</t>
  </si>
  <si>
    <t>SRP089644</t>
  </si>
  <si>
    <t>MF97</t>
  </si>
  <si>
    <t>XSHW</t>
  </si>
  <si>
    <t>SRP089645</t>
  </si>
  <si>
    <t>MF96</t>
  </si>
  <si>
    <t>XSHU</t>
  </si>
  <si>
    <t>SRP089646</t>
  </si>
  <si>
    <t>MF75</t>
  </si>
  <si>
    <t>XGTX</t>
  </si>
  <si>
    <t>SRP089647</t>
  </si>
  <si>
    <t>MF3</t>
  </si>
  <si>
    <t>XSNG</t>
  </si>
  <si>
    <t>SRP089648</t>
  </si>
  <si>
    <t>MF112</t>
  </si>
  <si>
    <t>SRP089649</t>
  </si>
  <si>
    <t>MF99</t>
  </si>
  <si>
    <t>XSHY</t>
  </si>
  <si>
    <t>SRP089650</t>
  </si>
  <si>
    <t>MF93</t>
  </si>
  <si>
    <t>XSHP</t>
  </si>
  <si>
    <t>SRP089651</t>
  </si>
  <si>
    <t>MF8</t>
  </si>
  <si>
    <t>XSNO</t>
  </si>
  <si>
    <t>SRP089652</t>
  </si>
  <si>
    <t>MF18</t>
  </si>
  <si>
    <t>XSNS</t>
  </si>
  <si>
    <t>SRP089653</t>
  </si>
  <si>
    <t>MF7</t>
  </si>
  <si>
    <t>XSNN</t>
  </si>
  <si>
    <t>SRP089654</t>
  </si>
  <si>
    <t>MF15</t>
  </si>
  <si>
    <t>XSNP</t>
  </si>
  <si>
    <t>SRP089655</t>
  </si>
  <si>
    <t>MF98</t>
  </si>
  <si>
    <t>XSHX</t>
  </si>
  <si>
    <t>SRS5331254</t>
  </si>
  <si>
    <t>MF194_2017</t>
  </si>
  <si>
    <t>ILMN</t>
  </si>
  <si>
    <t>SRS5331255</t>
  </si>
  <si>
    <t>PH_2016_001_2017</t>
  </si>
  <si>
    <t>ILMP</t>
  </si>
  <si>
    <t>SRS5331256</t>
  </si>
  <si>
    <t>PH_2016_013_2017</t>
  </si>
  <si>
    <t>ILMQ</t>
  </si>
  <si>
    <t>SRS5331257</t>
  </si>
  <si>
    <t>PH_2016_025_2017</t>
  </si>
  <si>
    <t>ILMR</t>
  </si>
  <si>
    <t>SRS5331258</t>
  </si>
  <si>
    <t>PH_2016_037_2017</t>
  </si>
  <si>
    <t>ILMS</t>
  </si>
  <si>
    <t>SRS5331259</t>
  </si>
  <si>
    <t>PH_2016_049_2017</t>
  </si>
  <si>
    <t>ILMT</t>
  </si>
  <si>
    <t>SRS5331260</t>
  </si>
  <si>
    <t>PH_2016_061_2017</t>
  </si>
  <si>
    <t>ILMU</t>
  </si>
  <si>
    <t>SRS5331261</t>
  </si>
  <si>
    <t>PH_2016_073_2017</t>
  </si>
  <si>
    <t>ILMW</t>
  </si>
  <si>
    <t>SRS5331262</t>
  </si>
  <si>
    <t>MF195_2017</t>
  </si>
  <si>
    <t>ILMX</t>
  </si>
  <si>
    <t>SRS5331263</t>
  </si>
  <si>
    <t>PH_2016_002_2017</t>
  </si>
  <si>
    <t>ILMY</t>
  </si>
  <si>
    <t>SRS5331264</t>
  </si>
  <si>
    <t>PH_2016_014_2017</t>
  </si>
  <si>
    <t>ILMZ</t>
  </si>
  <si>
    <t>SRS5331265</t>
  </si>
  <si>
    <t>PH_2016_026_2017</t>
  </si>
  <si>
    <t>SRS5331266</t>
  </si>
  <si>
    <t>PH_2016_038_2017</t>
  </si>
  <si>
    <t>ILNB</t>
  </si>
  <si>
    <t>SRS5331267</t>
  </si>
  <si>
    <t>PH_2016_050_2017</t>
  </si>
  <si>
    <t>ILNC</t>
  </si>
  <si>
    <t>SRS5331268</t>
  </si>
  <si>
    <t>PH_2016_062_2017</t>
  </si>
  <si>
    <t>ILND</t>
  </si>
  <si>
    <t>SRS5331269</t>
  </si>
  <si>
    <t>PH_2016_074_2017</t>
  </si>
  <si>
    <t>ILNE</t>
  </si>
  <si>
    <t>SRS5331270</t>
  </si>
  <si>
    <t>MF196_2017</t>
  </si>
  <si>
    <t>ILNF</t>
  </si>
  <si>
    <t>SRS5331271</t>
  </si>
  <si>
    <t>PH_2016_003_2017</t>
  </si>
  <si>
    <t>ILNG</t>
  </si>
  <si>
    <t>SRS5331272</t>
  </si>
  <si>
    <t>PH_2016_015_2017</t>
  </si>
  <si>
    <t>ILNH</t>
  </si>
  <si>
    <t>SRS5331273</t>
  </si>
  <si>
    <t>PH_2016_027_2017</t>
  </si>
  <si>
    <t>ILNI</t>
  </si>
  <si>
    <t>SRS5331274</t>
  </si>
  <si>
    <t>PH_2016_039_2017</t>
  </si>
  <si>
    <t>ILNJ</t>
  </si>
  <si>
    <t>SRS5331275</t>
  </si>
  <si>
    <t>PH_2016_051_2017</t>
  </si>
  <si>
    <t>ILNK</t>
  </si>
  <si>
    <t>SRS5331276</t>
  </si>
  <si>
    <t>PH_2016_063_2017</t>
  </si>
  <si>
    <t>ILNL</t>
  </si>
  <si>
    <t>SRS5331277</t>
  </si>
  <si>
    <t>PH_2016_075_2017</t>
  </si>
  <si>
    <t>ILNM</t>
  </si>
  <si>
    <t>SRS5331278</t>
  </si>
  <si>
    <t>MF197_2017</t>
  </si>
  <si>
    <t>ILNN</t>
  </si>
  <si>
    <t>SRS5331279</t>
  </si>
  <si>
    <t>PH_2016_004_2017</t>
  </si>
  <si>
    <t>ILNP</t>
  </si>
  <si>
    <t>SRS5331280</t>
  </si>
  <si>
    <t>PH_2016_016_2017</t>
  </si>
  <si>
    <t>ILNQ</t>
  </si>
  <si>
    <t>SRS5331281</t>
  </si>
  <si>
    <t>PH_2016_028_2017</t>
  </si>
  <si>
    <t>ILNR</t>
  </si>
  <si>
    <t>SRS5331282</t>
  </si>
  <si>
    <t>PH_2016_040_2017</t>
  </si>
  <si>
    <t>ILNS</t>
  </si>
  <si>
    <t>SRS5331283</t>
  </si>
  <si>
    <t>PH_2016_052_2017</t>
  </si>
  <si>
    <t>ILNT</t>
  </si>
  <si>
    <t>SRS5331284</t>
  </si>
  <si>
    <t>PH_2016_064_2017</t>
  </si>
  <si>
    <t>ILNU</t>
  </si>
  <si>
    <t>SRS5331285</t>
  </si>
  <si>
    <t>PH_2016_076_2017</t>
  </si>
  <si>
    <t>ILNW</t>
  </si>
  <si>
    <t>SRS5331286</t>
  </si>
  <si>
    <t>MF199_2017</t>
  </si>
  <si>
    <t>ILNX</t>
  </si>
  <si>
    <t>SRS5331287</t>
  </si>
  <si>
    <t>PH_2016_005_2017</t>
  </si>
  <si>
    <t>ILNY</t>
  </si>
  <si>
    <t>SRS5331288</t>
  </si>
  <si>
    <t>PH_2016_017_2017</t>
  </si>
  <si>
    <t>ILNZ</t>
  </si>
  <si>
    <t>SRS5331289</t>
  </si>
  <si>
    <t>PH_2016_029_2017</t>
  </si>
  <si>
    <t>ILPA</t>
  </si>
  <si>
    <t>SRS5331290</t>
  </si>
  <si>
    <t>PH_2016_041_2017</t>
  </si>
  <si>
    <t>ILPB</t>
  </si>
  <si>
    <t>SRS5331291</t>
  </si>
  <si>
    <t>PH_2016_053_2017</t>
  </si>
  <si>
    <t>ILPC</t>
  </si>
  <si>
    <t>SRS5331292</t>
  </si>
  <si>
    <t>PH_2016_065_2017</t>
  </si>
  <si>
    <t>ILPD</t>
  </si>
  <si>
    <t>SRS5331293</t>
  </si>
  <si>
    <t>PH_2016_077_2017</t>
  </si>
  <si>
    <t>ILPE</t>
  </si>
  <si>
    <t>SRS5331294</t>
  </si>
  <si>
    <t>MF202_2017</t>
  </si>
  <si>
    <t>ILPF</t>
  </si>
  <si>
    <t>SRS5331295</t>
  </si>
  <si>
    <t>PH_2016_006_2017</t>
  </si>
  <si>
    <t>ILPG</t>
  </si>
  <si>
    <t>SRS5331296</t>
  </si>
  <si>
    <t>PH_2016_018_2017</t>
  </si>
  <si>
    <t>ILPH</t>
  </si>
  <si>
    <t>SRS5331297</t>
  </si>
  <si>
    <t>PH_2016_030_2017</t>
  </si>
  <si>
    <t>ILPI</t>
  </si>
  <si>
    <t>SRS5331298</t>
  </si>
  <si>
    <t>PH_2016_042_2017</t>
  </si>
  <si>
    <t>ILPJ</t>
  </si>
  <si>
    <t>SRS5331299</t>
  </si>
  <si>
    <t>PH_2016_054_2017</t>
  </si>
  <si>
    <t>ILPK</t>
  </si>
  <si>
    <t>SRS5331300</t>
  </si>
  <si>
    <t>PH_2016_066_2017</t>
  </si>
  <si>
    <t>ILPL</t>
  </si>
  <si>
    <t>SRS5331301</t>
  </si>
  <si>
    <t>PH_2016_078_2017</t>
  </si>
  <si>
    <t>ILPM</t>
  </si>
  <si>
    <t>SRS5331302</t>
  </si>
  <si>
    <t>MF204_2017</t>
  </si>
  <si>
    <t>ILPN</t>
  </si>
  <si>
    <t>SRS5331303</t>
  </si>
  <si>
    <t>PH_2016_007_2017</t>
  </si>
  <si>
    <t>ILPP</t>
  </si>
  <si>
    <t>SRS5331304</t>
  </si>
  <si>
    <t>PH_2016_019_2017</t>
  </si>
  <si>
    <t>ILPQ</t>
  </si>
  <si>
    <t>SRS5331305</t>
  </si>
  <si>
    <t>PH_2016_031_2017</t>
  </si>
  <si>
    <t>ILPR</t>
  </si>
  <si>
    <t>SRS5331306</t>
  </si>
  <si>
    <t>PH_2016_043_2017</t>
  </si>
  <si>
    <t>ILPS</t>
  </si>
  <si>
    <t>SRS5331307</t>
  </si>
  <si>
    <t>PH_2016_055_2017</t>
  </si>
  <si>
    <t>ILPT</t>
  </si>
  <si>
    <t>SRS5331308</t>
  </si>
  <si>
    <t>PH_2016_067_2017</t>
  </si>
  <si>
    <t>ILPU</t>
  </si>
  <si>
    <t>SRS5331309</t>
  </si>
  <si>
    <t>PH_2016_079_2017</t>
  </si>
  <si>
    <t>ILPW</t>
  </si>
  <si>
    <t>SRS5331310</t>
  </si>
  <si>
    <t>PH_2016_008_2017</t>
  </si>
  <si>
    <t>ILPY</t>
  </si>
  <si>
    <t>SRS5331311</t>
  </si>
  <si>
    <t>PH_2016_020_2017</t>
  </si>
  <si>
    <t>ILPZ</t>
  </si>
  <si>
    <t>SRS5331312</t>
  </si>
  <si>
    <t>PH_2016_032_2017</t>
  </si>
  <si>
    <t>ILQA</t>
  </si>
  <si>
    <t>SRS5331313</t>
  </si>
  <si>
    <t>PH_2016_044_2017</t>
  </si>
  <si>
    <t>ILQB</t>
  </si>
  <si>
    <t>SRS5331314</t>
  </si>
  <si>
    <t>PH_2016_056_2017</t>
  </si>
  <si>
    <t>ILQC</t>
  </si>
  <si>
    <t>SRS5331315</t>
  </si>
  <si>
    <t>PH_2016_068_2017</t>
  </si>
  <si>
    <t>ILQD</t>
  </si>
  <si>
    <t>SRS5331316</t>
  </si>
  <si>
    <t>PH_2016_081_2017</t>
  </si>
  <si>
    <t>ILQE</t>
  </si>
  <si>
    <t>SRS5331317</t>
  </si>
  <si>
    <t>MF206_2017</t>
  </si>
  <si>
    <t>ILQF</t>
  </si>
  <si>
    <t>SRS5331318</t>
  </si>
  <si>
    <t>PH_2016_009_2017</t>
  </si>
  <si>
    <t>ILQG</t>
  </si>
  <si>
    <t>SRS5331319</t>
  </si>
  <si>
    <t>PH_2016_021_2017</t>
  </si>
  <si>
    <t>ILQH</t>
  </si>
  <si>
    <t>SRS5331320</t>
  </si>
  <si>
    <t>PH_2016_033_2017</t>
  </si>
  <si>
    <t>ILQI</t>
  </si>
  <si>
    <t>SRS5331321</t>
  </si>
  <si>
    <t>PH_2016_045_2017</t>
  </si>
  <si>
    <t>ILQJ</t>
  </si>
  <si>
    <t>SRS5331322</t>
  </si>
  <si>
    <t>PH_2016_057_2017</t>
  </si>
  <si>
    <t>ILQK</t>
  </si>
  <si>
    <t>SRS5331323</t>
  </si>
  <si>
    <t>PH_2016_069_2017</t>
  </si>
  <si>
    <t>ILQL</t>
  </si>
  <si>
    <t>SRS5331324</t>
  </si>
  <si>
    <t>PH_2016_082_2017</t>
  </si>
  <si>
    <t>ILQM</t>
  </si>
  <si>
    <t>SRS5331325</t>
  </si>
  <si>
    <t>MF208_2017</t>
  </si>
  <si>
    <t>ILQN</t>
  </si>
  <si>
    <t>SRS5331326</t>
  </si>
  <si>
    <t>PH_2016_010_2017</t>
  </si>
  <si>
    <t>ILQP</t>
  </si>
  <si>
    <t>SRS5331327</t>
  </si>
  <si>
    <t>PH_2016_022_2017</t>
  </si>
  <si>
    <t>ILQQ</t>
  </si>
  <si>
    <t>SRS5331328</t>
  </si>
  <si>
    <t>PH_2016_034_2017</t>
  </si>
  <si>
    <t>ILQR</t>
  </si>
  <si>
    <t>SRS5331329</t>
  </si>
  <si>
    <t>PH_2016_046_2017</t>
  </si>
  <si>
    <t>ILQS</t>
  </si>
  <si>
    <t>SRS5331330</t>
  </si>
  <si>
    <t>PH_2016_058_2017</t>
  </si>
  <si>
    <t>ILQT</t>
  </si>
  <si>
    <t>SRS5331331</t>
  </si>
  <si>
    <t>PH_2016_070_2017</t>
  </si>
  <si>
    <t>ILQU</t>
  </si>
  <si>
    <t>SRS5331332</t>
  </si>
  <si>
    <t>PH_2016_083_2017</t>
  </si>
  <si>
    <t>ILQW</t>
  </si>
  <si>
    <t>SRS5331333</t>
  </si>
  <si>
    <t>MF_NL1_2017</t>
  </si>
  <si>
    <t>ILQX</t>
  </si>
  <si>
    <t>SRS5331334</t>
  </si>
  <si>
    <t>PH_2016_011_2017</t>
  </si>
  <si>
    <t>ILQY</t>
  </si>
  <si>
    <t>SRS5331335</t>
  </si>
  <si>
    <t>PH_2016_023_2017</t>
  </si>
  <si>
    <t>ILQZ</t>
  </si>
  <si>
    <t>SRS5331336</t>
  </si>
  <si>
    <t>PH_2016_035_2017</t>
  </si>
  <si>
    <t>ILRA</t>
  </si>
  <si>
    <t>SRS5331337</t>
  </si>
  <si>
    <t>PH_2016_047_2017</t>
  </si>
  <si>
    <t>ILRB</t>
  </si>
  <si>
    <t>SRS5331338</t>
  </si>
  <si>
    <t>PH_2016_059_2017</t>
  </si>
  <si>
    <t>ILRC</t>
  </si>
  <si>
    <t>SRS5331339</t>
  </si>
  <si>
    <t>PH_2016_071_2017</t>
  </si>
  <si>
    <t>ILRD</t>
  </si>
  <si>
    <t>SRS5331340</t>
  </si>
  <si>
    <t>PH_2016_084_2017</t>
  </si>
  <si>
    <t>ILRE</t>
  </si>
  <si>
    <t>SRS5331341</t>
  </si>
  <si>
    <t>MF_IB1_2017</t>
  </si>
  <si>
    <t>ILRF</t>
  </si>
  <si>
    <t>SRS5331342</t>
  </si>
  <si>
    <t>PH_2016_012_2017</t>
  </si>
  <si>
    <t>ILRG</t>
  </si>
  <si>
    <t>SRS5331343</t>
  </si>
  <si>
    <t>PH_2016_024_2017</t>
  </si>
  <si>
    <t>ILRH</t>
  </si>
  <si>
    <t>SRS5331344</t>
  </si>
  <si>
    <t>PH_2016_036_2017</t>
  </si>
  <si>
    <t>ILRI</t>
  </si>
  <si>
    <t>SRS5331345</t>
  </si>
  <si>
    <t>PH_2016_048_2017</t>
  </si>
  <si>
    <t>ILRJ</t>
  </si>
  <si>
    <t>SRS5331346</t>
  </si>
  <si>
    <t>PH_2016_060_2017</t>
  </si>
  <si>
    <t>ILRK</t>
  </si>
  <si>
    <t>SRS5331347</t>
  </si>
  <si>
    <t>PH_2016_072_2017</t>
  </si>
  <si>
    <t>ILRL</t>
  </si>
  <si>
    <t>SRS5331348</t>
  </si>
  <si>
    <t>PH_2016_085_2017</t>
  </si>
  <si>
    <t>ILRM</t>
  </si>
  <si>
    <t>SRS5331349</t>
  </si>
  <si>
    <t>PH_2016_086_2017</t>
  </si>
  <si>
    <t>ILRN</t>
  </si>
  <si>
    <t>SRS5331350</t>
  </si>
  <si>
    <t>PH_2016_098_2017</t>
  </si>
  <si>
    <t>ILRP</t>
  </si>
  <si>
    <t>SRS5331351</t>
  </si>
  <si>
    <t>PH_2016_110_2017</t>
  </si>
  <si>
    <t>ILRQ</t>
  </si>
  <si>
    <t>SRS5331352</t>
  </si>
  <si>
    <t>PH_2016_122_2017</t>
  </si>
  <si>
    <t>ILRR</t>
  </si>
  <si>
    <t>SRS5331353</t>
  </si>
  <si>
    <t>PH_2016_134_2017</t>
  </si>
  <si>
    <t>ILRS</t>
  </si>
  <si>
    <t>SRS5331354</t>
  </si>
  <si>
    <t>PH_2016_146_2017</t>
  </si>
  <si>
    <t>ILRT</t>
  </si>
  <si>
    <t>SRS5331355</t>
  </si>
  <si>
    <t>PH_2016_087_2017</t>
  </si>
  <si>
    <t>ILRX</t>
  </si>
  <si>
    <t>SRS5331356</t>
  </si>
  <si>
    <t>PH_2016_099_2017</t>
  </si>
  <si>
    <t>ILRY</t>
  </si>
  <si>
    <t>SRS5331357</t>
  </si>
  <si>
    <t>PH_2016_111_2017</t>
  </si>
  <si>
    <t>ILRZ</t>
  </si>
  <si>
    <t>SRS5331358</t>
  </si>
  <si>
    <t>PH_2016_123_2017</t>
  </si>
  <si>
    <t>ILSA</t>
  </si>
  <si>
    <t>SRS5331359</t>
  </si>
  <si>
    <t>PH_2016_135_2017</t>
  </si>
  <si>
    <t>ILSB</t>
  </si>
  <si>
    <t>SRS5331360</t>
  </si>
  <si>
    <t>PH_2016_147_2017</t>
  </si>
  <si>
    <t>ILSC</t>
  </si>
  <si>
    <t>SRS5331361</t>
  </si>
  <si>
    <t>PH_2016_088_2017</t>
  </si>
  <si>
    <t>ILSF</t>
  </si>
  <si>
    <t>SRS5331362</t>
  </si>
  <si>
    <t>PH_2016_100_2017</t>
  </si>
  <si>
    <t>ILSG</t>
  </si>
  <si>
    <t>SRS5331363</t>
  </si>
  <si>
    <t>PH_2016_112_2017</t>
  </si>
  <si>
    <t>ILSH</t>
  </si>
  <si>
    <t>SRS5331364</t>
  </si>
  <si>
    <t>PH_2016_124_2017</t>
  </si>
  <si>
    <t>ILSI</t>
  </si>
  <si>
    <t>SRS5331365</t>
  </si>
  <si>
    <t>PH_2016_136_2017</t>
  </si>
  <si>
    <t>ILSJ</t>
  </si>
  <si>
    <t>SRS5331366</t>
  </si>
  <si>
    <t>PH_2016_148_2017</t>
  </si>
  <si>
    <t>ILSK</t>
  </si>
  <si>
    <t>SRS5331367</t>
  </si>
  <si>
    <t>PH_2016_089_2017</t>
  </si>
  <si>
    <t>ILSN</t>
  </si>
  <si>
    <t>SRS5331368</t>
  </si>
  <si>
    <t>PH_2016_101_2017</t>
  </si>
  <si>
    <t>ILSP</t>
  </si>
  <si>
    <t>SRS5331369</t>
  </si>
  <si>
    <t>PH_2016_113_2017</t>
  </si>
  <si>
    <t>ILSQ</t>
  </si>
  <si>
    <t>SRS5331370</t>
  </si>
  <si>
    <t>PH_2016_125_2017</t>
  </si>
  <si>
    <t>ILSR</t>
  </si>
  <si>
    <t>SRS5331371</t>
  </si>
  <si>
    <t>PH_2016_137_2017</t>
  </si>
  <si>
    <t>ILSS</t>
  </si>
  <si>
    <t>SRS5331372</t>
  </si>
  <si>
    <t>PH_2016_149_2017</t>
  </si>
  <si>
    <t>ILST</t>
  </si>
  <si>
    <t>SRS5331373</t>
  </si>
  <si>
    <t>PH_2016_090_2017</t>
  </si>
  <si>
    <t>ILSX</t>
  </si>
  <si>
    <t>SRS5331374</t>
  </si>
  <si>
    <t>PH_2016_102_2017</t>
  </si>
  <si>
    <t>ILSY</t>
  </si>
  <si>
    <t>SRS5331375</t>
  </si>
  <si>
    <t>PH_2016_114_2017</t>
  </si>
  <si>
    <t>ILSZ</t>
  </si>
  <si>
    <t>SRS5331376</t>
  </si>
  <si>
    <t>PH_2016_126_2017</t>
  </si>
  <si>
    <t>ILTA</t>
  </si>
  <si>
    <t>SRS5331377</t>
  </si>
  <si>
    <t>PH_2016_138_2017</t>
  </si>
  <si>
    <t>ILTB</t>
  </si>
  <si>
    <t>SRS5331378</t>
  </si>
  <si>
    <t>PH_2016_150_2017</t>
  </si>
  <si>
    <t>ILTC</t>
  </si>
  <si>
    <t>SRS5331379</t>
  </si>
  <si>
    <t>PH_2016_091_2017</t>
  </si>
  <si>
    <t>ILTF</t>
  </si>
  <si>
    <t>SRS5331380</t>
  </si>
  <si>
    <t>PH_2016_103_2017</t>
  </si>
  <si>
    <t>ILTG</t>
  </si>
  <si>
    <t>SRS5331381</t>
  </si>
  <si>
    <t>PH_2016_115_2017</t>
  </si>
  <si>
    <t>ILTH</t>
  </si>
  <si>
    <t>SRS5331382</t>
  </si>
  <si>
    <t>PH_2016_127_2017</t>
  </si>
  <si>
    <t>ILTI</t>
  </si>
  <si>
    <t>SRS5331383</t>
  </si>
  <si>
    <t>PH_2016_139_2017</t>
  </si>
  <si>
    <t>ILTJ</t>
  </si>
  <si>
    <t>SRS5331384</t>
  </si>
  <si>
    <t>PH_2016_092_2017</t>
  </si>
  <si>
    <t>ILTN</t>
  </si>
  <si>
    <t>SRS5331385</t>
  </si>
  <si>
    <t>PH_2016_104_2017</t>
  </si>
  <si>
    <t>ILTP</t>
  </si>
  <si>
    <t>SRS5331386</t>
  </si>
  <si>
    <t>PH_2016_116_2017</t>
  </si>
  <si>
    <t>ILTQ</t>
  </si>
  <si>
    <t>SRS5331387</t>
  </si>
  <si>
    <t>PH_2016_128_2017</t>
  </si>
  <si>
    <t>ILTR</t>
  </si>
  <si>
    <t>SRS5331388</t>
  </si>
  <si>
    <t>PH_2016_140_2017</t>
  </si>
  <si>
    <t>ILTS</t>
  </si>
  <si>
    <t>SRS5331389</t>
  </si>
  <si>
    <t>PH_2016_093_2017</t>
  </si>
  <si>
    <t>ILTX</t>
  </si>
  <si>
    <t>SRS5331390</t>
  </si>
  <si>
    <t>PH_2016_105_2017</t>
  </si>
  <si>
    <t>ILTY</t>
  </si>
  <si>
    <t>SRS5331391</t>
  </si>
  <si>
    <t>PH_2016_117_2017</t>
  </si>
  <si>
    <t>ILTZ</t>
  </si>
  <si>
    <t>SRS5331392</t>
  </si>
  <si>
    <t>PH_2016_129_2017</t>
  </si>
  <si>
    <t>ILUA</t>
  </si>
  <si>
    <t>SRS5331393</t>
  </si>
  <si>
    <t>PH_2016_141_2017</t>
  </si>
  <si>
    <t>ILUB</t>
  </si>
  <si>
    <t>SRS5331394</t>
  </si>
  <si>
    <t>PH_2016_094_2017</t>
  </si>
  <si>
    <t>ILUF</t>
  </si>
  <si>
    <t>SRS5331395</t>
  </si>
  <si>
    <t>PH_2016_106_2017</t>
  </si>
  <si>
    <t>ILUG</t>
  </si>
  <si>
    <t>SRS5331396</t>
  </si>
  <si>
    <t>PH_2016_118_2017</t>
  </si>
  <si>
    <t>ILUH</t>
  </si>
  <si>
    <t>SRS5331397</t>
  </si>
  <si>
    <t>PH_2016_130_2017</t>
  </si>
  <si>
    <t>ILUI</t>
  </si>
  <si>
    <t>SRS5331398</t>
  </si>
  <si>
    <t>PH_2016_142_2017</t>
  </si>
  <si>
    <t>ILUJ</t>
  </si>
  <si>
    <t>SRS5331399</t>
  </si>
  <si>
    <t>PH_2016_095_2017</t>
  </si>
  <si>
    <t>ILUN</t>
  </si>
  <si>
    <t>SRS5331400</t>
  </si>
  <si>
    <t>PH_2016_107_2017</t>
  </si>
  <si>
    <t>ILUP</t>
  </si>
  <si>
    <t>SRS5331401</t>
  </si>
  <si>
    <t>PH_2016_119_2017</t>
  </si>
  <si>
    <t>ILUQ</t>
  </si>
  <si>
    <t>SRS5331402</t>
  </si>
  <si>
    <t>PH_2016_131_2017</t>
  </si>
  <si>
    <t>ILUR</t>
  </si>
  <si>
    <t>SRS5331403</t>
  </si>
  <si>
    <t>PH_2016_143_2017</t>
  </si>
  <si>
    <t>ILUS</t>
  </si>
  <si>
    <t>SRS5331404</t>
  </si>
  <si>
    <t>PH_2016_096_2017</t>
  </si>
  <si>
    <t>ILUX</t>
  </si>
  <si>
    <t>SRS5331405</t>
  </si>
  <si>
    <t>PH_2016_108_2017</t>
  </si>
  <si>
    <t>ILUY</t>
  </si>
  <si>
    <t>SRS5331406</t>
  </si>
  <si>
    <t>PH_2016_120_2017</t>
  </si>
  <si>
    <t>ILUZ</t>
  </si>
  <si>
    <t>SRS5331407</t>
  </si>
  <si>
    <t>PH_2016_132_2017</t>
  </si>
  <si>
    <t>ILWA</t>
  </si>
  <si>
    <t>SRS5331408</t>
  </si>
  <si>
    <t>PH_2016_144_2017</t>
  </si>
  <si>
    <t>ILWB</t>
  </si>
  <si>
    <t>SRS5331409</t>
  </si>
  <si>
    <t>PH_2016_097_2017</t>
  </si>
  <si>
    <t>ILWF</t>
  </si>
  <si>
    <t>SRS5331410</t>
  </si>
  <si>
    <t>PH_2016_109_2017</t>
  </si>
  <si>
    <t>ILWG</t>
  </si>
  <si>
    <t>SRS5331411</t>
  </si>
  <si>
    <t>PH_2016_121_2017</t>
  </si>
  <si>
    <t>ILWH</t>
  </si>
  <si>
    <t>SRS5331412</t>
  </si>
  <si>
    <t>PH_2016_133_2017</t>
  </si>
  <si>
    <t>ILWI</t>
  </si>
  <si>
    <t>SRS5331413</t>
  </si>
  <si>
    <t>PH_2016_145_2017</t>
  </si>
  <si>
    <t>ILWJ</t>
  </si>
  <si>
    <r>
      <rPr>
        <sz val="11"/>
        <color theme="1"/>
        <rFont val="等线"/>
        <family val="2"/>
        <charset val="134"/>
      </rPr>
      <t>谷莠子</t>
    </r>
  </si>
  <si>
    <t>Heading date(day)</t>
    <phoneticPr fontId="1" type="noConversion"/>
  </si>
  <si>
    <t>Landrace</t>
    <phoneticPr fontId="1" type="noConversion"/>
  </si>
  <si>
    <t>Modern cultivar</t>
    <phoneticPr fontId="1" type="noConversion"/>
  </si>
  <si>
    <t>Wild</t>
    <phoneticPr fontId="1" type="noConversion"/>
  </si>
  <si>
    <t>Used for pan-genome study</t>
    <phoneticPr fontId="1" type="noConversion"/>
  </si>
  <si>
    <t>Chinese landrace</t>
  </si>
  <si>
    <t>World-wide germplasm</t>
  </si>
  <si>
    <t>Mordern cultivar</t>
  </si>
  <si>
    <t>Weedy foxtail millet</t>
  </si>
  <si>
    <t>Green foxtail</t>
  </si>
  <si>
    <t>Original producing area</t>
  </si>
  <si>
    <t>Red manna</t>
  </si>
  <si>
    <t>South Africa</t>
  </si>
  <si>
    <t>North Korea</t>
  </si>
  <si>
    <t xml:space="preserve">Bocaigen </t>
  </si>
  <si>
    <t xml:space="preserve">Zhang8445-721 </t>
  </si>
  <si>
    <t>South Korea</t>
  </si>
  <si>
    <t xml:space="preserve">Switzerland </t>
  </si>
  <si>
    <t xml:space="preserve">Lebanon </t>
  </si>
  <si>
    <t>W49 Russia</t>
  </si>
  <si>
    <t>W57 France</t>
  </si>
  <si>
    <t>W58 Oklachoma</t>
  </si>
  <si>
    <t>W60 Japan</t>
  </si>
  <si>
    <t>W64 Bristol</t>
  </si>
  <si>
    <t>美国53 智利 Bio-Bio</t>
  </si>
  <si>
    <t>美国55 土耳其</t>
  </si>
  <si>
    <t>美国60 阿富汗</t>
  </si>
  <si>
    <t>美国61 伊朗</t>
  </si>
  <si>
    <t>美国66 俄罗斯联邦</t>
  </si>
  <si>
    <t>美国68 波兰Poznan</t>
  </si>
  <si>
    <t>Nenxuan 10</t>
  </si>
  <si>
    <t>Nenxuan 14</t>
  </si>
  <si>
    <t>Nenxuan 16</t>
  </si>
  <si>
    <t>Longgu 25</t>
  </si>
  <si>
    <t>Longgu 31</t>
  </si>
  <si>
    <t>Hongmiao 1</t>
  </si>
  <si>
    <t>Jiugu 11</t>
  </si>
  <si>
    <t>Gongai 3</t>
  </si>
  <si>
    <t>Gongai 5</t>
  </si>
  <si>
    <t>Gonggu 66</t>
  </si>
  <si>
    <t>Gonggu 69</t>
  </si>
  <si>
    <t>Gonggu 70</t>
  </si>
  <si>
    <t>Gonggu 75</t>
  </si>
  <si>
    <t>Baigu 9</t>
  </si>
  <si>
    <t>Liaogu 1</t>
  </si>
  <si>
    <t>Chaogu 15</t>
  </si>
  <si>
    <t>Tiegu 4</t>
  </si>
  <si>
    <t>Mengfenggu 7</t>
  </si>
  <si>
    <t>Mengfenggu 11</t>
  </si>
  <si>
    <t>Menghangu 9</t>
  </si>
  <si>
    <t>Chigu 6</t>
  </si>
  <si>
    <t>Chigu 8</t>
  </si>
  <si>
    <t>Chigu 10</t>
  </si>
  <si>
    <t>Chigu 16</t>
  </si>
  <si>
    <t>Chigu 17</t>
  </si>
  <si>
    <t>Zhangnong 11</t>
  </si>
  <si>
    <t>Jizhanggu 5</t>
  </si>
  <si>
    <t>Baai 2</t>
  </si>
  <si>
    <t>Chenggu 9</t>
  </si>
  <si>
    <t>Chenggu 11</t>
  </si>
  <si>
    <t>Jigu 11</t>
  </si>
  <si>
    <t>Jigu 12</t>
  </si>
  <si>
    <t>Jigu 19</t>
  </si>
  <si>
    <t>Jigu 22</t>
  </si>
  <si>
    <t>Jigu 31</t>
  </si>
  <si>
    <t>Jigu 35</t>
  </si>
  <si>
    <t>Jigu 36</t>
  </si>
  <si>
    <t>Jigu 37</t>
  </si>
  <si>
    <t>Jigu 39</t>
  </si>
  <si>
    <t>Jigu 41</t>
  </si>
  <si>
    <t>Jigu 42</t>
  </si>
  <si>
    <t>Baimi 1</t>
  </si>
  <si>
    <t>Canggu 4</t>
  </si>
  <si>
    <t>Gaolianggu 237</t>
  </si>
  <si>
    <t>Henggu 9</t>
  </si>
  <si>
    <t>Henggu 10</t>
  </si>
  <si>
    <t>Henggu 13</t>
  </si>
  <si>
    <t>Jingu 1</t>
  </si>
  <si>
    <t xml:space="preserve">Chisu 6535 </t>
  </si>
  <si>
    <t>Nanyu 3</t>
  </si>
  <si>
    <t>GS yugu 5</t>
  </si>
  <si>
    <t>Yugu 6</t>
  </si>
  <si>
    <t>Zheng 05-1</t>
  </si>
  <si>
    <t>Lugu 10</t>
  </si>
  <si>
    <t>Jigu 13</t>
  </si>
  <si>
    <t>Jingu 18</t>
  </si>
  <si>
    <t>Jingu 30</t>
  </si>
  <si>
    <t>Jingu 35</t>
  </si>
  <si>
    <t>Jingu 45</t>
  </si>
  <si>
    <t>Gailiangjingu 21</t>
  </si>
  <si>
    <t>Changsheng 07</t>
  </si>
  <si>
    <t>Changnong 35</t>
  </si>
  <si>
    <t>Yangu 11</t>
  </si>
  <si>
    <t>Longgu 10</t>
  </si>
  <si>
    <t>Longgu 11</t>
  </si>
  <si>
    <t>Dungu 1</t>
  </si>
  <si>
    <t xml:space="preserve">NY </t>
  </si>
  <si>
    <t>Patrick_ -13-1</t>
  </si>
  <si>
    <t>Patrick_ -14</t>
  </si>
  <si>
    <t>Patrick_ -13-2</t>
  </si>
  <si>
    <t>Patrick_ -3-2</t>
  </si>
  <si>
    <t>Patrick_ -3-3</t>
  </si>
  <si>
    <t>Patrick_ -2</t>
  </si>
  <si>
    <t xml:space="preserve">XT </t>
  </si>
  <si>
    <t>Patrick_ -3-1</t>
  </si>
  <si>
    <t xml:space="preserve">XS </t>
  </si>
  <si>
    <t xml:space="preserve">IL </t>
  </si>
  <si>
    <t>World-wide collected wild</t>
    <phoneticPr fontId="1" type="noConversion"/>
  </si>
  <si>
    <t>Fig. 2b Geographic informations for 1844 aceesions.</t>
    <phoneticPr fontId="1" type="noConversion"/>
  </si>
  <si>
    <t>Fig. 2a  Phylogeny in the newick format for 1844 accession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  <charset val="134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4" fillId="0" borderId="0" xfId="0" applyFont="1">
      <alignment vertical="center"/>
    </xf>
    <xf numFmtId="17" fontId="2" fillId="0" borderId="0" xfId="0" applyNumberFormat="1" applyFo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>
      <alignment vertical="center"/>
    </xf>
    <xf numFmtId="176" fontId="2" fillId="0" borderId="0" xfId="0" applyNumberFormat="1" applyFont="1" applyAlignment="1"/>
    <xf numFmtId="49" fontId="2" fillId="0" borderId="0" xfId="0" applyNumberFormat="1" applyFont="1" applyAlignment="1">
      <alignment horizontal="left" vertical="center"/>
    </xf>
    <xf numFmtId="176" fontId="2" fillId="0" borderId="1" xfId="0" applyNumberFormat="1" applyFont="1" applyBorder="1">
      <alignment vertical="center"/>
    </xf>
    <xf numFmtId="176" fontId="2" fillId="0" borderId="1" xfId="0" applyNumberFormat="1" applyFont="1" applyBorder="1" applyAlignment="1"/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left" vertical="center"/>
    </xf>
    <xf numFmtId="0" fontId="2" fillId="0" borderId="0" xfId="0" applyFont="1" applyBorder="1">
      <alignment vertical="center"/>
    </xf>
    <xf numFmtId="0" fontId="4" fillId="0" borderId="1" xfId="0" applyFont="1" applyBorder="1" applyAlignment="1">
      <alignment horizontal="left" vertical="center"/>
    </xf>
  </cellXfs>
  <cellStyles count="1">
    <cellStyle name="常规" xfId="0" builtinId="0"/>
  </cellStyles>
  <dxfs count="7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5933F-BDCE-7341-B611-12F51989A1AD}">
  <dimension ref="A1:A11"/>
  <sheetViews>
    <sheetView workbookViewId="0">
      <selection activeCell="K20" sqref="K20"/>
    </sheetView>
  </sheetViews>
  <sheetFormatPr baseColWidth="10" defaultRowHeight="15"/>
  <cols>
    <col min="1" max="1" width="41.33203125" bestFit="1" customWidth="1"/>
  </cols>
  <sheetData>
    <row r="1" spans="1:1">
      <c r="A1" s="3" t="s">
        <v>4229</v>
      </c>
    </row>
    <row r="2" spans="1:1">
      <c r="A2" s="1"/>
    </row>
    <row r="3" spans="1:1">
      <c r="A3" s="1" t="s">
        <v>314</v>
      </c>
    </row>
    <row r="4" spans="1:1">
      <c r="A4" s="1" t="s">
        <v>315</v>
      </c>
    </row>
    <row r="5" spans="1:1">
      <c r="A5" s="1" t="s">
        <v>316</v>
      </c>
    </row>
    <row r="6" spans="1:1">
      <c r="A6" s="1"/>
    </row>
    <row r="7" spans="1:1">
      <c r="A7" s="1"/>
    </row>
    <row r="8" spans="1:1">
      <c r="A8" s="1"/>
    </row>
    <row r="9" spans="1:1">
      <c r="A9" s="1"/>
    </row>
    <row r="10" spans="1:1">
      <c r="A10" s="1"/>
    </row>
    <row r="11" spans="1:1">
      <c r="A11" s="1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1FAE0-9FA0-8F45-A673-B6862898CD66}">
  <dimension ref="A1:H1846"/>
  <sheetViews>
    <sheetView topLeftCell="A2" workbookViewId="0">
      <selection activeCell="G39" sqref="G39"/>
    </sheetView>
  </sheetViews>
  <sheetFormatPr baseColWidth="10" defaultRowHeight="15"/>
  <cols>
    <col min="1" max="2" width="10.83203125" style="1"/>
    <col min="3" max="3" width="9.6640625" style="1" customWidth="1"/>
    <col min="4" max="4" width="16.33203125" style="1" customWidth="1"/>
    <col min="5" max="5" width="23.1640625" style="1" customWidth="1"/>
    <col min="6" max="8" width="10.83203125" style="1"/>
  </cols>
  <sheetData>
    <row r="1" spans="1:7" ht="20" customHeight="1">
      <c r="A1" s="15" t="s">
        <v>4228</v>
      </c>
      <c r="B1" s="15"/>
      <c r="C1" s="15"/>
      <c r="D1" s="15"/>
      <c r="E1" s="15"/>
      <c r="F1" s="15"/>
      <c r="G1" s="15"/>
    </row>
    <row r="2" spans="1:7">
      <c r="A2" s="12" t="s">
        <v>317</v>
      </c>
      <c r="B2" s="12" t="s">
        <v>318</v>
      </c>
      <c r="C2" s="12" t="s">
        <v>4130</v>
      </c>
      <c r="D2" s="12" t="s">
        <v>319</v>
      </c>
      <c r="E2" s="12" t="s">
        <v>4124</v>
      </c>
      <c r="F2" s="12" t="s">
        <v>320</v>
      </c>
      <c r="G2" s="12" t="s">
        <v>321</v>
      </c>
    </row>
    <row r="3" spans="1:7">
      <c r="A3" s="1" t="s">
        <v>193</v>
      </c>
      <c r="B3" s="1" t="s">
        <v>194</v>
      </c>
      <c r="C3" s="1" t="s">
        <v>322</v>
      </c>
      <c r="D3" s="1" t="s">
        <v>4125</v>
      </c>
      <c r="E3" s="1" t="s">
        <v>4121</v>
      </c>
      <c r="F3" s="1">
        <v>127.501</v>
      </c>
      <c r="G3" s="1">
        <v>50.252299999999998</v>
      </c>
    </row>
    <row r="4" spans="1:7">
      <c r="A4" s="1" t="s">
        <v>323</v>
      </c>
      <c r="B4" s="1" t="s">
        <v>324</v>
      </c>
      <c r="C4" s="1" t="s">
        <v>322</v>
      </c>
      <c r="D4" s="1" t="s">
        <v>4125</v>
      </c>
      <c r="E4" s="1" t="s">
        <v>2261</v>
      </c>
      <c r="F4" s="1">
        <v>127.13890000000001</v>
      </c>
      <c r="G4" s="1">
        <v>49.329599999999999</v>
      </c>
    </row>
    <row r="5" spans="1:7">
      <c r="A5" s="1" t="s">
        <v>325</v>
      </c>
      <c r="B5" s="1" t="s">
        <v>326</v>
      </c>
      <c r="C5" s="1" t="s">
        <v>322</v>
      </c>
      <c r="D5" s="1" t="s">
        <v>4125</v>
      </c>
      <c r="E5" s="1" t="s">
        <v>2261</v>
      </c>
      <c r="F5" s="1">
        <v>125.21407000000001</v>
      </c>
      <c r="G5" s="1">
        <v>49.166049999999998</v>
      </c>
    </row>
    <row r="6" spans="1:7">
      <c r="A6" s="1" t="s">
        <v>327</v>
      </c>
      <c r="B6" s="1" t="s">
        <v>328</v>
      </c>
      <c r="C6" s="1" t="s">
        <v>322</v>
      </c>
      <c r="D6" s="1" t="s">
        <v>4125</v>
      </c>
      <c r="E6" s="1" t="s">
        <v>2261</v>
      </c>
      <c r="F6" s="1">
        <v>125.21407000000001</v>
      </c>
      <c r="G6" s="1">
        <v>49.166049999999998</v>
      </c>
    </row>
    <row r="7" spans="1:7">
      <c r="A7" s="1" t="s">
        <v>329</v>
      </c>
      <c r="B7" s="1" t="s">
        <v>330</v>
      </c>
      <c r="C7" s="1" t="s">
        <v>322</v>
      </c>
      <c r="D7" s="1" t="s">
        <v>4125</v>
      </c>
      <c r="E7" s="1" t="s">
        <v>2261</v>
      </c>
      <c r="F7" s="1">
        <v>125.86457</v>
      </c>
      <c r="G7" s="1">
        <v>48.03248</v>
      </c>
    </row>
    <row r="8" spans="1:7">
      <c r="A8" s="1" t="s">
        <v>331</v>
      </c>
      <c r="B8" s="1" t="s">
        <v>332</v>
      </c>
      <c r="C8" s="1" t="s">
        <v>322</v>
      </c>
      <c r="D8" s="1" t="s">
        <v>4125</v>
      </c>
      <c r="E8" s="1" t="s">
        <v>2261</v>
      </c>
      <c r="F8" s="1">
        <v>126.08456</v>
      </c>
      <c r="G8" s="1">
        <v>47.606740000000002</v>
      </c>
    </row>
    <row r="9" spans="1:7">
      <c r="A9" s="1" t="s">
        <v>333</v>
      </c>
      <c r="B9" s="1" t="s">
        <v>334</v>
      </c>
      <c r="C9" s="1" t="s">
        <v>322</v>
      </c>
      <c r="D9" s="1" t="s">
        <v>4125</v>
      </c>
      <c r="E9" s="1" t="s">
        <v>2261</v>
      </c>
      <c r="F9" s="1">
        <v>126.18586999999999</v>
      </c>
      <c r="G9" s="1">
        <v>48.510939999999998</v>
      </c>
    </row>
    <row r="10" spans="1:7">
      <c r="A10" s="1" t="s">
        <v>335</v>
      </c>
      <c r="B10" s="1" t="s">
        <v>336</v>
      </c>
      <c r="C10" s="1" t="s">
        <v>322</v>
      </c>
      <c r="D10" s="1" t="s">
        <v>4125</v>
      </c>
      <c r="E10" s="1" t="s">
        <v>2261</v>
      </c>
      <c r="F10" s="1">
        <v>125.21407000000001</v>
      </c>
      <c r="G10" s="1">
        <v>49.166049999999998</v>
      </c>
    </row>
    <row r="11" spans="1:7">
      <c r="A11" s="1" t="s">
        <v>337</v>
      </c>
      <c r="B11" s="1" t="s">
        <v>338</v>
      </c>
      <c r="C11" s="1" t="s">
        <v>322</v>
      </c>
      <c r="D11" s="1" t="s">
        <v>4125</v>
      </c>
      <c r="E11" s="1" t="s">
        <v>2261</v>
      </c>
      <c r="F11" s="1">
        <v>125.32845</v>
      </c>
      <c r="G11" s="1">
        <v>46.401040000000002</v>
      </c>
    </row>
    <row r="12" spans="1:7">
      <c r="A12" s="1" t="s">
        <v>339</v>
      </c>
      <c r="B12" s="1" t="s">
        <v>340</v>
      </c>
      <c r="C12" s="1" t="s">
        <v>322</v>
      </c>
      <c r="D12" s="1" t="s">
        <v>4125</v>
      </c>
      <c r="E12" s="1" t="s">
        <v>2261</v>
      </c>
      <c r="F12" s="1">
        <v>125.32845</v>
      </c>
      <c r="G12" s="1">
        <v>46.401040000000002</v>
      </c>
    </row>
    <row r="13" spans="1:7">
      <c r="A13" s="1" t="s">
        <v>341</v>
      </c>
      <c r="B13" s="1" t="s">
        <v>342</v>
      </c>
      <c r="C13" s="1" t="s">
        <v>322</v>
      </c>
      <c r="D13" s="1" t="s">
        <v>4125</v>
      </c>
      <c r="E13" s="1" t="s">
        <v>2261</v>
      </c>
      <c r="F13" s="1">
        <v>126.98349</v>
      </c>
      <c r="G13" s="1">
        <v>46.637009999999997</v>
      </c>
    </row>
    <row r="14" spans="1:7">
      <c r="A14" s="1" t="s">
        <v>343</v>
      </c>
      <c r="B14" s="1" t="s">
        <v>334</v>
      </c>
      <c r="C14" s="1" t="s">
        <v>322</v>
      </c>
      <c r="D14" s="1" t="s">
        <v>4125</v>
      </c>
      <c r="E14" s="1" t="s">
        <v>2261</v>
      </c>
      <c r="F14" s="1">
        <v>129.89713</v>
      </c>
      <c r="G14" s="1">
        <v>46.725209999999997</v>
      </c>
    </row>
    <row r="15" spans="1:7">
      <c r="A15" s="1" t="s">
        <v>344</v>
      </c>
      <c r="B15" s="1" t="s">
        <v>345</v>
      </c>
      <c r="C15" s="1" t="s">
        <v>322</v>
      </c>
      <c r="D15" s="1" t="s">
        <v>4125</v>
      </c>
      <c r="E15" s="1" t="s">
        <v>2261</v>
      </c>
      <c r="F15" s="1">
        <v>129.89713</v>
      </c>
      <c r="G15" s="1">
        <v>46.725209999999997</v>
      </c>
    </row>
    <row r="16" spans="1:7">
      <c r="A16" s="1" t="s">
        <v>346</v>
      </c>
      <c r="B16" s="1" t="s">
        <v>347</v>
      </c>
      <c r="C16" s="1" t="s">
        <v>322</v>
      </c>
      <c r="D16" s="1" t="s">
        <v>4125</v>
      </c>
      <c r="E16" s="1" t="s">
        <v>2261</v>
      </c>
      <c r="F16" s="1">
        <v>129.38557</v>
      </c>
      <c r="G16" s="1">
        <v>44.565829999999998</v>
      </c>
    </row>
    <row r="17" spans="1:7">
      <c r="A17" s="1" t="s">
        <v>348</v>
      </c>
      <c r="B17" s="1" t="s">
        <v>336</v>
      </c>
      <c r="C17" s="1" t="s">
        <v>322</v>
      </c>
      <c r="D17" s="1" t="s">
        <v>4125</v>
      </c>
      <c r="E17" s="1" t="s">
        <v>2261</v>
      </c>
      <c r="F17" s="1">
        <v>126.96511</v>
      </c>
      <c r="G17" s="1">
        <v>45.545209999999997</v>
      </c>
    </row>
    <row r="18" spans="1:7">
      <c r="A18" s="1" t="s">
        <v>349</v>
      </c>
      <c r="B18" s="1" t="s">
        <v>350</v>
      </c>
      <c r="C18" s="1" t="s">
        <v>322</v>
      </c>
      <c r="D18" s="1" t="s">
        <v>4125</v>
      </c>
      <c r="E18" s="1" t="s">
        <v>2261</v>
      </c>
      <c r="F18" s="1">
        <v>126.31480000000001</v>
      </c>
      <c r="G18" s="1">
        <v>45.364899999999999</v>
      </c>
    </row>
    <row r="19" spans="1:7">
      <c r="A19" s="1" t="s">
        <v>351</v>
      </c>
      <c r="B19" s="1" t="s">
        <v>352</v>
      </c>
      <c r="C19" s="1" t="s">
        <v>322</v>
      </c>
      <c r="D19" s="1" t="s">
        <v>4125</v>
      </c>
      <c r="E19" s="1" t="s">
        <v>2261</v>
      </c>
      <c r="F19" s="1">
        <v>127.47471</v>
      </c>
      <c r="G19" s="1">
        <v>45.753529999999998</v>
      </c>
    </row>
    <row r="20" spans="1:7">
      <c r="A20" s="1" t="s">
        <v>199</v>
      </c>
      <c r="B20" s="1" t="s">
        <v>200</v>
      </c>
      <c r="C20" s="1" t="s">
        <v>353</v>
      </c>
      <c r="D20" s="1" t="s">
        <v>4126</v>
      </c>
      <c r="E20" s="1" t="s">
        <v>4121</v>
      </c>
      <c r="F20" s="1">
        <v>37.616999999999997</v>
      </c>
      <c r="G20" s="1">
        <v>55.746000000000002</v>
      </c>
    </row>
    <row r="21" spans="1:7">
      <c r="A21" s="1" t="s">
        <v>201</v>
      </c>
      <c r="B21" s="1" t="s">
        <v>202</v>
      </c>
      <c r="C21" s="1" t="s">
        <v>322</v>
      </c>
      <c r="D21" s="1" t="s">
        <v>4125</v>
      </c>
      <c r="E21" s="1" t="s">
        <v>4121</v>
      </c>
      <c r="F21" s="1">
        <v>122.83958</v>
      </c>
      <c r="G21" s="1">
        <v>45.616419999999998</v>
      </c>
    </row>
    <row r="22" spans="1:7">
      <c r="A22" s="1" t="s">
        <v>354</v>
      </c>
      <c r="B22" s="1" t="s">
        <v>355</v>
      </c>
      <c r="C22" s="1" t="s">
        <v>322</v>
      </c>
      <c r="D22" s="1" t="s">
        <v>4125</v>
      </c>
      <c r="E22" s="1" t="s">
        <v>2261</v>
      </c>
      <c r="F22" s="1">
        <v>125.75433</v>
      </c>
      <c r="G22" s="1">
        <v>41.679270000000002</v>
      </c>
    </row>
    <row r="23" spans="1:7">
      <c r="A23" s="1" t="s">
        <v>203</v>
      </c>
      <c r="B23" s="1" t="s">
        <v>204</v>
      </c>
      <c r="C23" s="1" t="s">
        <v>322</v>
      </c>
      <c r="D23" s="1" t="s">
        <v>4125</v>
      </c>
      <c r="E23" s="1" t="s">
        <v>4121</v>
      </c>
      <c r="F23" s="1">
        <v>123.34135999999999</v>
      </c>
      <c r="G23" s="1">
        <v>42.745179999999998</v>
      </c>
    </row>
    <row r="24" spans="1:7">
      <c r="A24" s="1" t="s">
        <v>205</v>
      </c>
      <c r="B24" s="1" t="s">
        <v>206</v>
      </c>
      <c r="C24" s="1" t="s">
        <v>322</v>
      </c>
      <c r="D24" s="1" t="s">
        <v>4125</v>
      </c>
      <c r="E24" s="1" t="s">
        <v>4121</v>
      </c>
      <c r="F24" s="1">
        <v>118.94982</v>
      </c>
      <c r="G24" s="1">
        <v>42.267980000000001</v>
      </c>
    </row>
    <row r="25" spans="1:7">
      <c r="A25" s="1" t="s">
        <v>356</v>
      </c>
      <c r="B25" s="1" t="s">
        <v>357</v>
      </c>
      <c r="C25" s="1" t="s">
        <v>322</v>
      </c>
      <c r="D25" s="1" t="s">
        <v>4125</v>
      </c>
      <c r="E25" s="1" t="s">
        <v>2261</v>
      </c>
      <c r="F25" s="1">
        <v>119.33505</v>
      </c>
      <c r="G25" s="1">
        <v>41.593380000000003</v>
      </c>
    </row>
    <row r="26" spans="1:7">
      <c r="A26" s="1" t="s">
        <v>358</v>
      </c>
      <c r="B26" s="1" t="s">
        <v>359</v>
      </c>
      <c r="C26" s="1" t="s">
        <v>322</v>
      </c>
      <c r="D26" s="1" t="s">
        <v>4125</v>
      </c>
      <c r="E26" s="1" t="s">
        <v>2261</v>
      </c>
      <c r="F26" s="1">
        <v>121.64879999999999</v>
      </c>
      <c r="G26" s="1">
        <v>42.007950000000001</v>
      </c>
    </row>
    <row r="27" spans="1:7">
      <c r="A27" s="1" t="s">
        <v>207</v>
      </c>
      <c r="B27" s="1" t="s">
        <v>208</v>
      </c>
      <c r="C27" s="1" t="s">
        <v>322</v>
      </c>
      <c r="D27" s="1" t="s">
        <v>4125</v>
      </c>
      <c r="E27" s="1" t="s">
        <v>4121</v>
      </c>
      <c r="F27" s="1">
        <v>121.64879999999999</v>
      </c>
      <c r="G27" s="1">
        <v>42.007950000000001</v>
      </c>
    </row>
    <row r="28" spans="1:7">
      <c r="A28" s="1" t="s">
        <v>360</v>
      </c>
      <c r="B28" s="1" t="s">
        <v>361</v>
      </c>
      <c r="C28" s="1" t="s">
        <v>322</v>
      </c>
      <c r="D28" s="1" t="s">
        <v>4127</v>
      </c>
      <c r="E28" s="1" t="s">
        <v>2261</v>
      </c>
      <c r="F28" s="1">
        <v>121.13337</v>
      </c>
      <c r="G28" s="1">
        <v>41.111130000000003</v>
      </c>
    </row>
    <row r="29" spans="1:7">
      <c r="A29" s="1" t="s">
        <v>362</v>
      </c>
      <c r="B29" s="1" t="s">
        <v>363</v>
      </c>
      <c r="C29" s="1" t="s">
        <v>322</v>
      </c>
      <c r="D29" s="1" t="s">
        <v>4125</v>
      </c>
      <c r="E29" s="1" t="s">
        <v>2261</v>
      </c>
      <c r="F29" s="1">
        <v>122.42303</v>
      </c>
      <c r="G29" s="1">
        <v>41.384230000000002</v>
      </c>
    </row>
    <row r="30" spans="1:7">
      <c r="A30" s="1" t="s">
        <v>364</v>
      </c>
      <c r="B30" s="1" t="s">
        <v>365</v>
      </c>
      <c r="C30" s="1" t="s">
        <v>322</v>
      </c>
      <c r="D30" s="1" t="s">
        <v>4125</v>
      </c>
      <c r="E30" s="1" t="s">
        <v>2261</v>
      </c>
      <c r="F30" s="1">
        <v>122.75033999999999</v>
      </c>
      <c r="G30" s="1">
        <v>40.849640000000001</v>
      </c>
    </row>
    <row r="31" spans="1:7">
      <c r="A31" s="1" t="s">
        <v>366</v>
      </c>
      <c r="B31" s="1" t="s">
        <v>367</v>
      </c>
      <c r="C31" s="1" t="s">
        <v>322</v>
      </c>
      <c r="D31" s="1" t="s">
        <v>4125</v>
      </c>
      <c r="E31" s="1" t="s">
        <v>2261</v>
      </c>
      <c r="F31" s="1">
        <v>113.88815</v>
      </c>
      <c r="G31" s="1">
        <v>40.876690000000004</v>
      </c>
    </row>
    <row r="32" spans="1:7">
      <c r="A32" s="1" t="s">
        <v>368</v>
      </c>
      <c r="B32" s="1" t="s">
        <v>369</v>
      </c>
      <c r="C32" s="1" t="s">
        <v>322</v>
      </c>
      <c r="D32" s="1" t="s">
        <v>4125</v>
      </c>
      <c r="E32" s="1" t="s">
        <v>2261</v>
      </c>
      <c r="F32" s="1">
        <v>113.88815</v>
      </c>
      <c r="G32" s="1">
        <v>40.876690000000004</v>
      </c>
    </row>
    <row r="33" spans="1:7">
      <c r="A33" s="1" t="s">
        <v>370</v>
      </c>
      <c r="B33" s="1" t="s">
        <v>371</v>
      </c>
      <c r="C33" s="1" t="s">
        <v>322</v>
      </c>
      <c r="D33" s="1" t="s">
        <v>4125</v>
      </c>
      <c r="E33" s="1" t="s">
        <v>2261</v>
      </c>
      <c r="F33" s="1">
        <v>112.49567</v>
      </c>
      <c r="G33" s="1">
        <v>40.524709999999999</v>
      </c>
    </row>
    <row r="34" spans="1:7">
      <c r="A34" s="1" t="s">
        <v>372</v>
      </c>
      <c r="B34" s="1" t="s">
        <v>367</v>
      </c>
      <c r="C34" s="1" t="s">
        <v>322</v>
      </c>
      <c r="D34" s="1" t="s">
        <v>4125</v>
      </c>
      <c r="E34" s="1" t="s">
        <v>2261</v>
      </c>
      <c r="F34" s="1">
        <v>109.85171</v>
      </c>
      <c r="G34" s="1">
        <v>40.666420000000002</v>
      </c>
    </row>
    <row r="35" spans="1:7">
      <c r="A35" s="1" t="s">
        <v>373</v>
      </c>
      <c r="B35" s="1" t="s">
        <v>374</v>
      </c>
      <c r="C35" s="1" t="s">
        <v>322</v>
      </c>
      <c r="D35" s="1" t="s">
        <v>4125</v>
      </c>
      <c r="E35" s="1" t="s">
        <v>2261</v>
      </c>
      <c r="F35" s="1">
        <v>113.15383</v>
      </c>
      <c r="G35" s="1">
        <v>40.436590000000002</v>
      </c>
    </row>
    <row r="36" spans="1:7">
      <c r="A36" s="1" t="s">
        <v>375</v>
      </c>
      <c r="B36" s="1" t="s">
        <v>376</v>
      </c>
      <c r="C36" s="1" t="s">
        <v>322</v>
      </c>
      <c r="D36" s="1" t="s">
        <v>4125</v>
      </c>
      <c r="E36" s="1" t="s">
        <v>2261</v>
      </c>
      <c r="F36" s="1">
        <v>113.15383</v>
      </c>
      <c r="G36" s="1">
        <v>40.436590000000002</v>
      </c>
    </row>
    <row r="37" spans="1:7">
      <c r="A37" s="1" t="s">
        <v>377</v>
      </c>
      <c r="B37" s="1" t="s">
        <v>378</v>
      </c>
      <c r="C37" s="1" t="s">
        <v>322</v>
      </c>
      <c r="D37" s="1" t="s">
        <v>4125</v>
      </c>
      <c r="E37" s="1" t="s">
        <v>2261</v>
      </c>
      <c r="F37" s="1">
        <v>116.5457895</v>
      </c>
      <c r="G37" s="1">
        <v>44</v>
      </c>
    </row>
    <row r="38" spans="1:7">
      <c r="A38" s="1" t="s">
        <v>379</v>
      </c>
      <c r="B38" s="1" t="s">
        <v>380</v>
      </c>
      <c r="C38" s="1" t="s">
        <v>322</v>
      </c>
      <c r="D38" s="1" t="s">
        <v>4125</v>
      </c>
      <c r="E38" s="1" t="s">
        <v>2261</v>
      </c>
      <c r="F38" s="1">
        <v>113.15383</v>
      </c>
      <c r="G38" s="1">
        <v>40.436590000000002</v>
      </c>
    </row>
    <row r="39" spans="1:7">
      <c r="A39" s="1" t="s">
        <v>209</v>
      </c>
      <c r="B39" s="1" t="s">
        <v>210</v>
      </c>
      <c r="C39" s="1" t="s">
        <v>322</v>
      </c>
      <c r="D39" s="1" t="s">
        <v>4125</v>
      </c>
      <c r="E39" s="1" t="s">
        <v>4121</v>
      </c>
      <c r="F39" s="1">
        <v>105.05614</v>
      </c>
      <c r="G39" s="1">
        <v>35.694200000000002</v>
      </c>
    </row>
    <row r="40" spans="1:7">
      <c r="A40" s="1" t="s">
        <v>381</v>
      </c>
      <c r="B40" s="1" t="s">
        <v>382</v>
      </c>
      <c r="C40" s="1" t="s">
        <v>322</v>
      </c>
      <c r="D40" s="1" t="s">
        <v>4125</v>
      </c>
      <c r="E40" s="1" t="s">
        <v>2261</v>
      </c>
      <c r="F40" s="1">
        <v>105.05614</v>
      </c>
      <c r="G40" s="1">
        <v>35.694200000000002</v>
      </c>
    </row>
    <row r="41" spans="1:7">
      <c r="A41" s="1" t="s">
        <v>383</v>
      </c>
      <c r="B41" s="1" t="s">
        <v>384</v>
      </c>
      <c r="C41" s="1" t="s">
        <v>322</v>
      </c>
      <c r="D41" s="1" t="s">
        <v>4125</v>
      </c>
      <c r="E41" s="1" t="s">
        <v>2261</v>
      </c>
      <c r="F41" s="1">
        <v>104.68429</v>
      </c>
      <c r="G41" s="1">
        <v>36.565269999999998</v>
      </c>
    </row>
    <row r="42" spans="1:7">
      <c r="A42" s="1" t="s">
        <v>211</v>
      </c>
      <c r="B42" s="1" t="s">
        <v>212</v>
      </c>
      <c r="C42" s="1" t="s">
        <v>322</v>
      </c>
      <c r="D42" s="1" t="s">
        <v>4125</v>
      </c>
      <c r="E42" s="1" t="s">
        <v>4121</v>
      </c>
      <c r="F42" s="1">
        <v>113.59396</v>
      </c>
      <c r="G42" s="1">
        <v>40.039009999999998</v>
      </c>
    </row>
    <row r="43" spans="1:7">
      <c r="A43" s="1" t="s">
        <v>385</v>
      </c>
      <c r="B43" s="1" t="s">
        <v>386</v>
      </c>
      <c r="C43" s="1" t="s">
        <v>322</v>
      </c>
      <c r="D43" s="1" t="s">
        <v>4125</v>
      </c>
      <c r="E43" s="1" t="s">
        <v>2261</v>
      </c>
      <c r="F43" s="1">
        <v>113.75209</v>
      </c>
      <c r="G43" s="1">
        <v>40.353700000000003</v>
      </c>
    </row>
    <row r="44" spans="1:7">
      <c r="A44" s="1" t="s">
        <v>387</v>
      </c>
      <c r="B44" s="1" t="s">
        <v>388</v>
      </c>
      <c r="C44" s="1" t="s">
        <v>322</v>
      </c>
      <c r="D44" s="1" t="s">
        <v>4125</v>
      </c>
      <c r="E44" s="1" t="s">
        <v>2261</v>
      </c>
      <c r="F44" s="1">
        <v>112.83749</v>
      </c>
      <c r="G44" s="1">
        <v>39.514209999999999</v>
      </c>
    </row>
    <row r="45" spans="1:7">
      <c r="A45" s="1" t="s">
        <v>389</v>
      </c>
      <c r="B45" s="1" t="s">
        <v>212</v>
      </c>
      <c r="C45" s="1" t="s">
        <v>322</v>
      </c>
      <c r="D45" s="1" t="s">
        <v>4125</v>
      </c>
      <c r="E45" s="1" t="s">
        <v>2261</v>
      </c>
      <c r="F45" s="1">
        <v>112.94377</v>
      </c>
      <c r="G45" s="1">
        <v>38.492690000000003</v>
      </c>
    </row>
    <row r="46" spans="1:7">
      <c r="A46" s="1" t="s">
        <v>390</v>
      </c>
      <c r="B46" s="1" t="s">
        <v>391</v>
      </c>
      <c r="C46" s="1" t="s">
        <v>322</v>
      </c>
      <c r="D46" s="1" t="s">
        <v>4125</v>
      </c>
      <c r="E46" s="1" t="s">
        <v>2261</v>
      </c>
      <c r="F46" s="1">
        <v>113.27181</v>
      </c>
      <c r="G46" s="1">
        <v>39.190060000000003</v>
      </c>
    </row>
    <row r="47" spans="1:7">
      <c r="A47" s="1" t="s">
        <v>392</v>
      </c>
      <c r="B47" s="1" t="s">
        <v>393</v>
      </c>
      <c r="C47" s="1" t="s">
        <v>322</v>
      </c>
      <c r="D47" s="1" t="s">
        <v>4125</v>
      </c>
      <c r="E47" s="1" t="s">
        <v>2261</v>
      </c>
      <c r="F47" s="1">
        <v>111.18813</v>
      </c>
      <c r="G47" s="1">
        <v>37.339599999999997</v>
      </c>
    </row>
    <row r="48" spans="1:7">
      <c r="A48" s="1" t="s">
        <v>215</v>
      </c>
      <c r="B48" s="1" t="s">
        <v>216</v>
      </c>
      <c r="C48" s="1" t="s">
        <v>322</v>
      </c>
      <c r="D48" s="1" t="s">
        <v>4125</v>
      </c>
      <c r="E48" s="1" t="s">
        <v>4121</v>
      </c>
      <c r="F48" s="1">
        <v>113.19962</v>
      </c>
      <c r="G48" s="1">
        <v>36.113500000000002</v>
      </c>
    </row>
    <row r="49" spans="1:7">
      <c r="A49" s="1" t="s">
        <v>217</v>
      </c>
      <c r="B49" s="1" t="s">
        <v>218</v>
      </c>
      <c r="C49" s="1" t="s">
        <v>322</v>
      </c>
      <c r="D49" s="1" t="s">
        <v>4125</v>
      </c>
      <c r="E49" s="1" t="s">
        <v>4121</v>
      </c>
      <c r="F49" s="1">
        <v>115.152</v>
      </c>
      <c r="G49" s="1">
        <v>40.267000000000003</v>
      </c>
    </row>
    <row r="50" spans="1:7">
      <c r="A50" s="1" t="s">
        <v>219</v>
      </c>
      <c r="B50" s="1" t="s">
        <v>220</v>
      </c>
      <c r="C50" s="1" t="s">
        <v>322</v>
      </c>
      <c r="D50" s="1" t="s">
        <v>4125</v>
      </c>
      <c r="E50" s="1" t="s">
        <v>4121</v>
      </c>
      <c r="F50" s="1">
        <v>118.15676999999999</v>
      </c>
      <c r="G50" s="1">
        <v>40.758369999999999</v>
      </c>
    </row>
    <row r="51" spans="1:7">
      <c r="A51" s="1" t="s">
        <v>221</v>
      </c>
      <c r="B51" s="1" t="s">
        <v>222</v>
      </c>
      <c r="C51" s="1" t="s">
        <v>322</v>
      </c>
      <c r="D51" s="1" t="s">
        <v>4125</v>
      </c>
      <c r="E51" s="1" t="s">
        <v>4121</v>
      </c>
      <c r="F51" s="1">
        <v>116.38094</v>
      </c>
      <c r="G51" s="1">
        <v>39.923609999999996</v>
      </c>
    </row>
    <row r="52" spans="1:7">
      <c r="A52" s="1" t="s">
        <v>394</v>
      </c>
      <c r="B52" s="1" t="s">
        <v>395</v>
      </c>
      <c r="C52" s="1" t="s">
        <v>322</v>
      </c>
      <c r="D52" s="1" t="s">
        <v>4125</v>
      </c>
      <c r="E52" s="1" t="s">
        <v>2261</v>
      </c>
      <c r="F52" s="1">
        <v>116.38094</v>
      </c>
      <c r="G52" s="1">
        <v>39.923609999999996</v>
      </c>
    </row>
    <row r="53" spans="1:7">
      <c r="A53" s="1" t="s">
        <v>396</v>
      </c>
      <c r="B53" s="1" t="s">
        <v>397</v>
      </c>
      <c r="C53" s="1" t="s">
        <v>322</v>
      </c>
      <c r="D53" s="1" t="s">
        <v>4125</v>
      </c>
      <c r="E53" s="1" t="s">
        <v>2261</v>
      </c>
      <c r="F53" s="1">
        <v>114.6902</v>
      </c>
      <c r="G53" s="1">
        <v>38.621450000000003</v>
      </c>
    </row>
    <row r="54" spans="1:7">
      <c r="A54" s="1" t="s">
        <v>398</v>
      </c>
      <c r="B54" s="1" t="s">
        <v>399</v>
      </c>
      <c r="C54" s="1" t="s">
        <v>322</v>
      </c>
      <c r="D54" s="1" t="s">
        <v>4125</v>
      </c>
      <c r="E54" s="1" t="s">
        <v>2261</v>
      </c>
      <c r="F54" s="1">
        <v>113.67039</v>
      </c>
      <c r="G54" s="1">
        <v>36.564140000000002</v>
      </c>
    </row>
    <row r="55" spans="1:7">
      <c r="A55" s="1" t="s">
        <v>400</v>
      </c>
      <c r="B55" s="1" t="s">
        <v>401</v>
      </c>
      <c r="C55" s="1" t="s">
        <v>322</v>
      </c>
      <c r="D55" s="1" t="s">
        <v>4125</v>
      </c>
      <c r="E55" s="1" t="s">
        <v>2261</v>
      </c>
      <c r="F55" s="1">
        <v>116.53282</v>
      </c>
      <c r="G55" s="1">
        <v>37.88456</v>
      </c>
    </row>
    <row r="56" spans="1:7">
      <c r="A56" s="1" t="s">
        <v>402</v>
      </c>
      <c r="B56" s="1" t="s">
        <v>403</v>
      </c>
      <c r="C56" s="1" t="s">
        <v>322</v>
      </c>
      <c r="D56" s="1" t="s">
        <v>4125</v>
      </c>
      <c r="E56" s="1" t="s">
        <v>2261</v>
      </c>
      <c r="F56" s="1">
        <v>116.38395</v>
      </c>
      <c r="G56" s="1">
        <v>37.626719999999999</v>
      </c>
    </row>
    <row r="57" spans="1:7">
      <c r="A57" s="1" t="s">
        <v>404</v>
      </c>
      <c r="B57" s="1" t="s">
        <v>405</v>
      </c>
      <c r="C57" s="1" t="s">
        <v>322</v>
      </c>
      <c r="D57" s="1" t="s">
        <v>4125</v>
      </c>
      <c r="E57" s="1" t="s">
        <v>2261</v>
      </c>
      <c r="F57" s="1">
        <v>114.54432</v>
      </c>
      <c r="G57" s="1">
        <v>35.668390000000002</v>
      </c>
    </row>
    <row r="58" spans="1:7">
      <c r="A58" s="1" t="s">
        <v>406</v>
      </c>
      <c r="B58" s="1" t="s">
        <v>407</v>
      </c>
      <c r="C58" s="1" t="s">
        <v>322</v>
      </c>
      <c r="D58" s="1" t="s">
        <v>4125</v>
      </c>
      <c r="E58" s="1" t="s">
        <v>2261</v>
      </c>
      <c r="F58" s="1">
        <v>114.3455</v>
      </c>
      <c r="G58" s="1">
        <v>36.09834</v>
      </c>
    </row>
    <row r="59" spans="1:7">
      <c r="A59" s="1" t="s">
        <v>408</v>
      </c>
      <c r="B59" s="1" t="s">
        <v>409</v>
      </c>
      <c r="C59" s="1" t="s">
        <v>322</v>
      </c>
      <c r="D59" s="1" t="s">
        <v>4125</v>
      </c>
      <c r="E59" s="1" t="s">
        <v>2261</v>
      </c>
      <c r="F59" s="1">
        <v>112.78279999999999</v>
      </c>
      <c r="G59" s="1">
        <v>34.903179999999999</v>
      </c>
    </row>
    <row r="60" spans="1:7">
      <c r="A60" s="1" t="s">
        <v>410</v>
      </c>
      <c r="B60" s="1" t="s">
        <v>411</v>
      </c>
      <c r="C60" s="1" t="s">
        <v>322</v>
      </c>
      <c r="D60" s="1" t="s">
        <v>4125</v>
      </c>
      <c r="E60" s="1" t="s">
        <v>2261</v>
      </c>
      <c r="F60" s="1">
        <v>113.5985776</v>
      </c>
      <c r="G60" s="1">
        <v>34.104731749999999</v>
      </c>
    </row>
    <row r="61" spans="1:7">
      <c r="A61" s="1" t="s">
        <v>412</v>
      </c>
      <c r="B61" s="1" t="s">
        <v>413</v>
      </c>
      <c r="C61" s="1" t="s">
        <v>322</v>
      </c>
      <c r="D61" s="1" t="s">
        <v>4125</v>
      </c>
      <c r="E61" s="1" t="s">
        <v>2261</v>
      </c>
      <c r="F61" s="1">
        <v>113.86825</v>
      </c>
      <c r="G61" s="1">
        <v>35.309939999999997</v>
      </c>
    </row>
    <row r="62" spans="1:7">
      <c r="A62" s="1" t="s">
        <v>414</v>
      </c>
      <c r="B62" s="1" t="s">
        <v>415</v>
      </c>
      <c r="C62" s="1" t="s">
        <v>322</v>
      </c>
      <c r="D62" s="1" t="s">
        <v>4125</v>
      </c>
      <c r="E62" s="1" t="s">
        <v>2261</v>
      </c>
      <c r="F62" s="1">
        <v>115.48136</v>
      </c>
      <c r="G62" s="1">
        <v>33.860770000000002</v>
      </c>
    </row>
    <row r="63" spans="1:7">
      <c r="A63" s="1" t="s">
        <v>223</v>
      </c>
      <c r="B63" s="1" t="s">
        <v>224</v>
      </c>
      <c r="C63" s="1" t="s">
        <v>322</v>
      </c>
      <c r="D63" s="1" t="s">
        <v>4125</v>
      </c>
      <c r="E63" s="1" t="s">
        <v>4121</v>
      </c>
      <c r="F63" s="1">
        <v>112.43572</v>
      </c>
      <c r="G63" s="1">
        <v>34.828299999999999</v>
      </c>
    </row>
    <row r="64" spans="1:7">
      <c r="A64" s="1" t="s">
        <v>416</v>
      </c>
      <c r="B64" s="1" t="s">
        <v>2261</v>
      </c>
      <c r="C64" s="1" t="s">
        <v>2261</v>
      </c>
      <c r="D64" s="1" t="s">
        <v>2261</v>
      </c>
      <c r="E64" s="1" t="s">
        <v>2261</v>
      </c>
      <c r="F64" s="1" t="s">
        <v>2261</v>
      </c>
      <c r="G64" s="1" t="s">
        <v>2261</v>
      </c>
    </row>
    <row r="65" spans="1:7">
      <c r="A65" s="1" t="s">
        <v>417</v>
      </c>
      <c r="B65" s="1" t="s">
        <v>418</v>
      </c>
      <c r="C65" s="1" t="s">
        <v>322</v>
      </c>
      <c r="D65" s="1" t="s">
        <v>4125</v>
      </c>
      <c r="E65" s="1" t="s">
        <v>2261</v>
      </c>
      <c r="F65" s="1">
        <v>117.50389</v>
      </c>
      <c r="G65" s="1">
        <v>37.48272</v>
      </c>
    </row>
    <row r="66" spans="1:7">
      <c r="A66" s="1" t="s">
        <v>225</v>
      </c>
      <c r="B66" s="1" t="s">
        <v>419</v>
      </c>
      <c r="C66" s="1" t="s">
        <v>322</v>
      </c>
      <c r="D66" s="1" t="s">
        <v>4125</v>
      </c>
      <c r="E66" s="1" t="s">
        <v>4121</v>
      </c>
      <c r="F66" s="1">
        <v>115.70152</v>
      </c>
      <c r="G66" s="1">
        <v>36.846209999999999</v>
      </c>
    </row>
    <row r="67" spans="1:7">
      <c r="A67" s="1" t="s">
        <v>420</v>
      </c>
      <c r="B67" s="1" t="s">
        <v>421</v>
      </c>
      <c r="C67" s="1" t="s">
        <v>322</v>
      </c>
      <c r="D67" s="1" t="s">
        <v>4125</v>
      </c>
      <c r="E67" s="1" t="s">
        <v>2261</v>
      </c>
      <c r="F67" s="1">
        <v>118.40031</v>
      </c>
      <c r="G67" s="1">
        <v>37.049799999999998</v>
      </c>
    </row>
    <row r="68" spans="1:7">
      <c r="A68" s="1" t="s">
        <v>422</v>
      </c>
      <c r="B68" s="1" t="s">
        <v>423</v>
      </c>
      <c r="C68" s="1" t="s">
        <v>322</v>
      </c>
      <c r="D68" s="1" t="s">
        <v>4125</v>
      </c>
      <c r="E68" s="1" t="s">
        <v>2261</v>
      </c>
      <c r="F68" s="1">
        <v>119.97691</v>
      </c>
      <c r="G68" s="1">
        <v>35.876049999999999</v>
      </c>
    </row>
    <row r="69" spans="1:7">
      <c r="A69" s="1" t="s">
        <v>424</v>
      </c>
      <c r="B69" s="1" t="s">
        <v>425</v>
      </c>
      <c r="C69" s="1" t="s">
        <v>322</v>
      </c>
      <c r="D69" s="1" t="s">
        <v>4125</v>
      </c>
      <c r="E69" s="1" t="s">
        <v>2261</v>
      </c>
      <c r="F69" s="1">
        <v>116.38094</v>
      </c>
      <c r="G69" s="1">
        <v>39.923609999999996</v>
      </c>
    </row>
    <row r="70" spans="1:7">
      <c r="A70" s="1" t="s">
        <v>426</v>
      </c>
      <c r="B70" s="1" t="s">
        <v>427</v>
      </c>
      <c r="C70" s="1" t="s">
        <v>322</v>
      </c>
      <c r="D70" s="1" t="s">
        <v>4125</v>
      </c>
      <c r="E70" s="1" t="s">
        <v>2261</v>
      </c>
      <c r="F70" s="1">
        <v>117.40182</v>
      </c>
      <c r="G70" s="1">
        <v>40.043860000000002</v>
      </c>
    </row>
    <row r="71" spans="1:7">
      <c r="A71" s="1" t="s">
        <v>428</v>
      </c>
      <c r="B71" s="1" t="s">
        <v>210</v>
      </c>
      <c r="C71" s="1" t="s">
        <v>322</v>
      </c>
      <c r="D71" s="1" t="s">
        <v>4125</v>
      </c>
      <c r="E71" s="1" t="s">
        <v>2261</v>
      </c>
      <c r="F71" s="1">
        <v>115.97410000000001</v>
      </c>
      <c r="G71" s="1">
        <v>39.485399999999998</v>
      </c>
    </row>
    <row r="72" spans="1:7">
      <c r="A72" s="1" t="s">
        <v>429</v>
      </c>
      <c r="B72" s="1" t="s">
        <v>430</v>
      </c>
      <c r="C72" s="1" t="s">
        <v>322</v>
      </c>
      <c r="D72" s="1" t="s">
        <v>4125</v>
      </c>
      <c r="E72" s="1" t="s">
        <v>2261</v>
      </c>
      <c r="F72" s="1">
        <v>115.31509</v>
      </c>
      <c r="G72" s="1">
        <v>38.41234</v>
      </c>
    </row>
    <row r="73" spans="1:7">
      <c r="A73" s="1" t="s">
        <v>431</v>
      </c>
      <c r="B73" s="1" t="s">
        <v>432</v>
      </c>
      <c r="C73" s="1" t="s">
        <v>322</v>
      </c>
      <c r="D73" s="1" t="s">
        <v>4125</v>
      </c>
      <c r="E73" s="1" t="s">
        <v>2261</v>
      </c>
      <c r="F73" s="1">
        <v>114.50006</v>
      </c>
      <c r="G73" s="1">
        <v>37.439830000000001</v>
      </c>
    </row>
    <row r="74" spans="1:7">
      <c r="A74" s="1" t="s">
        <v>433</v>
      </c>
      <c r="B74" s="1" t="s">
        <v>434</v>
      </c>
      <c r="C74" s="1" t="s">
        <v>322</v>
      </c>
      <c r="D74" s="1" t="s">
        <v>4125</v>
      </c>
      <c r="E74" s="1" t="s">
        <v>2261</v>
      </c>
      <c r="F74" s="1">
        <v>114.53043</v>
      </c>
      <c r="G74" s="1">
        <v>36.588009999999997</v>
      </c>
    </row>
    <row r="75" spans="1:7">
      <c r="A75" s="1" t="s">
        <v>435</v>
      </c>
      <c r="B75" s="1" t="s">
        <v>436</v>
      </c>
      <c r="C75" s="1" t="s">
        <v>322</v>
      </c>
      <c r="D75" s="1" t="s">
        <v>4125</v>
      </c>
      <c r="E75" s="1" t="s">
        <v>2261</v>
      </c>
      <c r="F75" s="1">
        <v>116.86051999999999</v>
      </c>
      <c r="G75" s="1">
        <v>37.191310000000001</v>
      </c>
    </row>
    <row r="76" spans="1:7">
      <c r="A76" s="1" t="s">
        <v>437</v>
      </c>
      <c r="B76" s="1" t="s">
        <v>438</v>
      </c>
      <c r="C76" s="1" t="s">
        <v>322</v>
      </c>
      <c r="D76" s="1" t="s">
        <v>4125</v>
      </c>
      <c r="E76" s="1" t="s">
        <v>2261</v>
      </c>
      <c r="F76" s="1">
        <v>117.21142</v>
      </c>
      <c r="G76" s="1">
        <v>36.972929999999998</v>
      </c>
    </row>
    <row r="77" spans="1:7">
      <c r="A77" s="1" t="s">
        <v>439</v>
      </c>
      <c r="B77" s="1" t="s">
        <v>440</v>
      </c>
      <c r="C77" s="1" t="s">
        <v>322</v>
      </c>
      <c r="D77" s="1" t="s">
        <v>4125</v>
      </c>
      <c r="E77" s="1" t="s">
        <v>2261</v>
      </c>
      <c r="F77" s="1">
        <v>120.7405</v>
      </c>
      <c r="G77" s="1">
        <v>37.804519999999997</v>
      </c>
    </row>
    <row r="78" spans="1:7">
      <c r="A78" s="1" t="s">
        <v>441</v>
      </c>
      <c r="B78" s="1">
        <v>170</v>
      </c>
      <c r="C78" s="1" t="s">
        <v>322</v>
      </c>
      <c r="D78" s="1" t="s">
        <v>4127</v>
      </c>
      <c r="E78" s="1" t="s">
        <v>2261</v>
      </c>
      <c r="F78" s="1">
        <v>117.0056</v>
      </c>
      <c r="G78" s="1">
        <v>36.667070000000002</v>
      </c>
    </row>
    <row r="79" spans="1:7">
      <c r="A79" s="1" t="s">
        <v>442</v>
      </c>
      <c r="B79" s="1" t="s">
        <v>2261</v>
      </c>
      <c r="C79" s="1" t="s">
        <v>2261</v>
      </c>
      <c r="D79" s="1" t="s">
        <v>2261</v>
      </c>
      <c r="E79" s="1" t="s">
        <v>2261</v>
      </c>
      <c r="F79" s="1" t="s">
        <v>2261</v>
      </c>
      <c r="G79" s="1" t="s">
        <v>2261</v>
      </c>
    </row>
    <row r="80" spans="1:7">
      <c r="A80" s="1" t="s">
        <v>443</v>
      </c>
      <c r="B80" s="1" t="s">
        <v>444</v>
      </c>
      <c r="C80" s="1" t="s">
        <v>322</v>
      </c>
      <c r="D80" s="1" t="s">
        <v>4125</v>
      </c>
      <c r="E80" s="1" t="s">
        <v>2261</v>
      </c>
      <c r="F80" s="1">
        <v>85.083820000000003</v>
      </c>
      <c r="G80" s="1">
        <v>40.87039</v>
      </c>
    </row>
    <row r="81" spans="1:7">
      <c r="A81" s="1" t="s">
        <v>445</v>
      </c>
      <c r="B81" s="1" t="s">
        <v>446</v>
      </c>
      <c r="C81" s="1" t="s">
        <v>322</v>
      </c>
      <c r="D81" s="1" t="s">
        <v>4125</v>
      </c>
      <c r="E81" s="1" t="s">
        <v>2261</v>
      </c>
      <c r="F81" s="1">
        <v>85.083820000000003</v>
      </c>
      <c r="G81" s="1">
        <v>40.87039</v>
      </c>
    </row>
    <row r="82" spans="1:7">
      <c r="A82" s="1" t="s">
        <v>447</v>
      </c>
      <c r="B82" s="1" t="s">
        <v>448</v>
      </c>
      <c r="C82" s="1" t="s">
        <v>322</v>
      </c>
      <c r="D82" s="1" t="s">
        <v>4125</v>
      </c>
      <c r="E82" s="1" t="s">
        <v>2261</v>
      </c>
      <c r="F82" s="1">
        <v>110.39697</v>
      </c>
      <c r="G82" s="1">
        <v>28.458189999999998</v>
      </c>
    </row>
    <row r="83" spans="1:7">
      <c r="A83" s="1" t="s">
        <v>449</v>
      </c>
      <c r="B83" s="1" t="s">
        <v>262</v>
      </c>
      <c r="C83" s="1" t="s">
        <v>322</v>
      </c>
      <c r="D83" s="1" t="s">
        <v>4125</v>
      </c>
      <c r="E83" s="1" t="s">
        <v>2261</v>
      </c>
      <c r="F83" s="1">
        <v>109.57550000000001</v>
      </c>
      <c r="G83" s="1">
        <v>19.51849</v>
      </c>
    </row>
    <row r="84" spans="1:7">
      <c r="A84" s="1" t="s">
        <v>450</v>
      </c>
      <c r="B84" s="1" t="s">
        <v>451</v>
      </c>
      <c r="C84" s="1" t="s">
        <v>452</v>
      </c>
      <c r="D84" s="1" t="s">
        <v>4126</v>
      </c>
      <c r="E84" s="1" t="s">
        <v>2261</v>
      </c>
      <c r="F84" s="1">
        <v>139.06800000000001</v>
      </c>
      <c r="G84" s="1">
        <v>36.491</v>
      </c>
    </row>
    <row r="85" spans="1:7">
      <c r="A85" s="1" t="s">
        <v>122</v>
      </c>
      <c r="B85" s="1" t="s">
        <v>123</v>
      </c>
      <c r="C85" s="1" t="s">
        <v>452</v>
      </c>
      <c r="D85" s="1" t="s">
        <v>4126</v>
      </c>
      <c r="E85" s="1" t="s">
        <v>4122</v>
      </c>
      <c r="F85" s="1">
        <v>139.06800000000001</v>
      </c>
      <c r="G85" s="1">
        <v>36.491</v>
      </c>
    </row>
    <row r="86" spans="1:7">
      <c r="A86" s="1" t="s">
        <v>453</v>
      </c>
      <c r="B86" s="1" t="s">
        <v>454</v>
      </c>
      <c r="C86" s="1" t="s">
        <v>455</v>
      </c>
      <c r="D86" s="1" t="s">
        <v>4126</v>
      </c>
      <c r="E86" s="1" t="s">
        <v>2261</v>
      </c>
      <c r="F86" s="1">
        <v>-98.605999999999995</v>
      </c>
      <c r="G86" s="1">
        <v>39.622</v>
      </c>
    </row>
    <row r="87" spans="1:7">
      <c r="A87" s="1" t="s">
        <v>456</v>
      </c>
      <c r="B87" s="1" t="s">
        <v>457</v>
      </c>
      <c r="C87" s="1" t="s">
        <v>458</v>
      </c>
      <c r="D87" s="1" t="s">
        <v>4126</v>
      </c>
      <c r="E87" s="1" t="s">
        <v>2261</v>
      </c>
      <c r="F87" s="1">
        <v>5.3890000000000002</v>
      </c>
      <c r="G87" s="1">
        <v>52.076999999999998</v>
      </c>
    </row>
    <row r="88" spans="1:7">
      <c r="A88" s="1" t="s">
        <v>459</v>
      </c>
      <c r="B88" s="1" t="s">
        <v>460</v>
      </c>
      <c r="C88" s="1" t="s">
        <v>461</v>
      </c>
      <c r="D88" s="1" t="s">
        <v>4126</v>
      </c>
      <c r="E88" s="1" t="s">
        <v>2261</v>
      </c>
      <c r="F88" s="1">
        <v>9.8510000000000009</v>
      </c>
      <c r="G88" s="1">
        <v>51.11</v>
      </c>
    </row>
    <row r="89" spans="1:7">
      <c r="A89" s="1" t="s">
        <v>462</v>
      </c>
      <c r="B89" s="1" t="s">
        <v>463</v>
      </c>
      <c r="C89" s="1" t="s">
        <v>455</v>
      </c>
      <c r="D89" s="1" t="s">
        <v>4126</v>
      </c>
      <c r="E89" s="1" t="s">
        <v>2261</v>
      </c>
      <c r="F89" s="1">
        <v>-98.605999999999995</v>
      </c>
      <c r="G89" s="1">
        <v>39.622</v>
      </c>
    </row>
    <row r="90" spans="1:7">
      <c r="A90" s="1" t="s">
        <v>464</v>
      </c>
      <c r="B90" s="1" t="s">
        <v>465</v>
      </c>
      <c r="C90" s="1" t="s">
        <v>455</v>
      </c>
      <c r="D90" s="1" t="s">
        <v>4126</v>
      </c>
      <c r="E90" s="1" t="s">
        <v>2261</v>
      </c>
      <c r="F90" s="1">
        <v>-98.605999999999995</v>
      </c>
      <c r="G90" s="1">
        <v>39.622</v>
      </c>
    </row>
    <row r="91" spans="1:7">
      <c r="A91" s="1" t="s">
        <v>466</v>
      </c>
      <c r="B91" s="1" t="s">
        <v>467</v>
      </c>
      <c r="C91" s="1" t="s">
        <v>455</v>
      </c>
      <c r="D91" s="1" t="s">
        <v>4126</v>
      </c>
      <c r="E91" s="1" t="s">
        <v>2261</v>
      </c>
      <c r="F91" s="1">
        <v>-98.605999999999995</v>
      </c>
      <c r="G91" s="1">
        <v>39.622</v>
      </c>
    </row>
    <row r="92" spans="1:7">
      <c r="A92" s="1" t="s">
        <v>468</v>
      </c>
      <c r="B92" s="1" t="s">
        <v>469</v>
      </c>
      <c r="C92" s="1" t="s">
        <v>2261</v>
      </c>
      <c r="D92" s="1" t="s">
        <v>4126</v>
      </c>
      <c r="E92" s="1" t="s">
        <v>2261</v>
      </c>
      <c r="F92" s="1" t="s">
        <v>2261</v>
      </c>
      <c r="G92" s="1" t="s">
        <v>2261</v>
      </c>
    </row>
    <row r="93" spans="1:7">
      <c r="A93" s="1" t="s">
        <v>229</v>
      </c>
      <c r="B93" s="1" t="s">
        <v>230</v>
      </c>
      <c r="C93" s="1" t="s">
        <v>322</v>
      </c>
      <c r="D93" s="1" t="s">
        <v>4125</v>
      </c>
      <c r="E93" s="1" t="s">
        <v>4121</v>
      </c>
      <c r="F93" s="1">
        <v>117.18768</v>
      </c>
      <c r="G93" s="1">
        <v>34.269629999999999</v>
      </c>
    </row>
    <row r="94" spans="1:7">
      <c r="A94" s="1" t="s">
        <v>470</v>
      </c>
      <c r="B94" s="1" t="s">
        <v>471</v>
      </c>
      <c r="C94" s="1" t="s">
        <v>322</v>
      </c>
      <c r="D94" s="1" t="s">
        <v>4125</v>
      </c>
      <c r="E94" s="1" t="s">
        <v>2261</v>
      </c>
      <c r="F94" s="1">
        <v>111.26708000000001</v>
      </c>
      <c r="G94" s="1">
        <v>31.888030000000001</v>
      </c>
    </row>
    <row r="95" spans="1:7">
      <c r="A95" s="1" t="s">
        <v>472</v>
      </c>
      <c r="B95" s="1" t="s">
        <v>473</v>
      </c>
      <c r="C95" s="1" t="s">
        <v>322</v>
      </c>
      <c r="D95" s="1" t="s">
        <v>4125</v>
      </c>
      <c r="E95" s="1" t="s">
        <v>2261</v>
      </c>
      <c r="F95" s="1">
        <v>98.879679999999993</v>
      </c>
      <c r="G95" s="1">
        <v>26.900749999999999</v>
      </c>
    </row>
    <row r="96" spans="1:7">
      <c r="A96" s="1" t="s">
        <v>474</v>
      </c>
      <c r="B96" s="1" t="s">
        <v>475</v>
      </c>
      <c r="C96" s="1" t="s">
        <v>322</v>
      </c>
      <c r="D96" s="1" t="s">
        <v>4127</v>
      </c>
      <c r="E96" s="1" t="s">
        <v>2261</v>
      </c>
      <c r="F96" s="1">
        <v>127.48694</v>
      </c>
      <c r="G96" s="1">
        <v>50.244489999999999</v>
      </c>
    </row>
    <row r="97" spans="1:7">
      <c r="A97" s="1" t="s">
        <v>476</v>
      </c>
      <c r="B97" s="1" t="s">
        <v>477</v>
      </c>
      <c r="C97" s="1" t="s">
        <v>322</v>
      </c>
      <c r="D97" s="1" t="s">
        <v>4125</v>
      </c>
      <c r="E97" s="1" t="s">
        <v>2261</v>
      </c>
      <c r="F97" s="1">
        <v>125.08257</v>
      </c>
      <c r="G97" s="1">
        <v>45.51182</v>
      </c>
    </row>
    <row r="98" spans="1:7">
      <c r="A98" s="1" t="s">
        <v>478</v>
      </c>
      <c r="B98" s="1" t="s">
        <v>479</v>
      </c>
      <c r="C98" s="1" t="s">
        <v>322</v>
      </c>
      <c r="D98" s="1" t="s">
        <v>4125</v>
      </c>
      <c r="E98" s="1" t="s">
        <v>2261</v>
      </c>
      <c r="F98" s="1">
        <v>125.08257</v>
      </c>
      <c r="G98" s="1">
        <v>45.51182</v>
      </c>
    </row>
    <row r="99" spans="1:7">
      <c r="A99" s="1" t="s">
        <v>480</v>
      </c>
      <c r="B99" s="1" t="s">
        <v>481</v>
      </c>
      <c r="C99" s="1" t="s">
        <v>322</v>
      </c>
      <c r="D99" s="1" t="s">
        <v>4125</v>
      </c>
      <c r="E99" s="1" t="s">
        <v>2261</v>
      </c>
      <c r="F99" s="1">
        <v>127.50027</v>
      </c>
      <c r="G99" s="1">
        <v>46.879080000000002</v>
      </c>
    </row>
    <row r="100" spans="1:7">
      <c r="A100" s="1" t="s">
        <v>482</v>
      </c>
      <c r="B100" s="1" t="s">
        <v>483</v>
      </c>
      <c r="C100" s="1" t="s">
        <v>322</v>
      </c>
      <c r="D100" s="1" t="s">
        <v>4125</v>
      </c>
      <c r="E100" s="1" t="s">
        <v>2261</v>
      </c>
      <c r="F100" s="1">
        <v>126.31480000000001</v>
      </c>
      <c r="G100" s="1">
        <v>45.364899999999999</v>
      </c>
    </row>
    <row r="101" spans="1:7">
      <c r="A101" s="1" t="s">
        <v>484</v>
      </c>
      <c r="B101" s="1" t="s">
        <v>485</v>
      </c>
      <c r="C101" s="1" t="s">
        <v>322</v>
      </c>
      <c r="D101" s="1" t="s">
        <v>4125</v>
      </c>
      <c r="E101" s="1" t="s">
        <v>2261</v>
      </c>
      <c r="F101" s="1">
        <v>126.59829999999999</v>
      </c>
      <c r="G101" s="1">
        <v>45.980550000000001</v>
      </c>
    </row>
    <row r="102" spans="1:7">
      <c r="A102" s="1" t="s">
        <v>486</v>
      </c>
      <c r="B102" s="1" t="s">
        <v>334</v>
      </c>
      <c r="C102" s="1" t="s">
        <v>322</v>
      </c>
      <c r="D102" s="1" t="s">
        <v>4125</v>
      </c>
      <c r="E102" s="1" t="s">
        <v>2261</v>
      </c>
      <c r="F102" s="1">
        <v>127.39575000000001</v>
      </c>
      <c r="G102" s="1">
        <v>46.074039999999997</v>
      </c>
    </row>
    <row r="103" spans="1:7">
      <c r="A103" s="1" t="s">
        <v>487</v>
      </c>
      <c r="B103" s="1" t="s">
        <v>488</v>
      </c>
      <c r="C103" s="1" t="s">
        <v>322</v>
      </c>
      <c r="D103" s="1" t="s">
        <v>4125</v>
      </c>
      <c r="E103" s="1" t="s">
        <v>2261</v>
      </c>
      <c r="F103" s="1">
        <v>116.5457895</v>
      </c>
      <c r="G103" s="1">
        <v>44</v>
      </c>
    </row>
    <row r="104" spans="1:7">
      <c r="A104" s="1" t="s">
        <v>489</v>
      </c>
      <c r="B104" s="1" t="s">
        <v>334</v>
      </c>
      <c r="C104" s="1" t="s">
        <v>322</v>
      </c>
      <c r="D104" s="1" t="s">
        <v>4125</v>
      </c>
      <c r="E104" s="1" t="s">
        <v>2261</v>
      </c>
      <c r="F104" s="1">
        <v>126.03673000000001</v>
      </c>
      <c r="G104" s="1">
        <v>42.680050000000001</v>
      </c>
    </row>
    <row r="105" spans="1:7">
      <c r="A105" s="1" t="s">
        <v>490</v>
      </c>
      <c r="B105" s="1" t="s">
        <v>2261</v>
      </c>
      <c r="C105" s="1" t="s">
        <v>2261</v>
      </c>
      <c r="D105" s="1" t="s">
        <v>2261</v>
      </c>
      <c r="E105" s="1" t="s">
        <v>2261</v>
      </c>
      <c r="F105" s="1" t="s">
        <v>2261</v>
      </c>
      <c r="G105" s="1" t="s">
        <v>2261</v>
      </c>
    </row>
    <row r="106" spans="1:7">
      <c r="A106" s="1" t="s">
        <v>491</v>
      </c>
      <c r="B106" s="1" t="s">
        <v>492</v>
      </c>
      <c r="C106" s="1" t="s">
        <v>322</v>
      </c>
      <c r="D106" s="1" t="s">
        <v>4125</v>
      </c>
      <c r="E106" s="1" t="s">
        <v>2261</v>
      </c>
      <c r="F106" s="1">
        <v>118.05101000000001</v>
      </c>
      <c r="G106" s="1">
        <v>43.600819999999999</v>
      </c>
    </row>
    <row r="107" spans="1:7">
      <c r="A107" s="1" t="s">
        <v>493</v>
      </c>
      <c r="B107" s="1" t="s">
        <v>334</v>
      </c>
      <c r="C107" s="1" t="s">
        <v>322</v>
      </c>
      <c r="D107" s="1" t="s">
        <v>4125</v>
      </c>
      <c r="E107" s="1" t="s">
        <v>2261</v>
      </c>
      <c r="F107" s="1">
        <v>118.05101000000001</v>
      </c>
      <c r="G107" s="1">
        <v>43.600819999999999</v>
      </c>
    </row>
    <row r="108" spans="1:7">
      <c r="A108" s="1" t="s">
        <v>494</v>
      </c>
      <c r="B108" s="1" t="s">
        <v>479</v>
      </c>
      <c r="C108" s="1" t="s">
        <v>322</v>
      </c>
      <c r="D108" s="1" t="s">
        <v>4125</v>
      </c>
      <c r="E108" s="1" t="s">
        <v>2261</v>
      </c>
      <c r="F108" s="1">
        <v>119.01878000000001</v>
      </c>
      <c r="G108" s="1">
        <v>42.934440000000002</v>
      </c>
    </row>
    <row r="109" spans="1:7">
      <c r="A109" s="1" t="s">
        <v>495</v>
      </c>
      <c r="B109" s="1" t="s">
        <v>479</v>
      </c>
      <c r="C109" s="1" t="s">
        <v>322</v>
      </c>
      <c r="D109" s="1" t="s">
        <v>4125</v>
      </c>
      <c r="E109" s="1" t="s">
        <v>2261</v>
      </c>
      <c r="F109" s="1">
        <v>118.94982</v>
      </c>
      <c r="G109" s="1">
        <v>42.267980000000001</v>
      </c>
    </row>
    <row r="110" spans="1:7">
      <c r="A110" s="1" t="s">
        <v>235</v>
      </c>
      <c r="B110" s="1" t="s">
        <v>236</v>
      </c>
      <c r="C110" s="1" t="s">
        <v>322</v>
      </c>
      <c r="D110" s="1" t="s">
        <v>4125</v>
      </c>
      <c r="E110" s="1" t="s">
        <v>4121</v>
      </c>
      <c r="F110" s="1">
        <v>119.33505</v>
      </c>
      <c r="G110" s="1">
        <v>41.593380000000003</v>
      </c>
    </row>
    <row r="111" spans="1:7">
      <c r="A111" s="1" t="s">
        <v>496</v>
      </c>
      <c r="B111" s="1" t="s">
        <v>497</v>
      </c>
      <c r="C111" s="1" t="s">
        <v>322</v>
      </c>
      <c r="D111" s="1" t="s">
        <v>4125</v>
      </c>
      <c r="E111" s="1" t="s">
        <v>2261</v>
      </c>
      <c r="F111" s="1">
        <v>114.08205</v>
      </c>
      <c r="G111" s="1">
        <v>40.415790000000001</v>
      </c>
    </row>
    <row r="112" spans="1:7">
      <c r="A112" s="1" t="s">
        <v>498</v>
      </c>
      <c r="B112" s="1" t="s">
        <v>499</v>
      </c>
      <c r="C112" s="1" t="s">
        <v>322</v>
      </c>
      <c r="D112" s="1" t="s">
        <v>4125</v>
      </c>
      <c r="E112" s="1" t="s">
        <v>2261</v>
      </c>
      <c r="F112" s="1">
        <v>114.08205</v>
      </c>
      <c r="G112" s="1">
        <v>40.415790000000001</v>
      </c>
    </row>
    <row r="113" spans="1:7">
      <c r="A113" s="1" t="s">
        <v>500</v>
      </c>
      <c r="B113" s="1" t="s">
        <v>501</v>
      </c>
      <c r="C113" s="1" t="s">
        <v>322</v>
      </c>
      <c r="D113" s="1" t="s">
        <v>4125</v>
      </c>
      <c r="E113" s="1" t="s">
        <v>2261</v>
      </c>
      <c r="F113" s="1">
        <v>113.29633</v>
      </c>
      <c r="G113" s="1">
        <v>40.097149999999999</v>
      </c>
    </row>
    <row r="114" spans="1:7">
      <c r="A114" s="1" t="s">
        <v>502</v>
      </c>
      <c r="B114" s="1" t="s">
        <v>503</v>
      </c>
      <c r="C114" s="1" t="s">
        <v>322</v>
      </c>
      <c r="D114" s="1" t="s">
        <v>4125</v>
      </c>
      <c r="E114" s="1" t="s">
        <v>2261</v>
      </c>
      <c r="F114" s="1">
        <v>111.84244</v>
      </c>
      <c r="G114" s="1">
        <v>35.967440000000003</v>
      </c>
    </row>
    <row r="115" spans="1:7">
      <c r="A115" s="1" t="s">
        <v>504</v>
      </c>
      <c r="B115" s="1" t="s">
        <v>505</v>
      </c>
      <c r="C115" s="1" t="s">
        <v>322</v>
      </c>
      <c r="D115" s="1" t="s">
        <v>4125</v>
      </c>
      <c r="E115" s="1" t="s">
        <v>2261</v>
      </c>
      <c r="F115" s="1">
        <v>110.67516999999999</v>
      </c>
      <c r="G115" s="1">
        <v>36.09563</v>
      </c>
    </row>
    <row r="116" spans="1:7">
      <c r="A116" s="1" t="s">
        <v>506</v>
      </c>
      <c r="B116" s="1" t="s">
        <v>507</v>
      </c>
      <c r="C116" s="1" t="s">
        <v>452</v>
      </c>
      <c r="D116" s="1" t="s">
        <v>4126</v>
      </c>
      <c r="E116" s="1" t="s">
        <v>2261</v>
      </c>
      <c r="F116" s="1">
        <v>139.06800000000001</v>
      </c>
      <c r="G116" s="1">
        <v>36.491</v>
      </c>
    </row>
    <row r="117" spans="1:7">
      <c r="A117" s="1" t="s">
        <v>508</v>
      </c>
      <c r="B117" s="1" t="s">
        <v>509</v>
      </c>
      <c r="C117" s="1" t="s">
        <v>322</v>
      </c>
      <c r="D117" s="1" t="s">
        <v>4125</v>
      </c>
      <c r="E117" s="1" t="s">
        <v>2261</v>
      </c>
      <c r="F117" s="1">
        <v>107.19681</v>
      </c>
      <c r="G117" s="1">
        <v>35.683889999999998</v>
      </c>
    </row>
    <row r="118" spans="1:7">
      <c r="A118" s="1" t="s">
        <v>510</v>
      </c>
      <c r="B118" s="1" t="s">
        <v>511</v>
      </c>
      <c r="C118" s="1" t="s">
        <v>322</v>
      </c>
      <c r="D118" s="1" t="s">
        <v>4125</v>
      </c>
      <c r="E118" s="1" t="s">
        <v>2261</v>
      </c>
      <c r="F118" s="1">
        <v>104.06149000000001</v>
      </c>
      <c r="G118" s="1">
        <v>37.15522</v>
      </c>
    </row>
    <row r="119" spans="1:7">
      <c r="A119" s="1" t="s">
        <v>512</v>
      </c>
      <c r="B119" s="1" t="s">
        <v>513</v>
      </c>
      <c r="C119" s="1" t="s">
        <v>322</v>
      </c>
      <c r="D119" s="1" t="s">
        <v>4125</v>
      </c>
      <c r="E119" s="1" t="s">
        <v>2261</v>
      </c>
      <c r="F119" s="1">
        <v>102.98101</v>
      </c>
      <c r="G119" s="1">
        <v>35.496670000000002</v>
      </c>
    </row>
    <row r="120" spans="1:7">
      <c r="A120" s="1" t="s">
        <v>514</v>
      </c>
      <c r="B120" s="1" t="s">
        <v>505</v>
      </c>
      <c r="C120" s="1" t="s">
        <v>322</v>
      </c>
      <c r="D120" s="1" t="s">
        <v>4125</v>
      </c>
      <c r="E120" s="1" t="s">
        <v>2261</v>
      </c>
      <c r="F120" s="1">
        <v>102.88088</v>
      </c>
      <c r="G120" s="1">
        <v>37.463990000000003</v>
      </c>
    </row>
    <row r="121" spans="1:7">
      <c r="A121" s="1" t="s">
        <v>515</v>
      </c>
      <c r="B121" s="1" t="s">
        <v>516</v>
      </c>
      <c r="C121" s="1" t="s">
        <v>322</v>
      </c>
      <c r="D121" s="1" t="s">
        <v>4125</v>
      </c>
      <c r="E121" s="1" t="s">
        <v>2261</v>
      </c>
      <c r="F121" s="1">
        <v>102.88088</v>
      </c>
      <c r="G121" s="1">
        <v>37.463990000000003</v>
      </c>
    </row>
    <row r="122" spans="1:7">
      <c r="A122" s="1" t="s">
        <v>517</v>
      </c>
      <c r="B122" s="1" t="s">
        <v>518</v>
      </c>
      <c r="C122" s="1" t="s">
        <v>322</v>
      </c>
      <c r="D122" s="1" t="s">
        <v>4125</v>
      </c>
      <c r="E122" s="1" t="s">
        <v>2261</v>
      </c>
      <c r="F122" s="1">
        <v>102.88088</v>
      </c>
      <c r="G122" s="1">
        <v>37.463990000000003</v>
      </c>
    </row>
    <row r="123" spans="1:7">
      <c r="A123" s="1" t="s">
        <v>239</v>
      </c>
      <c r="B123" s="1">
        <v>18751</v>
      </c>
      <c r="C123" s="1" t="s">
        <v>322</v>
      </c>
      <c r="D123" s="1" t="s">
        <v>4125</v>
      </c>
      <c r="E123" s="1" t="s">
        <v>4121</v>
      </c>
      <c r="F123" s="1" t="s">
        <v>2261</v>
      </c>
      <c r="G123" s="1" t="s">
        <v>2261</v>
      </c>
    </row>
    <row r="124" spans="1:7">
      <c r="A124" s="1" t="s">
        <v>519</v>
      </c>
      <c r="B124" s="1" t="s">
        <v>505</v>
      </c>
      <c r="C124" s="1" t="s">
        <v>322</v>
      </c>
      <c r="D124" s="1" t="s">
        <v>4125</v>
      </c>
      <c r="E124" s="1" t="s">
        <v>2261</v>
      </c>
      <c r="F124" s="1">
        <v>102.26915</v>
      </c>
      <c r="G124" s="1">
        <v>36.093980000000002</v>
      </c>
    </row>
    <row r="125" spans="1:7">
      <c r="A125" s="1" t="s">
        <v>520</v>
      </c>
      <c r="B125" s="1" t="s">
        <v>521</v>
      </c>
      <c r="C125" s="1" t="s">
        <v>322</v>
      </c>
      <c r="D125" s="1" t="s">
        <v>4125</v>
      </c>
      <c r="E125" s="1" t="s">
        <v>2261</v>
      </c>
      <c r="F125" s="1">
        <v>102.8064</v>
      </c>
      <c r="G125" s="1">
        <v>36.33034</v>
      </c>
    </row>
    <row r="126" spans="1:7">
      <c r="A126" s="1" t="s">
        <v>522</v>
      </c>
      <c r="B126" s="1" t="s">
        <v>523</v>
      </c>
      <c r="C126" s="1" t="s">
        <v>2261</v>
      </c>
      <c r="D126" s="1" t="s">
        <v>2261</v>
      </c>
      <c r="E126" s="1" t="s">
        <v>2261</v>
      </c>
      <c r="F126" s="1" t="s">
        <v>2261</v>
      </c>
      <c r="G126" s="1" t="s">
        <v>2261</v>
      </c>
    </row>
    <row r="127" spans="1:7">
      <c r="A127" s="1" t="s">
        <v>524</v>
      </c>
      <c r="B127" s="1" t="s">
        <v>525</v>
      </c>
      <c r="C127" s="1" t="s">
        <v>322</v>
      </c>
      <c r="D127" s="1" t="s">
        <v>4125</v>
      </c>
      <c r="E127" s="1" t="s">
        <v>2261</v>
      </c>
      <c r="F127" s="1">
        <v>102.8064</v>
      </c>
      <c r="G127" s="1">
        <v>36.33034</v>
      </c>
    </row>
    <row r="128" spans="1:7">
      <c r="A128" s="1" t="s">
        <v>526</v>
      </c>
      <c r="B128" s="1" t="s">
        <v>525</v>
      </c>
      <c r="C128" s="1" t="s">
        <v>322</v>
      </c>
      <c r="D128" s="1" t="s">
        <v>4125</v>
      </c>
      <c r="E128" s="1" t="s">
        <v>2261</v>
      </c>
      <c r="F128" s="1">
        <v>89.181510000000003</v>
      </c>
      <c r="G128" s="1">
        <v>42.942039999999999</v>
      </c>
    </row>
    <row r="129" spans="1:7">
      <c r="A129" s="1" t="s">
        <v>527</v>
      </c>
      <c r="B129" s="1" t="s">
        <v>525</v>
      </c>
      <c r="C129" s="1" t="s">
        <v>322</v>
      </c>
      <c r="D129" s="1" t="s">
        <v>4125</v>
      </c>
      <c r="E129" s="1" t="s">
        <v>2261</v>
      </c>
      <c r="F129" s="1">
        <v>87.649019999999993</v>
      </c>
      <c r="G129" s="1">
        <v>43.959139999999998</v>
      </c>
    </row>
    <row r="130" spans="1:7">
      <c r="A130" s="1" t="s">
        <v>528</v>
      </c>
      <c r="B130" s="1" t="s">
        <v>529</v>
      </c>
      <c r="C130" s="1" t="s">
        <v>322</v>
      </c>
      <c r="D130" s="1" t="s">
        <v>4125</v>
      </c>
      <c r="E130" s="1" t="s">
        <v>2261</v>
      </c>
      <c r="F130" s="1">
        <v>81.149150000000006</v>
      </c>
      <c r="G130" s="1">
        <v>43.835990000000002</v>
      </c>
    </row>
    <row r="131" spans="1:7">
      <c r="A131" s="1" t="s">
        <v>530</v>
      </c>
      <c r="B131" s="1" t="s">
        <v>525</v>
      </c>
      <c r="C131" s="1" t="s">
        <v>322</v>
      </c>
      <c r="D131" s="1" t="s">
        <v>4125</v>
      </c>
      <c r="E131" s="1" t="s">
        <v>2261</v>
      </c>
      <c r="F131" s="1">
        <v>75.857650000000007</v>
      </c>
      <c r="G131" s="1">
        <v>39.375599999999999</v>
      </c>
    </row>
    <row r="132" spans="1:7">
      <c r="A132" s="1" t="s">
        <v>531</v>
      </c>
      <c r="B132" s="1" t="s">
        <v>532</v>
      </c>
      <c r="C132" s="1" t="s">
        <v>322</v>
      </c>
      <c r="D132" s="1" t="s">
        <v>4125</v>
      </c>
      <c r="E132" s="1" t="s">
        <v>2261</v>
      </c>
      <c r="F132" s="1">
        <v>118.68012</v>
      </c>
      <c r="G132" s="1">
        <v>41.00647</v>
      </c>
    </row>
    <row r="133" spans="1:7">
      <c r="A133" s="1" t="s">
        <v>533</v>
      </c>
      <c r="B133" s="1" t="s">
        <v>534</v>
      </c>
      <c r="C133" s="1" t="s">
        <v>322</v>
      </c>
      <c r="D133" s="1" t="s">
        <v>4125</v>
      </c>
      <c r="E133" s="1" t="s">
        <v>2261</v>
      </c>
      <c r="F133" s="1">
        <v>118.15676999999999</v>
      </c>
      <c r="G133" s="1">
        <v>40.758369999999999</v>
      </c>
    </row>
    <row r="134" spans="1:7">
      <c r="A134" s="1" t="s">
        <v>535</v>
      </c>
      <c r="B134" s="1" t="s">
        <v>536</v>
      </c>
      <c r="C134" s="1" t="s">
        <v>322</v>
      </c>
      <c r="D134" s="1" t="s">
        <v>4125</v>
      </c>
      <c r="E134" s="1" t="s">
        <v>2261</v>
      </c>
      <c r="F134" s="1">
        <v>128.69623000000001</v>
      </c>
      <c r="G134" s="1">
        <v>46.587110000000003</v>
      </c>
    </row>
    <row r="135" spans="1:7">
      <c r="A135" s="1" t="s">
        <v>537</v>
      </c>
      <c r="B135" s="1" t="s">
        <v>538</v>
      </c>
      <c r="C135" s="1" t="s">
        <v>322</v>
      </c>
      <c r="D135" s="1" t="s">
        <v>4125</v>
      </c>
      <c r="E135" s="1" t="s">
        <v>2261</v>
      </c>
      <c r="F135" s="1">
        <v>129.5985</v>
      </c>
      <c r="G135" s="1">
        <v>44.583919999999999</v>
      </c>
    </row>
    <row r="136" spans="1:7">
      <c r="A136" s="1" t="s">
        <v>539</v>
      </c>
      <c r="B136" s="1" t="s">
        <v>540</v>
      </c>
      <c r="C136" s="1" t="s">
        <v>322</v>
      </c>
      <c r="D136" s="1" t="s">
        <v>4125</v>
      </c>
      <c r="E136" s="1" t="s">
        <v>2261</v>
      </c>
      <c r="F136" s="1">
        <v>128.69623000000001</v>
      </c>
      <c r="G136" s="1">
        <v>46.587110000000003</v>
      </c>
    </row>
    <row r="137" spans="1:7">
      <c r="A137" s="1" t="s">
        <v>541</v>
      </c>
      <c r="B137" s="1" t="s">
        <v>542</v>
      </c>
      <c r="C137" s="1" t="s">
        <v>322</v>
      </c>
      <c r="D137" s="1" t="s">
        <v>4127</v>
      </c>
      <c r="E137" s="1" t="s">
        <v>2261</v>
      </c>
      <c r="F137" s="1">
        <v>126.64333999999999</v>
      </c>
      <c r="G137" s="1">
        <v>45.741489999999999</v>
      </c>
    </row>
    <row r="138" spans="1:7">
      <c r="A138" s="1" t="s">
        <v>543</v>
      </c>
      <c r="B138" s="1" t="s">
        <v>544</v>
      </c>
      <c r="C138" s="1" t="s">
        <v>322</v>
      </c>
      <c r="D138" s="1" t="s">
        <v>4127</v>
      </c>
      <c r="E138" s="1" t="s">
        <v>2261</v>
      </c>
      <c r="F138" s="1">
        <v>126.64333999999999</v>
      </c>
      <c r="G138" s="1">
        <v>45.741489999999999</v>
      </c>
    </row>
    <row r="139" spans="1:7">
      <c r="A139" s="1" t="s">
        <v>545</v>
      </c>
      <c r="B139" s="1">
        <v>40977</v>
      </c>
      <c r="C139" s="1" t="s">
        <v>322</v>
      </c>
      <c r="D139" s="1" t="s">
        <v>4127</v>
      </c>
      <c r="E139" s="1" t="s">
        <v>2261</v>
      </c>
      <c r="F139" s="1">
        <v>125.31543000000001</v>
      </c>
      <c r="G139" s="1">
        <v>43.892560000000003</v>
      </c>
    </row>
    <row r="140" spans="1:7">
      <c r="A140" s="1" t="s">
        <v>546</v>
      </c>
      <c r="B140" s="1" t="s">
        <v>547</v>
      </c>
      <c r="C140" s="1" t="s">
        <v>322</v>
      </c>
      <c r="D140" s="1" t="s">
        <v>4127</v>
      </c>
      <c r="E140" s="1" t="s">
        <v>2261</v>
      </c>
      <c r="F140" s="1">
        <v>123.84443</v>
      </c>
      <c r="G140" s="1">
        <v>42.295580000000001</v>
      </c>
    </row>
    <row r="141" spans="1:7">
      <c r="A141" s="1" t="s">
        <v>548</v>
      </c>
      <c r="B141" s="1" t="s">
        <v>549</v>
      </c>
      <c r="C141" s="1" t="s">
        <v>322</v>
      </c>
      <c r="D141" s="1" t="s">
        <v>4125</v>
      </c>
      <c r="E141" s="1" t="s">
        <v>2261</v>
      </c>
      <c r="F141" s="1">
        <v>105.05614</v>
      </c>
      <c r="G141" s="1">
        <v>35.694200000000002</v>
      </c>
    </row>
    <row r="142" spans="1:7">
      <c r="A142" s="1" t="s">
        <v>550</v>
      </c>
      <c r="B142" s="1" t="s">
        <v>551</v>
      </c>
      <c r="C142" s="1" t="s">
        <v>322</v>
      </c>
      <c r="D142" s="1" t="s">
        <v>4125</v>
      </c>
      <c r="E142" s="1" t="s">
        <v>2261</v>
      </c>
      <c r="F142" s="1">
        <v>126.50303</v>
      </c>
      <c r="G142" s="1">
        <v>48.242199999999997</v>
      </c>
    </row>
    <row r="143" spans="1:7">
      <c r="A143" s="1" t="s">
        <v>552</v>
      </c>
      <c r="B143" s="1" t="s">
        <v>553</v>
      </c>
      <c r="C143" s="1" t="s">
        <v>322</v>
      </c>
      <c r="D143" s="1" t="s">
        <v>4125</v>
      </c>
      <c r="E143" s="1" t="s">
        <v>2261</v>
      </c>
      <c r="F143" s="1">
        <v>126.96616</v>
      </c>
      <c r="G143" s="1">
        <v>47.461089999999999</v>
      </c>
    </row>
    <row r="144" spans="1:7">
      <c r="A144" s="1" t="s">
        <v>554</v>
      </c>
      <c r="B144" s="1" t="s">
        <v>555</v>
      </c>
      <c r="C144" s="1" t="s">
        <v>322</v>
      </c>
      <c r="D144" s="1" t="s">
        <v>4125</v>
      </c>
      <c r="E144" s="1" t="s">
        <v>2261</v>
      </c>
      <c r="F144" s="1">
        <v>125.32845</v>
      </c>
      <c r="G144" s="1">
        <v>46.401040000000002</v>
      </c>
    </row>
    <row r="145" spans="1:7">
      <c r="A145" s="1" t="s">
        <v>556</v>
      </c>
      <c r="B145" s="1" t="s">
        <v>334</v>
      </c>
      <c r="C145" s="1" t="s">
        <v>322</v>
      </c>
      <c r="D145" s="1" t="s">
        <v>4125</v>
      </c>
      <c r="E145" s="1" t="s">
        <v>2261</v>
      </c>
      <c r="F145" s="1">
        <v>123.20025</v>
      </c>
      <c r="G145" s="1">
        <v>45.841970000000003</v>
      </c>
    </row>
    <row r="146" spans="1:7">
      <c r="A146" s="1" t="s">
        <v>557</v>
      </c>
      <c r="B146" s="1" t="s">
        <v>558</v>
      </c>
      <c r="C146" s="1" t="s">
        <v>322</v>
      </c>
      <c r="D146" s="1" t="s">
        <v>4125</v>
      </c>
      <c r="E146" s="1" t="s">
        <v>2261</v>
      </c>
      <c r="F146" s="1">
        <v>122.83958</v>
      </c>
      <c r="G146" s="1">
        <v>45.616419999999998</v>
      </c>
    </row>
    <row r="147" spans="1:7">
      <c r="A147" s="1" t="s">
        <v>559</v>
      </c>
      <c r="B147" s="1" t="s">
        <v>560</v>
      </c>
      <c r="C147" s="1" t="s">
        <v>322</v>
      </c>
      <c r="D147" s="1" t="s">
        <v>4125</v>
      </c>
      <c r="E147" s="1" t="s">
        <v>2261</v>
      </c>
      <c r="F147" s="1">
        <v>124.28724</v>
      </c>
      <c r="G147" s="1">
        <v>45.500520000000002</v>
      </c>
    </row>
    <row r="148" spans="1:7">
      <c r="A148" s="1" t="s">
        <v>561</v>
      </c>
      <c r="B148" s="1" t="s">
        <v>562</v>
      </c>
      <c r="C148" s="1" t="s">
        <v>322</v>
      </c>
      <c r="D148" s="1" t="s">
        <v>4125</v>
      </c>
      <c r="E148" s="1" t="s">
        <v>2261</v>
      </c>
      <c r="F148" s="1">
        <v>124.82204</v>
      </c>
      <c r="G148" s="1">
        <v>45.172600000000003</v>
      </c>
    </row>
    <row r="149" spans="1:7">
      <c r="A149" s="1" t="s">
        <v>563</v>
      </c>
      <c r="B149" s="1" t="s">
        <v>330</v>
      </c>
      <c r="C149" s="1" t="s">
        <v>322</v>
      </c>
      <c r="D149" s="1" t="s">
        <v>4125</v>
      </c>
      <c r="E149" s="1" t="s">
        <v>2261</v>
      </c>
      <c r="F149" s="1">
        <v>123.97492</v>
      </c>
      <c r="G149" s="1">
        <v>44.272640000000003</v>
      </c>
    </row>
    <row r="150" spans="1:7">
      <c r="A150" s="1" t="s">
        <v>564</v>
      </c>
      <c r="B150" s="1" t="s">
        <v>565</v>
      </c>
      <c r="C150" s="1" t="s">
        <v>322</v>
      </c>
      <c r="D150" s="1" t="s">
        <v>4125</v>
      </c>
      <c r="E150" s="1" t="s">
        <v>2261</v>
      </c>
      <c r="F150" s="1">
        <v>125.31543000000001</v>
      </c>
      <c r="G150" s="1">
        <v>43.892560000000003</v>
      </c>
    </row>
    <row r="151" spans="1:7">
      <c r="A151" s="1" t="s">
        <v>566</v>
      </c>
      <c r="B151" s="1" t="s">
        <v>567</v>
      </c>
      <c r="C151" s="1" t="s">
        <v>322</v>
      </c>
      <c r="D151" s="1" t="s">
        <v>4125</v>
      </c>
      <c r="E151" s="1" t="s">
        <v>2261</v>
      </c>
      <c r="F151" s="1">
        <v>121.64879999999999</v>
      </c>
      <c r="G151" s="1">
        <v>42.007950000000001</v>
      </c>
    </row>
    <row r="152" spans="1:7">
      <c r="A152" s="1" t="s">
        <v>568</v>
      </c>
      <c r="B152" s="1" t="s">
        <v>569</v>
      </c>
      <c r="C152" s="1" t="s">
        <v>322</v>
      </c>
      <c r="D152" s="1" t="s">
        <v>4125</v>
      </c>
      <c r="E152" s="1" t="s">
        <v>2261</v>
      </c>
      <c r="F152" s="1">
        <v>118.94982</v>
      </c>
      <c r="G152" s="1">
        <v>42.267980000000001</v>
      </c>
    </row>
    <row r="153" spans="1:7">
      <c r="A153" s="1" t="s">
        <v>570</v>
      </c>
      <c r="B153" s="1" t="s">
        <v>571</v>
      </c>
      <c r="C153" s="1" t="s">
        <v>322</v>
      </c>
      <c r="D153" s="1" t="s">
        <v>4125</v>
      </c>
      <c r="E153" s="1" t="s">
        <v>2261</v>
      </c>
      <c r="F153" s="1">
        <v>106.54294</v>
      </c>
      <c r="G153" s="1">
        <v>38.906410000000001</v>
      </c>
    </row>
    <row r="154" spans="1:7">
      <c r="A154" s="1" t="s">
        <v>572</v>
      </c>
      <c r="B154" s="1" t="s">
        <v>573</v>
      </c>
      <c r="C154" s="1" t="s">
        <v>322</v>
      </c>
      <c r="D154" s="1" t="s">
        <v>4125</v>
      </c>
      <c r="E154" s="1" t="s">
        <v>2261</v>
      </c>
      <c r="F154" s="1">
        <v>105.7244</v>
      </c>
      <c r="G154" s="1">
        <v>35.971229999999998</v>
      </c>
    </row>
    <row r="155" spans="1:7">
      <c r="A155" s="1" t="s">
        <v>574</v>
      </c>
      <c r="B155" s="1" t="s">
        <v>575</v>
      </c>
      <c r="C155" s="1" t="s">
        <v>322</v>
      </c>
      <c r="D155" s="1" t="s">
        <v>4125</v>
      </c>
      <c r="E155" s="1" t="s">
        <v>2261</v>
      </c>
      <c r="F155" s="1">
        <v>106.27809999999999</v>
      </c>
      <c r="G155" s="1">
        <v>36.014090000000003</v>
      </c>
    </row>
    <row r="156" spans="1:7">
      <c r="A156" s="1" t="s">
        <v>576</v>
      </c>
      <c r="B156" s="1" t="s">
        <v>577</v>
      </c>
      <c r="C156" s="1" t="s">
        <v>322</v>
      </c>
      <c r="D156" s="1" t="s">
        <v>4125</v>
      </c>
      <c r="E156" s="1" t="s">
        <v>2261</v>
      </c>
      <c r="F156" s="1">
        <v>103.25861</v>
      </c>
      <c r="G156" s="1">
        <v>36.737000000000002</v>
      </c>
    </row>
    <row r="157" spans="1:7">
      <c r="A157" s="1" t="s">
        <v>578</v>
      </c>
      <c r="B157" s="1" t="s">
        <v>579</v>
      </c>
      <c r="C157" s="1" t="s">
        <v>322</v>
      </c>
      <c r="D157" s="1" t="s">
        <v>4125</v>
      </c>
      <c r="E157" s="1" t="s">
        <v>2261</v>
      </c>
      <c r="F157" s="1">
        <v>103.75005</v>
      </c>
      <c r="G157" s="1">
        <v>36.068040000000003</v>
      </c>
    </row>
    <row r="158" spans="1:7">
      <c r="A158" s="1" t="s">
        <v>580</v>
      </c>
      <c r="B158" s="1" t="s">
        <v>581</v>
      </c>
      <c r="C158" s="1" t="s">
        <v>322</v>
      </c>
      <c r="D158" s="1" t="s">
        <v>4125</v>
      </c>
      <c r="E158" s="1" t="s">
        <v>2261</v>
      </c>
      <c r="F158" s="1">
        <v>105.67271</v>
      </c>
      <c r="G158" s="1">
        <v>34.863219999999998</v>
      </c>
    </row>
    <row r="159" spans="1:7">
      <c r="A159" s="1" t="s">
        <v>582</v>
      </c>
      <c r="B159" s="1" t="s">
        <v>583</v>
      </c>
      <c r="C159" s="1" t="s">
        <v>322</v>
      </c>
      <c r="D159" s="1" t="s">
        <v>4125</v>
      </c>
      <c r="E159" s="1" t="s">
        <v>2261</v>
      </c>
      <c r="F159" s="1">
        <v>113.10321</v>
      </c>
      <c r="G159" s="1">
        <v>39.820140000000002</v>
      </c>
    </row>
    <row r="160" spans="1:7">
      <c r="A160" s="1" t="s">
        <v>584</v>
      </c>
      <c r="B160" s="1" t="s">
        <v>367</v>
      </c>
      <c r="C160" s="1" t="s">
        <v>322</v>
      </c>
      <c r="D160" s="1" t="s">
        <v>4125</v>
      </c>
      <c r="E160" s="1" t="s">
        <v>2261</v>
      </c>
      <c r="F160" s="1">
        <v>112.83749</v>
      </c>
      <c r="G160" s="1">
        <v>39.514209999999999</v>
      </c>
    </row>
    <row r="161" spans="1:7">
      <c r="A161" s="1" t="s">
        <v>585</v>
      </c>
      <c r="B161" s="1" t="s">
        <v>586</v>
      </c>
      <c r="C161" s="1" t="s">
        <v>322</v>
      </c>
      <c r="D161" s="1" t="s">
        <v>4125</v>
      </c>
      <c r="E161" s="1" t="s">
        <v>2261</v>
      </c>
      <c r="F161" s="1">
        <v>114.6902</v>
      </c>
      <c r="G161" s="1">
        <v>38.621450000000003</v>
      </c>
    </row>
    <row r="162" spans="1:7">
      <c r="A162" s="1" t="s">
        <v>587</v>
      </c>
      <c r="B162" s="1" t="s">
        <v>330</v>
      </c>
      <c r="C162" s="1" t="s">
        <v>322</v>
      </c>
      <c r="D162" s="1" t="s">
        <v>4125</v>
      </c>
      <c r="E162" s="1" t="s">
        <v>2261</v>
      </c>
      <c r="F162" s="1">
        <v>115.50018</v>
      </c>
      <c r="G162" s="1">
        <v>38.85707</v>
      </c>
    </row>
    <row r="163" spans="1:7">
      <c r="A163" s="1" t="s">
        <v>588</v>
      </c>
      <c r="B163" s="1" t="s">
        <v>589</v>
      </c>
      <c r="C163" s="1" t="s">
        <v>322</v>
      </c>
      <c r="D163" s="1" t="s">
        <v>4125</v>
      </c>
      <c r="E163" s="1" t="s">
        <v>2261</v>
      </c>
      <c r="F163" s="1">
        <v>116.84045999999999</v>
      </c>
      <c r="G163" s="1">
        <v>40.371479999999998</v>
      </c>
    </row>
    <row r="164" spans="1:7">
      <c r="A164" s="1" t="s">
        <v>590</v>
      </c>
      <c r="B164" s="1" t="s">
        <v>591</v>
      </c>
      <c r="C164" s="1" t="s">
        <v>322</v>
      </c>
      <c r="D164" s="1" t="s">
        <v>4125</v>
      </c>
      <c r="E164" s="1" t="s">
        <v>2261</v>
      </c>
      <c r="F164" s="1">
        <v>103.7514</v>
      </c>
      <c r="G164" s="1">
        <v>29.56822</v>
      </c>
    </row>
    <row r="165" spans="1:7">
      <c r="A165" s="1" t="s">
        <v>592</v>
      </c>
      <c r="B165" s="1" t="s">
        <v>529</v>
      </c>
      <c r="C165" s="1" t="s">
        <v>322</v>
      </c>
      <c r="D165" s="1" t="s">
        <v>4125</v>
      </c>
      <c r="E165" s="1" t="s">
        <v>2261</v>
      </c>
      <c r="F165" s="1">
        <v>95.332999999999998</v>
      </c>
      <c r="G165" s="1">
        <v>29.325600000000001</v>
      </c>
    </row>
    <row r="166" spans="1:7">
      <c r="A166" s="1" t="s">
        <v>593</v>
      </c>
      <c r="B166" s="1" t="s">
        <v>594</v>
      </c>
      <c r="C166" s="1" t="s">
        <v>322</v>
      </c>
      <c r="D166" s="1" t="s">
        <v>4125</v>
      </c>
      <c r="E166" s="1" t="s">
        <v>2261</v>
      </c>
      <c r="F166" s="1">
        <v>94.484250000000003</v>
      </c>
      <c r="G166" s="1">
        <v>29.58034</v>
      </c>
    </row>
    <row r="167" spans="1:7">
      <c r="A167" s="1" t="s">
        <v>595</v>
      </c>
      <c r="B167" s="1" t="s">
        <v>4131</v>
      </c>
      <c r="C167" s="1" t="s">
        <v>4132</v>
      </c>
      <c r="D167" s="1" t="s">
        <v>4126</v>
      </c>
      <c r="E167" s="1" t="s">
        <v>2261</v>
      </c>
      <c r="F167" s="1">
        <v>23.120999999999999</v>
      </c>
      <c r="G167" s="1">
        <v>-30.558</v>
      </c>
    </row>
    <row r="168" spans="1:7">
      <c r="A168" s="1" t="s">
        <v>596</v>
      </c>
      <c r="B168" s="1" t="s">
        <v>597</v>
      </c>
      <c r="C168" s="1" t="s">
        <v>322</v>
      </c>
      <c r="D168" s="1" t="s">
        <v>4125</v>
      </c>
      <c r="E168" s="1" t="s">
        <v>2261</v>
      </c>
      <c r="F168" s="1">
        <v>117.83150000000001</v>
      </c>
      <c r="G168" s="1">
        <v>39.331890000000001</v>
      </c>
    </row>
    <row r="169" spans="1:7">
      <c r="A169" s="1" t="s">
        <v>598</v>
      </c>
      <c r="B169" s="1" t="s">
        <v>599</v>
      </c>
      <c r="C169" s="1" t="s">
        <v>322</v>
      </c>
      <c r="D169" s="1" t="s">
        <v>4125</v>
      </c>
      <c r="E169" s="1" t="s">
        <v>2261</v>
      </c>
      <c r="F169" s="1">
        <v>114.54361</v>
      </c>
      <c r="G169" s="1">
        <v>38.436070000000001</v>
      </c>
    </row>
    <row r="170" spans="1:7">
      <c r="A170" s="1" t="s">
        <v>600</v>
      </c>
      <c r="B170" s="1" t="s">
        <v>601</v>
      </c>
      <c r="C170" s="1" t="s">
        <v>322</v>
      </c>
      <c r="D170" s="1" t="s">
        <v>4125</v>
      </c>
      <c r="E170" s="1" t="s">
        <v>2261</v>
      </c>
      <c r="F170" s="1">
        <v>114.77218000000001</v>
      </c>
      <c r="G170" s="1">
        <v>37.752929999999999</v>
      </c>
    </row>
    <row r="171" spans="1:7">
      <c r="A171" s="1" t="s">
        <v>602</v>
      </c>
      <c r="B171" s="1" t="s">
        <v>603</v>
      </c>
      <c r="C171" s="1" t="s">
        <v>322</v>
      </c>
      <c r="D171" s="1" t="s">
        <v>4125</v>
      </c>
      <c r="E171" s="1" t="s">
        <v>2261</v>
      </c>
      <c r="F171" s="1">
        <v>115.70819</v>
      </c>
      <c r="G171" s="1">
        <v>37.727820000000001</v>
      </c>
    </row>
    <row r="172" spans="1:7">
      <c r="A172" s="1" t="s">
        <v>604</v>
      </c>
      <c r="B172" s="1" t="s">
        <v>551</v>
      </c>
      <c r="C172" s="1" t="s">
        <v>322</v>
      </c>
      <c r="D172" s="1" t="s">
        <v>4125</v>
      </c>
      <c r="E172" s="1" t="s">
        <v>2261</v>
      </c>
      <c r="F172" s="1">
        <v>114.91540000000001</v>
      </c>
      <c r="G172" s="1">
        <v>37.621090000000002</v>
      </c>
    </row>
    <row r="173" spans="1:7">
      <c r="A173" s="1" t="s">
        <v>605</v>
      </c>
      <c r="B173" s="1" t="s">
        <v>606</v>
      </c>
      <c r="C173" s="1" t="s">
        <v>322</v>
      </c>
      <c r="D173" s="1" t="s">
        <v>4125</v>
      </c>
      <c r="E173" s="1" t="s">
        <v>2261</v>
      </c>
      <c r="F173" s="1">
        <v>115.14606000000001</v>
      </c>
      <c r="G173" s="1">
        <v>37.068100000000001</v>
      </c>
    </row>
    <row r="174" spans="1:7">
      <c r="A174" s="1" t="s">
        <v>607</v>
      </c>
      <c r="B174" s="1" t="s">
        <v>608</v>
      </c>
      <c r="C174" s="1" t="s">
        <v>322</v>
      </c>
      <c r="D174" s="1" t="s">
        <v>4125</v>
      </c>
      <c r="E174" s="1" t="s">
        <v>2261</v>
      </c>
      <c r="F174" s="1">
        <v>115.85392</v>
      </c>
      <c r="G174" s="1">
        <v>35.996850000000002</v>
      </c>
    </row>
    <row r="175" spans="1:7">
      <c r="A175" s="1" t="s">
        <v>609</v>
      </c>
      <c r="B175" s="1" t="s">
        <v>610</v>
      </c>
      <c r="C175" s="1" t="s">
        <v>322</v>
      </c>
      <c r="D175" s="1" t="s">
        <v>4125</v>
      </c>
      <c r="E175" s="1" t="s">
        <v>2261</v>
      </c>
      <c r="F175" s="1">
        <v>120.82707000000001</v>
      </c>
      <c r="G175" s="1">
        <v>37.302379999999999</v>
      </c>
    </row>
    <row r="176" spans="1:7">
      <c r="A176" s="1" t="s">
        <v>611</v>
      </c>
      <c r="B176" s="1" t="s">
        <v>612</v>
      </c>
      <c r="C176" s="1" t="s">
        <v>322</v>
      </c>
      <c r="D176" s="1" t="s">
        <v>4125</v>
      </c>
      <c r="E176" s="1" t="s">
        <v>2261</v>
      </c>
      <c r="F176" s="1">
        <v>115.44576000000001</v>
      </c>
      <c r="G176" s="1">
        <v>35.248539999999998</v>
      </c>
    </row>
    <row r="177" spans="1:7">
      <c r="A177" s="1" t="s">
        <v>613</v>
      </c>
      <c r="B177" s="1" t="s">
        <v>614</v>
      </c>
      <c r="C177" s="1" t="s">
        <v>322</v>
      </c>
      <c r="D177" s="1" t="s">
        <v>4127</v>
      </c>
      <c r="E177" s="1" t="s">
        <v>2261</v>
      </c>
      <c r="F177" s="1">
        <v>109.11917</v>
      </c>
      <c r="G177" s="1">
        <v>21.479800000000001</v>
      </c>
    </row>
    <row r="178" spans="1:7">
      <c r="A178" s="1" t="s">
        <v>615</v>
      </c>
      <c r="B178" s="1" t="s">
        <v>616</v>
      </c>
      <c r="C178" s="1" t="s">
        <v>322</v>
      </c>
      <c r="D178" s="1" t="s">
        <v>4127</v>
      </c>
      <c r="E178" s="1" t="s">
        <v>2261</v>
      </c>
      <c r="F178" s="1">
        <v>117.0056</v>
      </c>
      <c r="G178" s="1">
        <v>36.667070000000002</v>
      </c>
    </row>
    <row r="179" spans="1:7">
      <c r="A179" s="1" t="s">
        <v>617</v>
      </c>
      <c r="B179" s="1" t="s">
        <v>618</v>
      </c>
      <c r="C179" s="1" t="s">
        <v>322</v>
      </c>
      <c r="D179" s="1" t="s">
        <v>4127</v>
      </c>
      <c r="E179" s="1" t="s">
        <v>2261</v>
      </c>
      <c r="F179" s="1">
        <v>117.0056</v>
      </c>
      <c r="G179" s="1">
        <v>36.667070000000002</v>
      </c>
    </row>
    <row r="180" spans="1:7">
      <c r="A180" s="1" t="s">
        <v>619</v>
      </c>
      <c r="B180" s="1" t="s">
        <v>620</v>
      </c>
      <c r="C180" s="1" t="s">
        <v>322</v>
      </c>
      <c r="D180" s="1" t="s">
        <v>4127</v>
      </c>
      <c r="E180" s="1" t="s">
        <v>2261</v>
      </c>
      <c r="F180" s="1">
        <v>117.0056</v>
      </c>
      <c r="G180" s="1">
        <v>36.667070000000002</v>
      </c>
    </row>
    <row r="181" spans="1:7">
      <c r="A181" s="1" t="s">
        <v>621</v>
      </c>
      <c r="B181" s="1" t="s">
        <v>622</v>
      </c>
      <c r="C181" s="1" t="s">
        <v>322</v>
      </c>
      <c r="D181" s="1" t="s">
        <v>4125</v>
      </c>
      <c r="E181" s="1" t="s">
        <v>2261</v>
      </c>
      <c r="F181" s="1">
        <v>113.29633</v>
      </c>
      <c r="G181" s="1">
        <v>40.097149999999999</v>
      </c>
    </row>
    <row r="182" spans="1:7">
      <c r="A182" s="1" t="s">
        <v>623</v>
      </c>
      <c r="B182" s="1" t="s">
        <v>624</v>
      </c>
      <c r="C182" s="1" t="s">
        <v>322</v>
      </c>
      <c r="D182" s="1" t="s">
        <v>4125</v>
      </c>
      <c r="E182" s="1" t="s">
        <v>2261</v>
      </c>
      <c r="F182" s="1">
        <v>113.16871</v>
      </c>
      <c r="G182" s="1">
        <v>37.886780000000002</v>
      </c>
    </row>
    <row r="183" spans="1:7">
      <c r="A183" s="1" t="s">
        <v>625</v>
      </c>
      <c r="B183" s="1" t="s">
        <v>626</v>
      </c>
      <c r="C183" s="1" t="s">
        <v>322</v>
      </c>
      <c r="D183" s="1" t="s">
        <v>4125</v>
      </c>
      <c r="E183" s="1" t="s">
        <v>2261</v>
      </c>
      <c r="F183" s="1">
        <v>111.77903000000001</v>
      </c>
      <c r="G183" s="1">
        <v>37.263399999999997</v>
      </c>
    </row>
    <row r="184" spans="1:7">
      <c r="A184" s="1" t="s">
        <v>627</v>
      </c>
      <c r="B184" s="1" t="s">
        <v>628</v>
      </c>
      <c r="C184" s="1" t="s">
        <v>322</v>
      </c>
      <c r="D184" s="1" t="s">
        <v>4125</v>
      </c>
      <c r="E184" s="1" t="s">
        <v>2261</v>
      </c>
      <c r="F184" s="1">
        <v>110.83168999999999</v>
      </c>
      <c r="G184" s="1">
        <v>35.415570000000002</v>
      </c>
    </row>
    <row r="185" spans="1:7">
      <c r="A185" s="1" t="s">
        <v>629</v>
      </c>
      <c r="B185" s="1" t="s">
        <v>630</v>
      </c>
      <c r="C185" s="1" t="s">
        <v>322</v>
      </c>
      <c r="D185" s="1" t="s">
        <v>4125</v>
      </c>
      <c r="E185" s="1" t="s">
        <v>2261</v>
      </c>
      <c r="F185" s="1">
        <v>110.50091999999999</v>
      </c>
      <c r="G185" s="1">
        <v>38.821959999999997</v>
      </c>
    </row>
    <row r="186" spans="1:7">
      <c r="A186" s="1" t="s">
        <v>631</v>
      </c>
      <c r="B186" s="1" t="s">
        <v>632</v>
      </c>
      <c r="C186" s="1" t="s">
        <v>322</v>
      </c>
      <c r="D186" s="1" t="s">
        <v>4125</v>
      </c>
      <c r="E186" s="1" t="s">
        <v>2261</v>
      </c>
      <c r="F186" s="1">
        <v>109.75745000000001</v>
      </c>
      <c r="G186" s="1">
        <v>38.297280000000001</v>
      </c>
    </row>
    <row r="187" spans="1:7">
      <c r="A187" s="1" t="s">
        <v>246</v>
      </c>
      <c r="B187" s="1" t="s">
        <v>247</v>
      </c>
      <c r="C187" s="1" t="s">
        <v>322</v>
      </c>
      <c r="D187" s="1" t="s">
        <v>4125</v>
      </c>
      <c r="E187" s="1" t="s">
        <v>4121</v>
      </c>
      <c r="F187" s="1">
        <v>107.59183</v>
      </c>
      <c r="G187" s="1">
        <v>37.592660000000002</v>
      </c>
    </row>
    <row r="188" spans="1:7">
      <c r="A188" s="1" t="s">
        <v>633</v>
      </c>
      <c r="B188" s="1" t="s">
        <v>634</v>
      </c>
      <c r="C188" s="1" t="s">
        <v>322</v>
      </c>
      <c r="D188" s="1" t="s">
        <v>4125</v>
      </c>
      <c r="E188" s="1" t="s">
        <v>2261</v>
      </c>
      <c r="F188" s="1">
        <v>110.08936</v>
      </c>
      <c r="G188" s="1">
        <v>34.568309999999997</v>
      </c>
    </row>
    <row r="189" spans="1:7">
      <c r="A189" s="1" t="s">
        <v>635</v>
      </c>
      <c r="B189" s="1" t="s">
        <v>636</v>
      </c>
      <c r="C189" s="1" t="s">
        <v>322</v>
      </c>
      <c r="D189" s="1" t="s">
        <v>4125</v>
      </c>
      <c r="E189" s="1" t="s">
        <v>2261</v>
      </c>
      <c r="F189" s="1">
        <v>108.94499999999999</v>
      </c>
      <c r="G189" s="1">
        <v>34.161430000000003</v>
      </c>
    </row>
    <row r="190" spans="1:7">
      <c r="A190" s="1" t="s">
        <v>637</v>
      </c>
      <c r="B190" s="1" t="s">
        <v>638</v>
      </c>
      <c r="C190" s="1" t="s">
        <v>322</v>
      </c>
      <c r="D190" s="1" t="s">
        <v>4125</v>
      </c>
      <c r="E190" s="1" t="s">
        <v>2261</v>
      </c>
      <c r="F190" s="1">
        <v>108.92628999999999</v>
      </c>
      <c r="G190" s="1">
        <v>34.619750000000003</v>
      </c>
    </row>
    <row r="191" spans="1:7">
      <c r="A191" s="1" t="s">
        <v>639</v>
      </c>
      <c r="B191" s="1" t="s">
        <v>640</v>
      </c>
      <c r="C191" s="1" t="s">
        <v>322</v>
      </c>
      <c r="D191" s="1" t="s">
        <v>4125</v>
      </c>
      <c r="E191" s="1" t="s">
        <v>2261</v>
      </c>
      <c r="F191" s="1">
        <v>108.92628999999999</v>
      </c>
      <c r="G191" s="1">
        <v>34.619750000000003</v>
      </c>
    </row>
    <row r="192" spans="1:7">
      <c r="A192" s="1" t="s">
        <v>250</v>
      </c>
      <c r="B192" s="1" t="s">
        <v>251</v>
      </c>
      <c r="C192" s="1" t="s">
        <v>322</v>
      </c>
      <c r="D192" s="1" t="s">
        <v>4125</v>
      </c>
      <c r="E192" s="1" t="s">
        <v>4121</v>
      </c>
      <c r="F192" s="1">
        <v>107.81314</v>
      </c>
      <c r="G192" s="1">
        <v>34.683950000000003</v>
      </c>
    </row>
    <row r="193" spans="1:7">
      <c r="A193" s="1" t="s">
        <v>641</v>
      </c>
      <c r="B193" s="1" t="s">
        <v>336</v>
      </c>
      <c r="C193" s="1" t="s">
        <v>322</v>
      </c>
      <c r="D193" s="1" t="s">
        <v>4125</v>
      </c>
      <c r="E193" s="1" t="s">
        <v>2261</v>
      </c>
      <c r="F193" s="1">
        <v>110.32863999999999</v>
      </c>
      <c r="G193" s="1">
        <v>33.694240000000001</v>
      </c>
    </row>
    <row r="194" spans="1:7">
      <c r="A194" s="1" t="s">
        <v>642</v>
      </c>
      <c r="B194" s="1" t="s">
        <v>643</v>
      </c>
      <c r="C194" s="1" t="s">
        <v>322</v>
      </c>
      <c r="D194" s="1" t="s">
        <v>4125</v>
      </c>
      <c r="E194" s="1" t="s">
        <v>2261</v>
      </c>
      <c r="F194" s="1">
        <v>108.32333</v>
      </c>
      <c r="G194" s="1">
        <v>33.32188</v>
      </c>
    </row>
    <row r="195" spans="1:7">
      <c r="A195" s="1" t="s">
        <v>644</v>
      </c>
      <c r="B195" s="1" t="s">
        <v>645</v>
      </c>
      <c r="C195" s="1" t="s">
        <v>322</v>
      </c>
      <c r="D195" s="1" t="s">
        <v>4125</v>
      </c>
      <c r="E195" s="1" t="s">
        <v>2261</v>
      </c>
      <c r="F195" s="1">
        <v>109.37236</v>
      </c>
      <c r="G195" s="1">
        <v>32.831090000000003</v>
      </c>
    </row>
    <row r="196" spans="1:7">
      <c r="A196" s="1" t="s">
        <v>646</v>
      </c>
      <c r="B196" s="1" t="s">
        <v>647</v>
      </c>
      <c r="C196" s="1" t="s">
        <v>322</v>
      </c>
      <c r="D196" s="1" t="s">
        <v>4125</v>
      </c>
      <c r="E196" s="1" t="s">
        <v>2261</v>
      </c>
      <c r="F196" s="1">
        <v>105.05614</v>
      </c>
      <c r="G196" s="1">
        <v>35.694200000000002</v>
      </c>
    </row>
    <row r="197" spans="1:7">
      <c r="A197" s="1" t="s">
        <v>648</v>
      </c>
      <c r="B197" s="1" t="s">
        <v>649</v>
      </c>
      <c r="C197" s="1" t="s">
        <v>322</v>
      </c>
      <c r="D197" s="1" t="s">
        <v>4125</v>
      </c>
      <c r="E197" s="1" t="s">
        <v>2261</v>
      </c>
      <c r="F197" s="1">
        <v>103.85794</v>
      </c>
      <c r="G197" s="1">
        <v>35.379150000000003</v>
      </c>
    </row>
    <row r="198" spans="1:7">
      <c r="A198" s="1" t="s">
        <v>650</v>
      </c>
      <c r="B198" s="1" t="s">
        <v>647</v>
      </c>
      <c r="C198" s="1" t="s">
        <v>322</v>
      </c>
      <c r="D198" s="1" t="s">
        <v>4125</v>
      </c>
      <c r="E198" s="1" t="s">
        <v>2261</v>
      </c>
      <c r="F198" s="1">
        <v>100.45029</v>
      </c>
      <c r="G198" s="1">
        <v>38.93506</v>
      </c>
    </row>
    <row r="199" spans="1:7">
      <c r="A199" s="1" t="s">
        <v>651</v>
      </c>
      <c r="B199" s="1" t="s">
        <v>652</v>
      </c>
      <c r="C199" s="1" t="s">
        <v>322</v>
      </c>
      <c r="D199" s="1" t="s">
        <v>4125</v>
      </c>
      <c r="E199" s="1" t="s">
        <v>2261</v>
      </c>
      <c r="F199" s="1">
        <v>102.39440999999999</v>
      </c>
      <c r="G199" s="1">
        <v>36.48724</v>
      </c>
    </row>
    <row r="200" spans="1:7">
      <c r="A200" s="1" t="s">
        <v>653</v>
      </c>
      <c r="B200" s="1" t="s">
        <v>247</v>
      </c>
      <c r="C200" s="1" t="s">
        <v>322</v>
      </c>
      <c r="D200" s="1" t="s">
        <v>4125</v>
      </c>
      <c r="E200" s="1" t="s">
        <v>2261</v>
      </c>
      <c r="F200" s="1">
        <v>102.39440999999999</v>
      </c>
      <c r="G200" s="1">
        <v>36.48724</v>
      </c>
    </row>
    <row r="201" spans="1:7">
      <c r="A201" s="1" t="s">
        <v>654</v>
      </c>
      <c r="B201" s="1" t="s">
        <v>2261</v>
      </c>
      <c r="C201" s="1" t="s">
        <v>2261</v>
      </c>
      <c r="D201" s="1" t="s">
        <v>2261</v>
      </c>
      <c r="E201" s="1" t="s">
        <v>2261</v>
      </c>
      <c r="F201" s="1" t="s">
        <v>2261</v>
      </c>
      <c r="G201" s="1" t="s">
        <v>2261</v>
      </c>
    </row>
    <row r="202" spans="1:7">
      <c r="A202" s="1" t="s">
        <v>655</v>
      </c>
      <c r="B202" s="1" t="s">
        <v>567</v>
      </c>
      <c r="C202" s="1" t="s">
        <v>322</v>
      </c>
      <c r="D202" s="1" t="s">
        <v>4125</v>
      </c>
      <c r="E202" s="1" t="s">
        <v>2261</v>
      </c>
      <c r="F202" s="1">
        <v>102.26915</v>
      </c>
      <c r="G202" s="1">
        <v>36.093980000000002</v>
      </c>
    </row>
    <row r="203" spans="1:7">
      <c r="A203" s="1" t="s">
        <v>656</v>
      </c>
      <c r="B203" s="1" t="s">
        <v>567</v>
      </c>
      <c r="C203" s="1" t="s">
        <v>322</v>
      </c>
      <c r="D203" s="1" t="s">
        <v>4125</v>
      </c>
      <c r="E203" s="1" t="s">
        <v>2261</v>
      </c>
      <c r="F203" s="1">
        <v>101.56419</v>
      </c>
      <c r="G203" s="1">
        <v>36.499609999999997</v>
      </c>
    </row>
    <row r="204" spans="1:7">
      <c r="A204" s="1" t="s">
        <v>657</v>
      </c>
      <c r="B204" s="1" t="s">
        <v>658</v>
      </c>
      <c r="C204" s="1" t="s">
        <v>322</v>
      </c>
      <c r="D204" s="1" t="s">
        <v>4125</v>
      </c>
      <c r="E204" s="1" t="s">
        <v>2261</v>
      </c>
      <c r="F204" s="1">
        <v>106.29138</v>
      </c>
      <c r="G204" s="1">
        <v>32.222749999999998</v>
      </c>
    </row>
    <row r="205" spans="1:7">
      <c r="A205" s="1" t="s">
        <v>659</v>
      </c>
      <c r="B205" s="1" t="s">
        <v>660</v>
      </c>
      <c r="C205" s="1" t="s">
        <v>322</v>
      </c>
      <c r="D205" s="1" t="s">
        <v>4127</v>
      </c>
      <c r="E205" s="1" t="s">
        <v>2261</v>
      </c>
      <c r="F205" s="1">
        <v>114.87878000000001</v>
      </c>
      <c r="G205" s="1">
        <v>40.817439999999998</v>
      </c>
    </row>
    <row r="206" spans="1:7">
      <c r="A206" s="1" t="s">
        <v>661</v>
      </c>
      <c r="B206" s="1" t="s">
        <v>662</v>
      </c>
      <c r="C206" s="1" t="s">
        <v>322</v>
      </c>
      <c r="D206" s="1" t="s">
        <v>4127</v>
      </c>
      <c r="E206" s="1" t="s">
        <v>2261</v>
      </c>
      <c r="F206" s="1">
        <v>114.87878000000001</v>
      </c>
      <c r="G206" s="1">
        <v>40.817439999999998</v>
      </c>
    </row>
    <row r="207" spans="1:7">
      <c r="A207" s="1" t="s">
        <v>663</v>
      </c>
      <c r="B207" s="1" t="s">
        <v>664</v>
      </c>
      <c r="C207" s="1" t="s">
        <v>322</v>
      </c>
      <c r="D207" s="1" t="s">
        <v>4127</v>
      </c>
      <c r="E207" s="1" t="s">
        <v>2261</v>
      </c>
      <c r="F207" s="1">
        <v>114.87878000000001</v>
      </c>
      <c r="G207" s="1">
        <v>40.817439999999998</v>
      </c>
    </row>
    <row r="208" spans="1:7">
      <c r="A208" s="1" t="s">
        <v>665</v>
      </c>
      <c r="B208" s="1" t="s">
        <v>666</v>
      </c>
      <c r="C208" s="1" t="s">
        <v>322</v>
      </c>
      <c r="D208" s="1" t="s">
        <v>4127</v>
      </c>
      <c r="E208" s="1" t="s">
        <v>2261</v>
      </c>
      <c r="F208" s="1">
        <v>108.71013000000001</v>
      </c>
      <c r="G208" s="1">
        <v>34.337220000000002</v>
      </c>
    </row>
    <row r="209" spans="1:7">
      <c r="A209" s="1" t="s">
        <v>667</v>
      </c>
      <c r="B209" s="1" t="s">
        <v>668</v>
      </c>
      <c r="C209" s="1" t="s">
        <v>322</v>
      </c>
      <c r="D209" s="1" t="s">
        <v>4127</v>
      </c>
      <c r="E209" s="1" t="s">
        <v>2261</v>
      </c>
      <c r="F209" s="1">
        <v>108.71013000000001</v>
      </c>
      <c r="G209" s="1">
        <v>34.337220000000002</v>
      </c>
    </row>
    <row r="210" spans="1:7">
      <c r="A210" s="1" t="s">
        <v>669</v>
      </c>
      <c r="B210" s="1" t="s">
        <v>670</v>
      </c>
      <c r="C210" s="1" t="s">
        <v>322</v>
      </c>
      <c r="D210" s="1" t="s">
        <v>4127</v>
      </c>
      <c r="E210" s="1" t="s">
        <v>2261</v>
      </c>
      <c r="F210" s="1">
        <v>118.94982</v>
      </c>
      <c r="G210" s="1">
        <v>42.267980000000001</v>
      </c>
    </row>
    <row r="211" spans="1:7">
      <c r="A211" s="1" t="s">
        <v>671</v>
      </c>
      <c r="B211" s="1" t="s">
        <v>672</v>
      </c>
      <c r="C211" s="1" t="s">
        <v>322</v>
      </c>
      <c r="D211" s="1" t="s">
        <v>4127</v>
      </c>
      <c r="E211" s="1" t="s">
        <v>2261</v>
      </c>
      <c r="F211" s="1">
        <v>108.60438000000001</v>
      </c>
      <c r="G211" s="1">
        <v>34.06926</v>
      </c>
    </row>
    <row r="212" spans="1:7">
      <c r="A212" s="1" t="s">
        <v>673</v>
      </c>
      <c r="B212" s="1" t="s">
        <v>674</v>
      </c>
      <c r="C212" s="1" t="s">
        <v>322</v>
      </c>
      <c r="D212" s="1" t="s">
        <v>4125</v>
      </c>
      <c r="E212" s="1" t="s">
        <v>2261</v>
      </c>
      <c r="F212" s="1">
        <v>107.15588</v>
      </c>
      <c r="G212" s="1">
        <v>25.00872</v>
      </c>
    </row>
    <row r="213" spans="1:7">
      <c r="A213" s="1" t="s">
        <v>675</v>
      </c>
      <c r="B213" s="1" t="s">
        <v>676</v>
      </c>
      <c r="C213" s="1" t="s">
        <v>322</v>
      </c>
      <c r="D213" s="1" t="s">
        <v>4125</v>
      </c>
      <c r="E213" s="1" t="s">
        <v>2261</v>
      </c>
      <c r="F213" s="1">
        <v>110.55103</v>
      </c>
      <c r="G213" s="1">
        <v>22.863589999999999</v>
      </c>
    </row>
    <row r="214" spans="1:7">
      <c r="A214" s="1" t="s">
        <v>677</v>
      </c>
      <c r="B214" s="1" t="s">
        <v>678</v>
      </c>
      <c r="C214" s="1" t="s">
        <v>353</v>
      </c>
      <c r="D214" s="1" t="s">
        <v>4126</v>
      </c>
      <c r="E214" s="1" t="s">
        <v>2261</v>
      </c>
      <c r="F214" s="1">
        <v>96.688999999999993</v>
      </c>
      <c r="G214" s="1">
        <v>61.988</v>
      </c>
    </row>
    <row r="215" spans="1:7">
      <c r="A215" s="1" t="s">
        <v>679</v>
      </c>
      <c r="B215" s="1" t="s">
        <v>680</v>
      </c>
      <c r="C215" s="1" t="s">
        <v>2261</v>
      </c>
      <c r="D215" s="1" t="s">
        <v>4126</v>
      </c>
      <c r="E215" s="1" t="s">
        <v>2261</v>
      </c>
      <c r="F215" s="1" t="s">
        <v>2261</v>
      </c>
      <c r="G215" s="1" t="s">
        <v>2261</v>
      </c>
    </row>
    <row r="216" spans="1:7">
      <c r="A216" s="1" t="s">
        <v>681</v>
      </c>
      <c r="B216" s="1" t="s">
        <v>682</v>
      </c>
      <c r="C216" s="1" t="s">
        <v>322</v>
      </c>
      <c r="D216" s="1" t="s">
        <v>4127</v>
      </c>
      <c r="E216" s="1" t="s">
        <v>2261</v>
      </c>
      <c r="F216" s="1">
        <v>113.59858</v>
      </c>
      <c r="G216" s="1">
        <v>34.104730000000004</v>
      </c>
    </row>
    <row r="217" spans="1:7">
      <c r="A217" s="1" t="s">
        <v>683</v>
      </c>
      <c r="B217" s="1" t="s">
        <v>684</v>
      </c>
      <c r="C217" s="1" t="s">
        <v>322</v>
      </c>
      <c r="D217" s="1" t="s">
        <v>4127</v>
      </c>
      <c r="E217" s="1" t="s">
        <v>2261</v>
      </c>
      <c r="F217" s="1">
        <v>113.59858</v>
      </c>
      <c r="G217" s="1">
        <v>34.104730000000004</v>
      </c>
    </row>
    <row r="218" spans="1:7">
      <c r="A218" s="1" t="s">
        <v>685</v>
      </c>
      <c r="B218" s="1" t="s">
        <v>686</v>
      </c>
      <c r="C218" s="1" t="s">
        <v>322</v>
      </c>
      <c r="D218" s="1" t="s">
        <v>4127</v>
      </c>
      <c r="E218" s="1" t="s">
        <v>2261</v>
      </c>
      <c r="F218" s="1">
        <v>113.59858</v>
      </c>
      <c r="G218" s="1">
        <v>34.104730000000004</v>
      </c>
    </row>
    <row r="219" spans="1:7">
      <c r="A219" s="1" t="s">
        <v>687</v>
      </c>
      <c r="B219" s="1" t="s">
        <v>688</v>
      </c>
      <c r="C219" s="1" t="s">
        <v>322</v>
      </c>
      <c r="D219" s="1" t="s">
        <v>4127</v>
      </c>
      <c r="E219" s="1" t="s">
        <v>2261</v>
      </c>
      <c r="F219" s="1">
        <v>113.59858</v>
      </c>
      <c r="G219" s="1">
        <v>34.104730000000004</v>
      </c>
    </row>
    <row r="220" spans="1:7">
      <c r="A220" s="1" t="s">
        <v>689</v>
      </c>
      <c r="B220" s="1" t="s">
        <v>690</v>
      </c>
      <c r="C220" s="1" t="s">
        <v>322</v>
      </c>
      <c r="D220" s="1" t="s">
        <v>4127</v>
      </c>
      <c r="E220" s="1" t="s">
        <v>2261</v>
      </c>
      <c r="F220" s="1">
        <v>123.84443</v>
      </c>
      <c r="G220" s="1">
        <v>42.295580000000001</v>
      </c>
    </row>
    <row r="221" spans="1:7">
      <c r="A221" s="1" t="s">
        <v>691</v>
      </c>
      <c r="B221" s="1">
        <v>2651662</v>
      </c>
      <c r="C221" s="1" t="s">
        <v>322</v>
      </c>
      <c r="D221" s="1" t="s">
        <v>4127</v>
      </c>
      <c r="E221" s="1" t="s">
        <v>2261</v>
      </c>
      <c r="F221" s="1">
        <v>116.38094</v>
      </c>
      <c r="G221" s="1">
        <v>39.923609999999996</v>
      </c>
    </row>
    <row r="222" spans="1:7">
      <c r="A222" s="1" t="s">
        <v>252</v>
      </c>
      <c r="B222" s="1" t="s">
        <v>253</v>
      </c>
      <c r="C222" s="1" t="s">
        <v>322</v>
      </c>
      <c r="D222" s="1" t="s">
        <v>4125</v>
      </c>
      <c r="E222" s="1" t="s">
        <v>4121</v>
      </c>
      <c r="F222" s="1">
        <v>107.10468</v>
      </c>
      <c r="G222" s="1">
        <v>29.16835</v>
      </c>
    </row>
    <row r="223" spans="1:7">
      <c r="A223" s="1" t="s">
        <v>254</v>
      </c>
      <c r="B223" s="1" t="s">
        <v>253</v>
      </c>
      <c r="C223" s="1" t="s">
        <v>322</v>
      </c>
      <c r="D223" s="1" t="s">
        <v>4125</v>
      </c>
      <c r="E223" s="1" t="s">
        <v>4121</v>
      </c>
      <c r="F223" s="1">
        <v>105.28400000000001</v>
      </c>
      <c r="G223" s="1">
        <v>27.30808</v>
      </c>
    </row>
    <row r="224" spans="1:7">
      <c r="A224" s="1" t="s">
        <v>692</v>
      </c>
      <c r="B224" s="1" t="s">
        <v>693</v>
      </c>
      <c r="C224" s="1" t="s">
        <v>322</v>
      </c>
      <c r="D224" s="1" t="s">
        <v>4125</v>
      </c>
      <c r="E224" s="1" t="s">
        <v>2261</v>
      </c>
      <c r="F224" s="1">
        <v>109.57550000000001</v>
      </c>
      <c r="G224" s="1">
        <v>19.51849</v>
      </c>
    </row>
    <row r="225" spans="1:7">
      <c r="A225" s="1" t="s">
        <v>694</v>
      </c>
      <c r="B225" s="1" t="s">
        <v>695</v>
      </c>
      <c r="C225" s="1" t="s">
        <v>322</v>
      </c>
      <c r="D225" s="1" t="s">
        <v>4125</v>
      </c>
      <c r="E225" s="1" t="s">
        <v>2261</v>
      </c>
      <c r="F225" s="1">
        <v>109.57550000000001</v>
      </c>
      <c r="G225" s="1">
        <v>19.51849</v>
      </c>
    </row>
    <row r="226" spans="1:7">
      <c r="A226" s="1" t="s">
        <v>255</v>
      </c>
      <c r="B226" s="1" t="s">
        <v>256</v>
      </c>
      <c r="C226" s="1" t="s">
        <v>322</v>
      </c>
      <c r="D226" s="1" t="s">
        <v>4125</v>
      </c>
      <c r="E226" s="1" t="s">
        <v>4121</v>
      </c>
      <c r="F226" s="1">
        <v>109.57550000000001</v>
      </c>
      <c r="G226" s="1">
        <v>19.51849</v>
      </c>
    </row>
    <row r="227" spans="1:7">
      <c r="A227" s="1" t="s">
        <v>696</v>
      </c>
      <c r="B227" s="1" t="s">
        <v>697</v>
      </c>
      <c r="C227" s="1" t="s">
        <v>322</v>
      </c>
      <c r="D227" s="1" t="s">
        <v>4125</v>
      </c>
      <c r="E227" s="1" t="s">
        <v>2261</v>
      </c>
      <c r="F227" s="1">
        <v>95.332999999999998</v>
      </c>
      <c r="G227" s="1">
        <v>29.325600000000001</v>
      </c>
    </row>
    <row r="228" spans="1:7">
      <c r="A228" s="1" t="s">
        <v>698</v>
      </c>
      <c r="B228" s="1" t="s">
        <v>699</v>
      </c>
      <c r="C228" s="1" t="s">
        <v>322</v>
      </c>
      <c r="D228" s="1" t="s">
        <v>4125</v>
      </c>
      <c r="E228" s="1" t="s">
        <v>2261</v>
      </c>
      <c r="F228" s="1">
        <v>117.18561</v>
      </c>
      <c r="G228" s="1">
        <v>34.267530000000001</v>
      </c>
    </row>
    <row r="229" spans="1:7">
      <c r="A229" s="1" t="s">
        <v>700</v>
      </c>
      <c r="B229" s="1" t="s">
        <v>701</v>
      </c>
      <c r="C229" s="1" t="s">
        <v>322</v>
      </c>
      <c r="D229" s="1" t="s">
        <v>4125</v>
      </c>
      <c r="E229" s="1" t="s">
        <v>2261</v>
      </c>
      <c r="F229" s="1">
        <v>117.18768</v>
      </c>
      <c r="G229" s="1">
        <v>34.269629999999999</v>
      </c>
    </row>
    <row r="230" spans="1:7">
      <c r="A230" s="1" t="s">
        <v>702</v>
      </c>
      <c r="B230" s="1" t="s">
        <v>703</v>
      </c>
      <c r="C230" s="1" t="s">
        <v>322</v>
      </c>
      <c r="D230" s="1" t="s">
        <v>4125</v>
      </c>
      <c r="E230" s="1" t="s">
        <v>2261</v>
      </c>
      <c r="F230" s="1">
        <v>117.18768</v>
      </c>
      <c r="G230" s="1">
        <v>34.269629999999999</v>
      </c>
    </row>
    <row r="231" spans="1:7">
      <c r="A231" s="1" t="s">
        <v>704</v>
      </c>
      <c r="B231" s="1" t="s">
        <v>334</v>
      </c>
      <c r="C231" s="1" t="s">
        <v>322</v>
      </c>
      <c r="D231" s="1" t="s">
        <v>4125</v>
      </c>
      <c r="E231" s="1" t="s">
        <v>2261</v>
      </c>
      <c r="F231" s="1">
        <v>117.18768</v>
      </c>
      <c r="G231" s="1">
        <v>34.269629999999999</v>
      </c>
    </row>
    <row r="232" spans="1:7">
      <c r="A232" s="1" t="s">
        <v>705</v>
      </c>
      <c r="B232" s="1" t="s">
        <v>573</v>
      </c>
      <c r="C232" s="1" t="s">
        <v>322</v>
      </c>
      <c r="D232" s="1" t="s">
        <v>4125</v>
      </c>
      <c r="E232" s="1" t="s">
        <v>2261</v>
      </c>
      <c r="F232" s="1">
        <v>95.332999999999998</v>
      </c>
      <c r="G232" s="1">
        <v>29.325600000000001</v>
      </c>
    </row>
    <row r="233" spans="1:7">
      <c r="A233" s="1" t="s">
        <v>259</v>
      </c>
      <c r="B233" s="1" t="s">
        <v>260</v>
      </c>
      <c r="C233" s="1" t="s">
        <v>322</v>
      </c>
      <c r="D233" s="1" t="s">
        <v>4127</v>
      </c>
      <c r="E233" s="1" t="s">
        <v>4121</v>
      </c>
      <c r="F233" s="1">
        <v>109.11917</v>
      </c>
      <c r="G233" s="1">
        <v>21.479800000000001</v>
      </c>
    </row>
    <row r="234" spans="1:7">
      <c r="A234" s="1" t="s">
        <v>706</v>
      </c>
      <c r="B234" s="1" t="s">
        <v>614</v>
      </c>
      <c r="C234" s="1" t="s">
        <v>322</v>
      </c>
      <c r="D234" s="1" t="s">
        <v>4127</v>
      </c>
      <c r="E234" s="1" t="s">
        <v>2261</v>
      </c>
      <c r="F234" s="1">
        <v>109.11917</v>
      </c>
      <c r="G234" s="1">
        <v>21.479800000000001</v>
      </c>
    </row>
    <row r="235" spans="1:7">
      <c r="A235" s="1" t="s">
        <v>707</v>
      </c>
      <c r="B235" s="1" t="s">
        <v>708</v>
      </c>
      <c r="C235" s="1" t="s">
        <v>322</v>
      </c>
      <c r="D235" s="1" t="s">
        <v>4125</v>
      </c>
      <c r="E235" s="1" t="s">
        <v>2261</v>
      </c>
      <c r="F235" s="1">
        <v>85.083820000000003</v>
      </c>
      <c r="G235" s="1">
        <v>40.87039</v>
      </c>
    </row>
    <row r="236" spans="1:7">
      <c r="A236" s="1" t="s">
        <v>709</v>
      </c>
      <c r="B236" s="1" t="s">
        <v>710</v>
      </c>
      <c r="C236" s="1" t="s">
        <v>322</v>
      </c>
      <c r="D236" s="1" t="s">
        <v>4125</v>
      </c>
      <c r="E236" s="1" t="s">
        <v>2261</v>
      </c>
      <c r="F236" s="1">
        <v>85.083820000000003</v>
      </c>
      <c r="G236" s="1">
        <v>40.87039</v>
      </c>
    </row>
    <row r="237" spans="1:7">
      <c r="A237" s="1" t="s">
        <v>711</v>
      </c>
      <c r="B237" s="1" t="s">
        <v>712</v>
      </c>
      <c r="C237" s="1" t="s">
        <v>322</v>
      </c>
      <c r="D237" s="1" t="s">
        <v>4125</v>
      </c>
      <c r="E237" s="1" t="s">
        <v>2261</v>
      </c>
      <c r="F237" s="1">
        <v>109.72627</v>
      </c>
      <c r="G237" s="1">
        <v>30.610690000000002</v>
      </c>
    </row>
    <row r="238" spans="1:7">
      <c r="A238" s="1" t="s">
        <v>713</v>
      </c>
      <c r="B238" s="1" t="s">
        <v>714</v>
      </c>
      <c r="C238" s="1" t="s">
        <v>322</v>
      </c>
      <c r="D238" s="1" t="s">
        <v>4125</v>
      </c>
      <c r="E238" s="1" t="s">
        <v>2261</v>
      </c>
      <c r="F238" s="1">
        <v>112.89296</v>
      </c>
      <c r="G238" s="1">
        <v>30.420950000000001</v>
      </c>
    </row>
    <row r="239" spans="1:7">
      <c r="A239" s="1" t="s">
        <v>715</v>
      </c>
      <c r="B239" s="1" t="s">
        <v>716</v>
      </c>
      <c r="C239" s="1" t="s">
        <v>322</v>
      </c>
      <c r="D239" s="1" t="s">
        <v>4125</v>
      </c>
      <c r="E239" s="1" t="s">
        <v>2261</v>
      </c>
      <c r="F239" s="1">
        <v>106.6867</v>
      </c>
      <c r="G239" s="1">
        <v>39.111829999999998</v>
      </c>
    </row>
    <row r="240" spans="1:7">
      <c r="A240" s="1" t="s">
        <v>717</v>
      </c>
      <c r="B240" s="1" t="s">
        <v>718</v>
      </c>
      <c r="C240" s="1" t="s">
        <v>322</v>
      </c>
      <c r="D240" s="1" t="s">
        <v>4125</v>
      </c>
      <c r="E240" s="1" t="s">
        <v>2261</v>
      </c>
      <c r="F240" s="1">
        <v>106.54294</v>
      </c>
      <c r="G240" s="1">
        <v>38.906410000000001</v>
      </c>
    </row>
    <row r="241" spans="1:7">
      <c r="A241" s="1" t="s">
        <v>719</v>
      </c>
      <c r="B241" s="1" t="s">
        <v>720</v>
      </c>
      <c r="C241" s="1" t="s">
        <v>322</v>
      </c>
      <c r="D241" s="1" t="s">
        <v>4125</v>
      </c>
      <c r="E241" s="1" t="s">
        <v>2261</v>
      </c>
      <c r="F241" s="1">
        <v>105.67355000000001</v>
      </c>
      <c r="G241" s="1">
        <v>37.490049999999997</v>
      </c>
    </row>
    <row r="242" spans="1:7">
      <c r="A242" s="1" t="s">
        <v>721</v>
      </c>
      <c r="B242" s="1" t="s">
        <v>555</v>
      </c>
      <c r="C242" s="1" t="s">
        <v>322</v>
      </c>
      <c r="D242" s="1" t="s">
        <v>4125</v>
      </c>
      <c r="E242" s="1" t="s">
        <v>2261</v>
      </c>
      <c r="F242" s="1">
        <v>106.27809999999999</v>
      </c>
      <c r="G242" s="1">
        <v>36.014090000000003</v>
      </c>
    </row>
    <row r="243" spans="1:7">
      <c r="A243" s="1" t="s">
        <v>722</v>
      </c>
      <c r="B243" s="1" t="s">
        <v>723</v>
      </c>
      <c r="C243" s="1" t="s">
        <v>322</v>
      </c>
      <c r="D243" s="1" t="s">
        <v>4125</v>
      </c>
      <c r="E243" s="1" t="s">
        <v>2261</v>
      </c>
      <c r="F243" s="1">
        <v>114.34617</v>
      </c>
      <c r="G243" s="1">
        <v>34.78519</v>
      </c>
    </row>
    <row r="244" spans="1:7">
      <c r="A244" s="1" t="s">
        <v>724</v>
      </c>
      <c r="B244" s="1" t="s">
        <v>725</v>
      </c>
      <c r="C244" s="1" t="s">
        <v>322</v>
      </c>
      <c r="D244" s="1" t="s">
        <v>4125</v>
      </c>
      <c r="E244" s="1" t="s">
        <v>2261</v>
      </c>
      <c r="F244" s="1">
        <v>114.02625</v>
      </c>
      <c r="G244" s="1">
        <v>34.732089999999999</v>
      </c>
    </row>
    <row r="245" spans="1:7">
      <c r="A245" s="1" t="s">
        <v>726</v>
      </c>
      <c r="B245" s="1" t="s">
        <v>727</v>
      </c>
      <c r="C245" s="1" t="s">
        <v>322</v>
      </c>
      <c r="D245" s="1" t="s">
        <v>4125</v>
      </c>
      <c r="E245" s="1" t="s">
        <v>2261</v>
      </c>
      <c r="F245" s="1">
        <v>113.5869</v>
      </c>
      <c r="G245" s="1">
        <v>33.432569999999998</v>
      </c>
    </row>
    <row r="246" spans="1:7">
      <c r="A246" s="1" t="s">
        <v>728</v>
      </c>
      <c r="B246" s="1" t="s">
        <v>729</v>
      </c>
      <c r="C246" s="1" t="s">
        <v>322</v>
      </c>
      <c r="D246" s="1" t="s">
        <v>4125</v>
      </c>
      <c r="E246" s="1" t="s">
        <v>2261</v>
      </c>
      <c r="F246" s="1">
        <v>114.346</v>
      </c>
      <c r="G246" s="1">
        <v>33.007539999999999</v>
      </c>
    </row>
    <row r="247" spans="1:7">
      <c r="A247" s="1" t="s">
        <v>730</v>
      </c>
      <c r="B247" s="1" t="s">
        <v>731</v>
      </c>
      <c r="C247" s="1" t="s">
        <v>322</v>
      </c>
      <c r="D247" s="1" t="s">
        <v>4125</v>
      </c>
      <c r="E247" s="1" t="s">
        <v>2261</v>
      </c>
      <c r="F247" s="1">
        <v>102.26915</v>
      </c>
      <c r="G247" s="1">
        <v>36.093980000000002</v>
      </c>
    </row>
    <row r="248" spans="1:7">
      <c r="A248" s="1" t="s">
        <v>732</v>
      </c>
      <c r="B248" s="1" t="s">
        <v>733</v>
      </c>
      <c r="C248" s="1" t="s">
        <v>322</v>
      </c>
      <c r="D248" s="1" t="s">
        <v>4127</v>
      </c>
      <c r="E248" s="1" t="s">
        <v>2261</v>
      </c>
      <c r="F248" s="1">
        <v>120.0266031</v>
      </c>
      <c r="G248" s="1">
        <v>29.18294672</v>
      </c>
    </row>
    <row r="249" spans="1:7">
      <c r="A249" s="1" t="s">
        <v>261</v>
      </c>
      <c r="B249" s="1" t="s">
        <v>262</v>
      </c>
      <c r="C249" s="1" t="s">
        <v>322</v>
      </c>
      <c r="D249" s="1" t="s">
        <v>4125</v>
      </c>
      <c r="E249" s="1" t="s">
        <v>4121</v>
      </c>
      <c r="F249" s="1">
        <v>114.46268999999999</v>
      </c>
      <c r="G249" s="1">
        <v>22.79928</v>
      </c>
    </row>
    <row r="250" spans="1:7">
      <c r="A250" s="1" t="s">
        <v>263</v>
      </c>
      <c r="B250" s="1" t="s">
        <v>264</v>
      </c>
      <c r="C250" s="1" t="s">
        <v>322</v>
      </c>
      <c r="D250" s="1" t="s">
        <v>4125</v>
      </c>
      <c r="E250" s="1" t="s">
        <v>4121</v>
      </c>
      <c r="F250" s="1">
        <v>109.88885999999999</v>
      </c>
      <c r="G250" s="1">
        <v>31.081340000000001</v>
      </c>
    </row>
    <row r="251" spans="1:7">
      <c r="A251" s="1" t="s">
        <v>734</v>
      </c>
      <c r="B251" s="1" t="s">
        <v>735</v>
      </c>
      <c r="C251" s="1" t="s">
        <v>322</v>
      </c>
      <c r="D251" s="1" t="s">
        <v>4125</v>
      </c>
      <c r="E251" s="1" t="s">
        <v>2261</v>
      </c>
      <c r="F251" s="1">
        <v>109.88885999999999</v>
      </c>
      <c r="G251" s="1">
        <v>31.081340000000001</v>
      </c>
    </row>
    <row r="252" spans="1:7">
      <c r="A252" s="1" t="s">
        <v>736</v>
      </c>
      <c r="B252" s="1" t="s">
        <v>737</v>
      </c>
      <c r="C252" s="1" t="s">
        <v>322</v>
      </c>
      <c r="D252" s="1" t="s">
        <v>4125</v>
      </c>
      <c r="E252" s="1" t="s">
        <v>2261</v>
      </c>
      <c r="F252" s="1">
        <v>109.88885999999999</v>
      </c>
      <c r="G252" s="1">
        <v>31.081340000000001</v>
      </c>
    </row>
    <row r="253" spans="1:7">
      <c r="A253" s="1" t="s">
        <v>738</v>
      </c>
      <c r="B253" s="1" t="s">
        <v>739</v>
      </c>
      <c r="C253" s="1" t="s">
        <v>322</v>
      </c>
      <c r="D253" s="1" t="s">
        <v>4125</v>
      </c>
      <c r="E253" s="1" t="s">
        <v>2261</v>
      </c>
      <c r="F253" s="1">
        <v>109.88885999999999</v>
      </c>
      <c r="G253" s="1">
        <v>31.081340000000001</v>
      </c>
    </row>
    <row r="254" spans="1:7">
      <c r="A254" s="1" t="s">
        <v>740</v>
      </c>
      <c r="B254" s="1" t="s">
        <v>741</v>
      </c>
      <c r="C254" s="1" t="s">
        <v>322</v>
      </c>
      <c r="D254" s="1" t="s">
        <v>4125</v>
      </c>
      <c r="E254" s="1" t="s">
        <v>2261</v>
      </c>
      <c r="F254" s="1">
        <v>109.88885999999999</v>
      </c>
      <c r="G254" s="1">
        <v>31.081340000000001</v>
      </c>
    </row>
    <row r="255" spans="1:7">
      <c r="A255" s="1" t="s">
        <v>742</v>
      </c>
      <c r="B255" s="1" t="s">
        <v>743</v>
      </c>
      <c r="C255" s="1" t="s">
        <v>322</v>
      </c>
      <c r="D255" s="1" t="s">
        <v>4125</v>
      </c>
      <c r="E255" s="1" t="s">
        <v>2261</v>
      </c>
      <c r="F255" s="1">
        <v>117.96339999999999</v>
      </c>
      <c r="G255" s="1">
        <v>28.45327</v>
      </c>
    </row>
    <row r="256" spans="1:7">
      <c r="A256" s="1" t="s">
        <v>744</v>
      </c>
      <c r="B256" s="1" t="s">
        <v>745</v>
      </c>
      <c r="C256" s="1" t="s">
        <v>322</v>
      </c>
      <c r="D256" s="1" t="s">
        <v>4125</v>
      </c>
      <c r="E256" s="1" t="s">
        <v>2261</v>
      </c>
      <c r="F256" s="1">
        <v>117.96339999999999</v>
      </c>
      <c r="G256" s="1">
        <v>28.45327</v>
      </c>
    </row>
    <row r="257" spans="1:7">
      <c r="A257" s="1" t="s">
        <v>746</v>
      </c>
      <c r="B257" s="1" t="s">
        <v>676</v>
      </c>
      <c r="C257" s="1" t="s">
        <v>322</v>
      </c>
      <c r="D257" s="1" t="s">
        <v>4125</v>
      </c>
      <c r="E257" s="1" t="s">
        <v>2261</v>
      </c>
      <c r="F257" s="1">
        <v>118.19136</v>
      </c>
      <c r="G257" s="1">
        <v>28.438469999999999</v>
      </c>
    </row>
    <row r="258" spans="1:7">
      <c r="A258" s="1" t="s">
        <v>747</v>
      </c>
      <c r="B258" s="1" t="s">
        <v>748</v>
      </c>
      <c r="C258" s="1" t="s">
        <v>322</v>
      </c>
      <c r="D258" s="1" t="s">
        <v>4125</v>
      </c>
      <c r="E258" s="1" t="s">
        <v>2261</v>
      </c>
      <c r="F258" s="1">
        <v>116.66383</v>
      </c>
      <c r="G258" s="1">
        <v>28.99417</v>
      </c>
    </row>
    <row r="259" spans="1:7">
      <c r="A259" s="1" t="s">
        <v>749</v>
      </c>
      <c r="B259" s="1" t="s">
        <v>750</v>
      </c>
      <c r="C259" s="1" t="s">
        <v>322</v>
      </c>
      <c r="D259" s="1" t="s">
        <v>4125</v>
      </c>
      <c r="E259" s="1" t="s">
        <v>2261</v>
      </c>
      <c r="F259" s="1">
        <v>116.66383</v>
      </c>
      <c r="G259" s="1">
        <v>28.99417</v>
      </c>
    </row>
    <row r="260" spans="1:7">
      <c r="A260" s="1" t="s">
        <v>751</v>
      </c>
      <c r="B260" s="1" t="s">
        <v>752</v>
      </c>
      <c r="C260" s="1" t="s">
        <v>322</v>
      </c>
      <c r="D260" s="1" t="s">
        <v>4125</v>
      </c>
      <c r="E260" s="1" t="s">
        <v>2261</v>
      </c>
      <c r="F260" s="1">
        <v>85.615859999999998</v>
      </c>
      <c r="G260" s="1">
        <v>44.32414</v>
      </c>
    </row>
    <row r="261" spans="1:7">
      <c r="A261" s="1" t="s">
        <v>753</v>
      </c>
      <c r="B261" s="1" t="s">
        <v>754</v>
      </c>
      <c r="C261" s="1" t="s">
        <v>322</v>
      </c>
      <c r="D261" s="1" t="s">
        <v>4125</v>
      </c>
      <c r="E261" s="1" t="s">
        <v>2261</v>
      </c>
      <c r="F261" s="1">
        <v>109.74</v>
      </c>
      <c r="G261" s="1">
        <v>28.315999999999999</v>
      </c>
    </row>
    <row r="262" spans="1:7">
      <c r="A262" s="1" t="s">
        <v>755</v>
      </c>
      <c r="B262" s="1" t="s">
        <v>756</v>
      </c>
      <c r="C262" s="1" t="s">
        <v>322</v>
      </c>
      <c r="D262" s="1" t="s">
        <v>4125</v>
      </c>
      <c r="E262" s="1" t="s">
        <v>2261</v>
      </c>
      <c r="F262" s="1">
        <v>109.64812000000001</v>
      </c>
      <c r="G262" s="1">
        <v>28.708580000000001</v>
      </c>
    </row>
    <row r="263" spans="1:7">
      <c r="A263" s="1" t="s">
        <v>757</v>
      </c>
      <c r="B263" s="1" t="s">
        <v>415</v>
      </c>
      <c r="C263" s="1" t="s">
        <v>322</v>
      </c>
      <c r="D263" s="1" t="s">
        <v>4125</v>
      </c>
      <c r="E263" s="1" t="s">
        <v>2261</v>
      </c>
      <c r="F263" s="1">
        <v>95.332999999999998</v>
      </c>
      <c r="G263" s="1">
        <v>29.325600000000001</v>
      </c>
    </row>
    <row r="264" spans="1:7">
      <c r="A264" s="1" t="s">
        <v>758</v>
      </c>
      <c r="B264" s="1" t="s">
        <v>759</v>
      </c>
      <c r="C264" s="1" t="s">
        <v>322</v>
      </c>
      <c r="D264" s="1" t="s">
        <v>4125</v>
      </c>
      <c r="E264" s="1" t="s">
        <v>2261</v>
      </c>
      <c r="F264" s="1">
        <v>117.62940999999999</v>
      </c>
      <c r="G264" s="1">
        <v>35.505890000000001</v>
      </c>
    </row>
    <row r="265" spans="1:7">
      <c r="A265" s="1" t="s">
        <v>760</v>
      </c>
      <c r="B265" s="1" t="s">
        <v>761</v>
      </c>
      <c r="C265" s="1" t="s">
        <v>322</v>
      </c>
      <c r="D265" s="1" t="s">
        <v>4125</v>
      </c>
      <c r="E265" s="1" t="s">
        <v>2261</v>
      </c>
      <c r="F265" s="1">
        <v>112.203</v>
      </c>
      <c r="G265" s="1">
        <v>32.090000000000003</v>
      </c>
    </row>
    <row r="266" spans="1:7">
      <c r="A266" s="1" t="s">
        <v>762</v>
      </c>
      <c r="B266" s="1" t="s">
        <v>763</v>
      </c>
      <c r="C266" s="1" t="s">
        <v>322</v>
      </c>
      <c r="D266" s="1" t="s">
        <v>4127</v>
      </c>
      <c r="E266" s="1" t="s">
        <v>2261</v>
      </c>
      <c r="F266" s="1">
        <v>111.66330000000001</v>
      </c>
      <c r="G266" s="1">
        <v>40.82094</v>
      </c>
    </row>
    <row r="267" spans="1:7">
      <c r="A267" s="1" t="s">
        <v>124</v>
      </c>
      <c r="B267" s="1" t="s">
        <v>125</v>
      </c>
      <c r="C267" s="1" t="s">
        <v>322</v>
      </c>
      <c r="D267" s="1" t="s">
        <v>4127</v>
      </c>
      <c r="E267" s="1" t="s">
        <v>4122</v>
      </c>
      <c r="F267" s="1">
        <v>111.66330000000001</v>
      </c>
      <c r="G267" s="1">
        <v>40.82094</v>
      </c>
    </row>
    <row r="268" spans="1:7">
      <c r="A268" s="1" t="s">
        <v>127</v>
      </c>
      <c r="B268" s="1" t="s">
        <v>128</v>
      </c>
      <c r="C268" s="1" t="s">
        <v>322</v>
      </c>
      <c r="D268" s="1" t="s">
        <v>4127</v>
      </c>
      <c r="E268" s="1" t="s">
        <v>4122</v>
      </c>
      <c r="F268" s="1">
        <v>111.66330000000001</v>
      </c>
      <c r="G268" s="1">
        <v>40.82094</v>
      </c>
    </row>
    <row r="269" spans="1:7">
      <c r="A269" s="1" t="s">
        <v>764</v>
      </c>
      <c r="B269" s="1" t="s">
        <v>765</v>
      </c>
      <c r="C269" s="1" t="s">
        <v>322</v>
      </c>
      <c r="D269" s="1" t="s">
        <v>4127</v>
      </c>
      <c r="E269" s="1" t="s">
        <v>2261</v>
      </c>
      <c r="F269" s="1">
        <v>111.66330000000001</v>
      </c>
      <c r="G269" s="1">
        <v>40.82094</v>
      </c>
    </row>
    <row r="270" spans="1:7">
      <c r="A270" s="1" t="s">
        <v>129</v>
      </c>
      <c r="B270" s="1" t="s">
        <v>130</v>
      </c>
      <c r="C270" s="1" t="s">
        <v>322</v>
      </c>
      <c r="D270" s="1" t="s">
        <v>4127</v>
      </c>
      <c r="E270" s="1" t="s">
        <v>4122</v>
      </c>
      <c r="F270" s="1">
        <v>111.66330000000001</v>
      </c>
      <c r="G270" s="1">
        <v>40.82094</v>
      </c>
    </row>
    <row r="271" spans="1:7">
      <c r="A271" s="1" t="s">
        <v>766</v>
      </c>
      <c r="B271" s="1" t="s">
        <v>767</v>
      </c>
      <c r="C271" s="1" t="s">
        <v>322</v>
      </c>
      <c r="D271" s="1" t="s">
        <v>4127</v>
      </c>
      <c r="E271" s="1" t="s">
        <v>2261</v>
      </c>
      <c r="F271" s="1">
        <v>111.66330000000001</v>
      </c>
      <c r="G271" s="1">
        <v>40.82094</v>
      </c>
    </row>
    <row r="272" spans="1:7">
      <c r="A272" s="1" t="s">
        <v>768</v>
      </c>
      <c r="B272" s="1" t="s">
        <v>769</v>
      </c>
      <c r="C272" s="1" t="s">
        <v>322</v>
      </c>
      <c r="D272" s="1" t="s">
        <v>4127</v>
      </c>
      <c r="E272" s="1" t="s">
        <v>2261</v>
      </c>
      <c r="F272" s="1">
        <v>111.66330000000001</v>
      </c>
      <c r="G272" s="1">
        <v>40.82094</v>
      </c>
    </row>
    <row r="273" spans="1:7">
      <c r="A273" s="1" t="s">
        <v>770</v>
      </c>
      <c r="B273" s="1" t="s">
        <v>771</v>
      </c>
      <c r="C273" s="1" t="s">
        <v>322</v>
      </c>
      <c r="D273" s="1" t="s">
        <v>4127</v>
      </c>
      <c r="E273" s="1" t="s">
        <v>2261</v>
      </c>
      <c r="F273" s="1">
        <v>111.66330000000001</v>
      </c>
      <c r="G273" s="1">
        <v>40.82094</v>
      </c>
    </row>
    <row r="274" spans="1:7">
      <c r="A274" s="1" t="s">
        <v>772</v>
      </c>
      <c r="B274" s="1" t="s">
        <v>773</v>
      </c>
      <c r="C274" s="1" t="s">
        <v>322</v>
      </c>
      <c r="D274" s="1" t="s">
        <v>4127</v>
      </c>
      <c r="E274" s="1" t="s">
        <v>2261</v>
      </c>
      <c r="F274" s="1">
        <v>111.66330000000001</v>
      </c>
      <c r="G274" s="1">
        <v>40.82094</v>
      </c>
    </row>
    <row r="275" spans="1:7">
      <c r="A275" s="1" t="s">
        <v>774</v>
      </c>
      <c r="B275" s="1" t="s">
        <v>775</v>
      </c>
      <c r="C275" s="1" t="s">
        <v>322</v>
      </c>
      <c r="D275" s="1" t="s">
        <v>4127</v>
      </c>
      <c r="E275" s="1" t="s">
        <v>2261</v>
      </c>
      <c r="F275" s="1">
        <v>111.66330000000001</v>
      </c>
      <c r="G275" s="1">
        <v>40.82094</v>
      </c>
    </row>
    <row r="276" spans="1:7">
      <c r="A276" s="1" t="s">
        <v>776</v>
      </c>
      <c r="B276" s="1" t="s">
        <v>777</v>
      </c>
      <c r="C276" s="1" t="s">
        <v>322</v>
      </c>
      <c r="D276" s="1" t="s">
        <v>4127</v>
      </c>
      <c r="E276" s="1" t="s">
        <v>2261</v>
      </c>
      <c r="F276" s="1">
        <v>114.48978</v>
      </c>
      <c r="G276" s="1">
        <v>38.04513</v>
      </c>
    </row>
    <row r="277" spans="1:7">
      <c r="A277" s="1" t="s">
        <v>131</v>
      </c>
      <c r="B277" s="1" t="s">
        <v>132</v>
      </c>
      <c r="C277" s="1" t="s">
        <v>322</v>
      </c>
      <c r="D277" s="1" t="s">
        <v>4127</v>
      </c>
      <c r="E277" s="1" t="s">
        <v>4122</v>
      </c>
      <c r="F277" s="1">
        <v>114.48978</v>
      </c>
      <c r="G277" s="1">
        <v>38.04513</v>
      </c>
    </row>
    <row r="278" spans="1:7">
      <c r="A278" s="1" t="s">
        <v>778</v>
      </c>
      <c r="B278" s="1" t="s">
        <v>779</v>
      </c>
      <c r="C278" s="1" t="s">
        <v>322</v>
      </c>
      <c r="D278" s="1" t="s">
        <v>4127</v>
      </c>
      <c r="E278" s="1" t="s">
        <v>2261</v>
      </c>
      <c r="F278" s="1">
        <v>114.48978</v>
      </c>
      <c r="G278" s="1">
        <v>38.04513</v>
      </c>
    </row>
    <row r="279" spans="1:7">
      <c r="A279" s="1" t="s">
        <v>780</v>
      </c>
      <c r="B279" s="1" t="s">
        <v>781</v>
      </c>
      <c r="C279" s="1" t="s">
        <v>322</v>
      </c>
      <c r="D279" s="1" t="s">
        <v>4127</v>
      </c>
      <c r="E279" s="1" t="s">
        <v>2261</v>
      </c>
      <c r="F279" s="1">
        <v>114.48978</v>
      </c>
      <c r="G279" s="1">
        <v>38.04513</v>
      </c>
    </row>
    <row r="280" spans="1:7">
      <c r="A280" s="1" t="s">
        <v>782</v>
      </c>
      <c r="B280" s="1" t="s">
        <v>783</v>
      </c>
      <c r="C280" s="1" t="s">
        <v>322</v>
      </c>
      <c r="D280" s="1" t="s">
        <v>4127</v>
      </c>
      <c r="E280" s="1" t="s">
        <v>2261</v>
      </c>
      <c r="F280" s="1">
        <v>114.48978</v>
      </c>
      <c r="G280" s="1">
        <v>38.04513</v>
      </c>
    </row>
    <row r="281" spans="1:7">
      <c r="A281" s="1" t="s">
        <v>784</v>
      </c>
      <c r="B281" s="1" t="s">
        <v>785</v>
      </c>
      <c r="C281" s="1" t="s">
        <v>322</v>
      </c>
      <c r="D281" s="1" t="s">
        <v>4127</v>
      </c>
      <c r="E281" s="1" t="s">
        <v>2261</v>
      </c>
      <c r="F281" s="1">
        <v>114.48978</v>
      </c>
      <c r="G281" s="1">
        <v>38.04513</v>
      </c>
    </row>
    <row r="282" spans="1:7">
      <c r="A282" s="1" t="s">
        <v>786</v>
      </c>
      <c r="B282" s="1" t="s">
        <v>787</v>
      </c>
      <c r="C282" s="1" t="s">
        <v>322</v>
      </c>
      <c r="D282" s="1" t="s">
        <v>4127</v>
      </c>
      <c r="E282" s="1" t="s">
        <v>2261</v>
      </c>
      <c r="F282" s="1">
        <v>114.48978</v>
      </c>
      <c r="G282" s="1">
        <v>38.04513</v>
      </c>
    </row>
    <row r="283" spans="1:7">
      <c r="A283" s="1" t="s">
        <v>133</v>
      </c>
      <c r="B283" s="1" t="s">
        <v>788</v>
      </c>
      <c r="C283" s="1" t="s">
        <v>322</v>
      </c>
      <c r="D283" s="1" t="s">
        <v>4127</v>
      </c>
      <c r="E283" s="1" t="s">
        <v>4122</v>
      </c>
      <c r="F283" s="1">
        <v>114.48978</v>
      </c>
      <c r="G283" s="1">
        <v>38.04513</v>
      </c>
    </row>
    <row r="284" spans="1:7">
      <c r="A284" s="1" t="s">
        <v>789</v>
      </c>
      <c r="B284" s="1" t="s">
        <v>790</v>
      </c>
      <c r="C284" s="1" t="s">
        <v>322</v>
      </c>
      <c r="D284" s="1" t="s">
        <v>4127</v>
      </c>
      <c r="E284" s="1" t="s">
        <v>2261</v>
      </c>
      <c r="F284" s="1">
        <v>114.48978</v>
      </c>
      <c r="G284" s="1">
        <v>38.04513</v>
      </c>
    </row>
    <row r="285" spans="1:7">
      <c r="A285" s="1" t="s">
        <v>791</v>
      </c>
      <c r="B285" s="1" t="s">
        <v>792</v>
      </c>
      <c r="C285" s="1" t="s">
        <v>322</v>
      </c>
      <c r="D285" s="1" t="s">
        <v>4127</v>
      </c>
      <c r="E285" s="1" t="s">
        <v>2261</v>
      </c>
      <c r="F285" s="1">
        <v>114.48978</v>
      </c>
      <c r="G285" s="1">
        <v>38.04513</v>
      </c>
    </row>
    <row r="286" spans="1:7">
      <c r="A286" s="1" t="s">
        <v>793</v>
      </c>
      <c r="B286" s="1" t="s">
        <v>794</v>
      </c>
      <c r="C286" s="1" t="s">
        <v>322</v>
      </c>
      <c r="D286" s="1" t="s">
        <v>4127</v>
      </c>
      <c r="E286" s="1" t="s">
        <v>2261</v>
      </c>
      <c r="F286" s="1">
        <v>115.70819</v>
      </c>
      <c r="G286" s="1">
        <v>37.727820000000001</v>
      </c>
    </row>
    <row r="287" spans="1:7">
      <c r="A287" s="1" t="s">
        <v>795</v>
      </c>
      <c r="B287" s="1" t="s">
        <v>796</v>
      </c>
      <c r="C287" s="1" t="s">
        <v>322</v>
      </c>
      <c r="D287" s="1" t="s">
        <v>4127</v>
      </c>
      <c r="E287" s="1" t="s">
        <v>2261</v>
      </c>
      <c r="F287" s="1">
        <v>115.70819</v>
      </c>
      <c r="G287" s="1">
        <v>37.727820000000001</v>
      </c>
    </row>
    <row r="288" spans="1:7">
      <c r="A288" s="1" t="s">
        <v>797</v>
      </c>
      <c r="B288" s="1" t="s">
        <v>798</v>
      </c>
      <c r="C288" s="1" t="s">
        <v>322</v>
      </c>
      <c r="D288" s="1" t="s">
        <v>4127</v>
      </c>
      <c r="E288" s="1" t="s">
        <v>2261</v>
      </c>
      <c r="F288" s="1">
        <v>115.70819</v>
      </c>
      <c r="G288" s="1">
        <v>37.727820000000001</v>
      </c>
    </row>
    <row r="289" spans="1:7">
      <c r="A289" s="1" t="s">
        <v>799</v>
      </c>
      <c r="B289" s="1">
        <v>2015</v>
      </c>
      <c r="C289" s="1" t="s">
        <v>322</v>
      </c>
      <c r="D289" s="1" t="s">
        <v>4127</v>
      </c>
      <c r="E289" s="1" t="s">
        <v>2261</v>
      </c>
      <c r="F289" s="1">
        <v>115.70819</v>
      </c>
      <c r="G289" s="1">
        <v>37.727820000000001</v>
      </c>
    </row>
    <row r="290" spans="1:7">
      <c r="A290" s="1" t="s">
        <v>800</v>
      </c>
      <c r="B290" s="1" t="s">
        <v>801</v>
      </c>
      <c r="C290" s="1" t="s">
        <v>322</v>
      </c>
      <c r="D290" s="1" t="s">
        <v>4127</v>
      </c>
      <c r="E290" s="1" t="s">
        <v>2261</v>
      </c>
      <c r="F290" s="1">
        <v>115.5107</v>
      </c>
      <c r="G290" s="1">
        <v>40.397660000000002</v>
      </c>
    </row>
    <row r="291" spans="1:7">
      <c r="A291" s="1" t="s">
        <v>802</v>
      </c>
      <c r="B291" s="1" t="s">
        <v>803</v>
      </c>
      <c r="C291" s="1" t="s">
        <v>322</v>
      </c>
      <c r="D291" s="1" t="s">
        <v>4127</v>
      </c>
      <c r="E291" s="1" t="s">
        <v>2261</v>
      </c>
      <c r="F291" s="1">
        <v>115.5107</v>
      </c>
      <c r="G291" s="1">
        <v>40.397660000000002</v>
      </c>
    </row>
    <row r="292" spans="1:7">
      <c r="A292" s="1" t="s">
        <v>804</v>
      </c>
      <c r="B292" s="1" t="s">
        <v>805</v>
      </c>
      <c r="C292" s="1" t="s">
        <v>322</v>
      </c>
      <c r="D292" s="1" t="s">
        <v>4127</v>
      </c>
      <c r="E292" s="1" t="s">
        <v>2261</v>
      </c>
      <c r="F292" s="1">
        <v>116.86077</v>
      </c>
      <c r="G292" s="1">
        <v>38.308839999999996</v>
      </c>
    </row>
    <row r="293" spans="1:7">
      <c r="A293" s="1" t="s">
        <v>806</v>
      </c>
      <c r="B293" s="1" t="s">
        <v>807</v>
      </c>
      <c r="C293" s="1" t="s">
        <v>322</v>
      </c>
      <c r="D293" s="1" t="s">
        <v>4127</v>
      </c>
      <c r="E293" s="1" t="s">
        <v>2261</v>
      </c>
      <c r="F293" s="1">
        <v>116.86077</v>
      </c>
      <c r="G293" s="1">
        <v>38.308839999999996</v>
      </c>
    </row>
    <row r="294" spans="1:7">
      <c r="A294" s="1" t="s">
        <v>808</v>
      </c>
      <c r="B294" s="1" t="s">
        <v>809</v>
      </c>
      <c r="C294" s="1" t="s">
        <v>322</v>
      </c>
      <c r="D294" s="1" t="s">
        <v>4125</v>
      </c>
      <c r="E294" s="1" t="s">
        <v>2261</v>
      </c>
      <c r="F294" s="1">
        <v>111.66330000000001</v>
      </c>
      <c r="G294" s="1">
        <v>40.82094</v>
      </c>
    </row>
    <row r="295" spans="1:7">
      <c r="A295" s="1" t="s">
        <v>810</v>
      </c>
      <c r="B295" s="1" t="s">
        <v>811</v>
      </c>
      <c r="C295" s="1" t="s">
        <v>322</v>
      </c>
      <c r="D295" s="1" t="s">
        <v>4127</v>
      </c>
      <c r="E295" s="1" t="s">
        <v>2261</v>
      </c>
      <c r="F295" s="1">
        <v>116.54579</v>
      </c>
      <c r="G295" s="1">
        <v>44</v>
      </c>
    </row>
    <row r="296" spans="1:7">
      <c r="A296" s="1" t="s">
        <v>812</v>
      </c>
      <c r="B296" s="1" t="s">
        <v>813</v>
      </c>
      <c r="C296" s="1" t="s">
        <v>322</v>
      </c>
      <c r="D296" s="1" t="s">
        <v>4127</v>
      </c>
      <c r="E296" s="1" t="s">
        <v>2261</v>
      </c>
      <c r="F296" s="1">
        <v>123</v>
      </c>
      <c r="G296" s="1">
        <v>41.5</v>
      </c>
    </row>
    <row r="297" spans="1:7">
      <c r="A297" s="1" t="s">
        <v>814</v>
      </c>
      <c r="B297" s="1" t="s">
        <v>815</v>
      </c>
      <c r="C297" s="1" t="s">
        <v>322</v>
      </c>
      <c r="D297" s="1" t="s">
        <v>4127</v>
      </c>
      <c r="E297" s="1" t="s">
        <v>2261</v>
      </c>
      <c r="F297" s="1">
        <v>114.48978</v>
      </c>
      <c r="G297" s="1">
        <v>38.04513</v>
      </c>
    </row>
    <row r="298" spans="1:7">
      <c r="A298" s="1" t="s">
        <v>816</v>
      </c>
      <c r="B298" s="1" t="s">
        <v>817</v>
      </c>
      <c r="C298" s="1" t="s">
        <v>322</v>
      </c>
      <c r="D298" s="1" t="s">
        <v>4127</v>
      </c>
      <c r="E298" s="1" t="s">
        <v>2261</v>
      </c>
      <c r="F298" s="1">
        <v>117.92234000000001</v>
      </c>
      <c r="G298" s="1">
        <v>40.967599999999997</v>
      </c>
    </row>
    <row r="299" spans="1:7">
      <c r="A299" s="1" t="s">
        <v>818</v>
      </c>
      <c r="B299" s="1" t="s">
        <v>819</v>
      </c>
      <c r="C299" s="1" t="s">
        <v>322</v>
      </c>
      <c r="D299" s="1" t="s">
        <v>4127</v>
      </c>
      <c r="E299" s="1" t="s">
        <v>2261</v>
      </c>
      <c r="F299" s="1">
        <v>117.92234000000001</v>
      </c>
      <c r="G299" s="1">
        <v>40.967599999999997</v>
      </c>
    </row>
    <row r="300" spans="1:7">
      <c r="A300" s="1" t="s">
        <v>820</v>
      </c>
      <c r="B300" s="1" t="s">
        <v>821</v>
      </c>
      <c r="C300" s="1" t="s">
        <v>322</v>
      </c>
      <c r="D300" s="1" t="s">
        <v>4127</v>
      </c>
      <c r="E300" s="1" t="s">
        <v>2261</v>
      </c>
      <c r="F300" s="1">
        <v>117.92234000000001</v>
      </c>
      <c r="G300" s="1">
        <v>40.967599999999997</v>
      </c>
    </row>
    <row r="301" spans="1:7">
      <c r="A301" s="1" t="s">
        <v>822</v>
      </c>
      <c r="B301" s="1" t="s">
        <v>823</v>
      </c>
      <c r="C301" s="1" t="s">
        <v>322</v>
      </c>
      <c r="D301" s="1" t="s">
        <v>4127</v>
      </c>
      <c r="E301" s="1" t="s">
        <v>2261</v>
      </c>
      <c r="F301" s="1">
        <v>117.92234000000001</v>
      </c>
      <c r="G301" s="1">
        <v>40.967599999999997</v>
      </c>
    </row>
    <row r="302" spans="1:7">
      <c r="A302" s="1" t="s">
        <v>824</v>
      </c>
      <c r="B302" s="1" t="s">
        <v>825</v>
      </c>
      <c r="C302" s="1" t="s">
        <v>322</v>
      </c>
      <c r="D302" s="1" t="s">
        <v>4127</v>
      </c>
      <c r="E302" s="1" t="s">
        <v>2261</v>
      </c>
      <c r="F302" s="1">
        <v>117.92234000000001</v>
      </c>
      <c r="G302" s="1">
        <v>40.967599999999997</v>
      </c>
    </row>
    <row r="303" spans="1:7">
      <c r="A303" s="1" t="s">
        <v>826</v>
      </c>
      <c r="B303" s="1" t="s">
        <v>827</v>
      </c>
      <c r="C303" s="1" t="s">
        <v>322</v>
      </c>
      <c r="D303" s="1" t="s">
        <v>4127</v>
      </c>
      <c r="E303" s="1" t="s">
        <v>2261</v>
      </c>
      <c r="F303" s="1">
        <v>115.50018</v>
      </c>
      <c r="G303" s="1">
        <v>38.85707</v>
      </c>
    </row>
    <row r="304" spans="1:7">
      <c r="A304" s="1" t="s">
        <v>828</v>
      </c>
      <c r="B304" s="1" t="s">
        <v>829</v>
      </c>
      <c r="C304" s="1" t="s">
        <v>322</v>
      </c>
      <c r="D304" s="1" t="s">
        <v>4127</v>
      </c>
      <c r="E304" s="1" t="s">
        <v>2261</v>
      </c>
      <c r="F304" s="1">
        <v>114.35005</v>
      </c>
      <c r="G304" s="1">
        <v>36.096850000000003</v>
      </c>
    </row>
    <row r="305" spans="1:7">
      <c r="A305" s="1" t="s">
        <v>830</v>
      </c>
      <c r="B305" s="1" t="s">
        <v>831</v>
      </c>
      <c r="C305" s="1" t="s">
        <v>322</v>
      </c>
      <c r="D305" s="1" t="s">
        <v>4127</v>
      </c>
      <c r="E305" s="1" t="s">
        <v>2261</v>
      </c>
      <c r="F305" s="1">
        <v>114.35005</v>
      </c>
      <c r="G305" s="1">
        <v>36.096850000000003</v>
      </c>
    </row>
    <row r="306" spans="1:7">
      <c r="A306" s="1" t="s">
        <v>832</v>
      </c>
      <c r="B306" s="1" t="s">
        <v>833</v>
      </c>
      <c r="C306" s="1" t="s">
        <v>322</v>
      </c>
      <c r="D306" s="1" t="s">
        <v>4127</v>
      </c>
      <c r="E306" s="1" t="s">
        <v>2261</v>
      </c>
      <c r="F306" s="1">
        <v>114.35005</v>
      </c>
      <c r="G306" s="1">
        <v>36.096850000000003</v>
      </c>
    </row>
    <row r="307" spans="1:7">
      <c r="A307" s="1" t="s">
        <v>834</v>
      </c>
      <c r="B307" s="1" t="s">
        <v>835</v>
      </c>
      <c r="C307" s="1" t="s">
        <v>322</v>
      </c>
      <c r="D307" s="1" t="s">
        <v>4127</v>
      </c>
      <c r="E307" s="1" t="s">
        <v>2261</v>
      </c>
      <c r="F307" s="1">
        <v>114.35005</v>
      </c>
      <c r="G307" s="1">
        <v>36.096850000000003</v>
      </c>
    </row>
    <row r="308" spans="1:7">
      <c r="A308" s="1" t="s">
        <v>836</v>
      </c>
      <c r="B308" s="1" t="s">
        <v>837</v>
      </c>
      <c r="C308" s="1" t="s">
        <v>322</v>
      </c>
      <c r="D308" s="1" t="s">
        <v>4127</v>
      </c>
      <c r="E308" s="1" t="s">
        <v>2261</v>
      </c>
      <c r="F308" s="1">
        <v>114.35005</v>
      </c>
      <c r="G308" s="1">
        <v>36.096850000000003</v>
      </c>
    </row>
    <row r="309" spans="1:7">
      <c r="A309" s="1" t="s">
        <v>135</v>
      </c>
      <c r="B309" s="1" t="s">
        <v>136</v>
      </c>
      <c r="C309" s="1" t="s">
        <v>322</v>
      </c>
      <c r="D309" s="1" t="s">
        <v>4127</v>
      </c>
      <c r="E309" s="1" t="s">
        <v>4122</v>
      </c>
      <c r="F309" s="1">
        <v>114.35005</v>
      </c>
      <c r="G309" s="1">
        <v>36.096850000000003</v>
      </c>
    </row>
    <row r="310" spans="1:7">
      <c r="A310" s="1" t="s">
        <v>838</v>
      </c>
      <c r="B310" s="1" t="s">
        <v>839</v>
      </c>
      <c r="C310" s="1" t="s">
        <v>322</v>
      </c>
      <c r="D310" s="1" t="s">
        <v>4127</v>
      </c>
      <c r="E310" s="1" t="s">
        <v>2261</v>
      </c>
      <c r="F310" s="1">
        <v>114.35005</v>
      </c>
      <c r="G310" s="1">
        <v>36.096850000000003</v>
      </c>
    </row>
    <row r="311" spans="1:7">
      <c r="A311" s="1" t="s">
        <v>840</v>
      </c>
      <c r="B311" s="1" t="s">
        <v>841</v>
      </c>
      <c r="C311" s="1" t="s">
        <v>322</v>
      </c>
      <c r="D311" s="1" t="s">
        <v>4127</v>
      </c>
      <c r="E311" s="1" t="s">
        <v>2261</v>
      </c>
      <c r="F311" s="1">
        <v>114.35005</v>
      </c>
      <c r="G311" s="1">
        <v>36.096850000000003</v>
      </c>
    </row>
    <row r="312" spans="1:7">
      <c r="A312" s="1" t="s">
        <v>137</v>
      </c>
      <c r="B312" s="1" t="s">
        <v>138</v>
      </c>
      <c r="C312" s="1" t="s">
        <v>322</v>
      </c>
      <c r="D312" s="1" t="s">
        <v>4127</v>
      </c>
      <c r="E312" s="1" t="s">
        <v>4122</v>
      </c>
      <c r="F312" s="1">
        <v>114.35005</v>
      </c>
      <c r="G312" s="1">
        <v>36.096850000000003</v>
      </c>
    </row>
    <row r="313" spans="1:7">
      <c r="A313" s="1" t="s">
        <v>842</v>
      </c>
      <c r="B313" s="1" t="s">
        <v>843</v>
      </c>
      <c r="C313" s="1" t="s">
        <v>322</v>
      </c>
      <c r="D313" s="1" t="s">
        <v>4127</v>
      </c>
      <c r="E313" s="1" t="s">
        <v>2261</v>
      </c>
      <c r="F313" s="1">
        <v>114.35005</v>
      </c>
      <c r="G313" s="1">
        <v>36.096850000000003</v>
      </c>
    </row>
    <row r="314" spans="1:7">
      <c r="A314" s="1" t="s">
        <v>844</v>
      </c>
      <c r="B314" s="1" t="s">
        <v>845</v>
      </c>
      <c r="C314" s="1" t="s">
        <v>322</v>
      </c>
      <c r="D314" s="1" t="s">
        <v>4127</v>
      </c>
      <c r="E314" s="1" t="s">
        <v>2261</v>
      </c>
      <c r="F314" s="1">
        <v>114.35005</v>
      </c>
      <c r="G314" s="1">
        <v>36.096850000000003</v>
      </c>
    </row>
    <row r="315" spans="1:7">
      <c r="A315" s="1" t="s">
        <v>846</v>
      </c>
      <c r="B315" s="1" t="s">
        <v>847</v>
      </c>
      <c r="C315" s="1" t="s">
        <v>322</v>
      </c>
      <c r="D315" s="1" t="s">
        <v>4127</v>
      </c>
      <c r="E315" s="1" t="s">
        <v>2261</v>
      </c>
      <c r="F315" s="1">
        <v>114.35005</v>
      </c>
      <c r="G315" s="1">
        <v>36.096850000000003</v>
      </c>
    </row>
    <row r="316" spans="1:7">
      <c r="A316" s="1" t="s">
        <v>848</v>
      </c>
      <c r="B316" s="1" t="s">
        <v>849</v>
      </c>
      <c r="C316" s="1" t="s">
        <v>322</v>
      </c>
      <c r="D316" s="1" t="s">
        <v>4127</v>
      </c>
      <c r="E316" s="1" t="s">
        <v>2261</v>
      </c>
      <c r="F316" s="1">
        <v>114.35005</v>
      </c>
      <c r="G316" s="1">
        <v>36.096850000000003</v>
      </c>
    </row>
    <row r="317" spans="1:7">
      <c r="A317" s="1" t="s">
        <v>850</v>
      </c>
      <c r="B317" s="1" t="s">
        <v>851</v>
      </c>
      <c r="C317" s="1" t="s">
        <v>322</v>
      </c>
      <c r="D317" s="1" t="s">
        <v>4127</v>
      </c>
      <c r="E317" s="1" t="s">
        <v>2261</v>
      </c>
      <c r="F317" s="1">
        <v>113.65004999999999</v>
      </c>
      <c r="G317" s="1">
        <v>34.75703</v>
      </c>
    </row>
    <row r="318" spans="1:7">
      <c r="A318" s="1" t="s">
        <v>852</v>
      </c>
      <c r="B318" s="1" t="s">
        <v>2261</v>
      </c>
      <c r="C318" s="1" t="s">
        <v>2261</v>
      </c>
      <c r="D318" s="1" t="s">
        <v>2261</v>
      </c>
      <c r="E318" s="1" t="s">
        <v>2261</v>
      </c>
      <c r="F318" s="1" t="s">
        <v>2261</v>
      </c>
      <c r="G318" s="1" t="s">
        <v>2261</v>
      </c>
    </row>
    <row r="319" spans="1:7">
      <c r="A319" s="1" t="s">
        <v>853</v>
      </c>
      <c r="B319" s="1" t="s">
        <v>854</v>
      </c>
      <c r="C319" s="1" t="s">
        <v>322</v>
      </c>
      <c r="D319" s="1" t="s">
        <v>4127</v>
      </c>
      <c r="E319" s="1" t="s">
        <v>2261</v>
      </c>
      <c r="F319" s="1">
        <v>117.0056</v>
      </c>
      <c r="G319" s="1">
        <v>36.667070000000002</v>
      </c>
    </row>
    <row r="320" spans="1:7">
      <c r="A320" s="1" t="s">
        <v>855</v>
      </c>
      <c r="B320" s="1" t="s">
        <v>856</v>
      </c>
      <c r="C320" s="1" t="s">
        <v>322</v>
      </c>
      <c r="D320" s="1" t="s">
        <v>4127</v>
      </c>
      <c r="E320" s="1" t="s">
        <v>2261</v>
      </c>
      <c r="F320" s="1">
        <v>117.0056</v>
      </c>
      <c r="G320" s="1">
        <v>36.667070000000002</v>
      </c>
    </row>
    <row r="321" spans="1:7">
      <c r="A321" s="1" t="s">
        <v>857</v>
      </c>
      <c r="B321" s="1" t="s">
        <v>858</v>
      </c>
      <c r="C321" s="1" t="s">
        <v>322</v>
      </c>
      <c r="D321" s="1" t="s">
        <v>4127</v>
      </c>
      <c r="E321" s="1" t="s">
        <v>2261</v>
      </c>
      <c r="F321" s="1">
        <v>117.0056</v>
      </c>
      <c r="G321" s="1">
        <v>36.667070000000002</v>
      </c>
    </row>
    <row r="322" spans="1:7">
      <c r="A322" s="1" t="s">
        <v>139</v>
      </c>
      <c r="B322" s="1" t="s">
        <v>140</v>
      </c>
      <c r="C322" s="1" t="s">
        <v>322</v>
      </c>
      <c r="D322" s="1" t="s">
        <v>4127</v>
      </c>
      <c r="E322" s="1" t="s">
        <v>4122</v>
      </c>
      <c r="F322" s="1">
        <v>117.0056</v>
      </c>
      <c r="G322" s="1">
        <v>36.667070000000002</v>
      </c>
    </row>
    <row r="323" spans="1:7">
      <c r="A323" s="1" t="s">
        <v>859</v>
      </c>
      <c r="B323" s="1" t="s">
        <v>860</v>
      </c>
      <c r="C323" s="1" t="s">
        <v>322</v>
      </c>
      <c r="D323" s="1" t="s">
        <v>4127</v>
      </c>
      <c r="E323" s="1" t="s">
        <v>2261</v>
      </c>
      <c r="F323" s="1">
        <v>117.0056</v>
      </c>
      <c r="G323" s="1">
        <v>36.667070000000002</v>
      </c>
    </row>
    <row r="324" spans="1:7">
      <c r="A324" s="1" t="s">
        <v>861</v>
      </c>
      <c r="B324" s="1" t="s">
        <v>862</v>
      </c>
      <c r="C324" s="1" t="s">
        <v>322</v>
      </c>
      <c r="D324" s="1" t="s">
        <v>4127</v>
      </c>
      <c r="E324" s="1" t="s">
        <v>2261</v>
      </c>
      <c r="F324" s="1">
        <v>117.0056</v>
      </c>
      <c r="G324" s="1">
        <v>36.667070000000002</v>
      </c>
    </row>
    <row r="325" spans="1:7">
      <c r="A325" s="1" t="s">
        <v>141</v>
      </c>
      <c r="B325" s="1" t="s">
        <v>142</v>
      </c>
      <c r="C325" s="1" t="s">
        <v>322</v>
      </c>
      <c r="D325" s="1" t="s">
        <v>4127</v>
      </c>
      <c r="E325" s="1" t="s">
        <v>4122</v>
      </c>
      <c r="F325" s="1">
        <v>117.0056</v>
      </c>
      <c r="G325" s="1">
        <v>36.667070000000002</v>
      </c>
    </row>
    <row r="326" spans="1:7">
      <c r="A326" s="1" t="s">
        <v>863</v>
      </c>
      <c r="B326" s="1" t="s">
        <v>864</v>
      </c>
      <c r="C326" s="1" t="s">
        <v>322</v>
      </c>
      <c r="D326" s="1" t="s">
        <v>4127</v>
      </c>
      <c r="E326" s="1" t="s">
        <v>2261</v>
      </c>
      <c r="F326" s="1">
        <v>117.0056</v>
      </c>
      <c r="G326" s="1">
        <v>36.667070000000002</v>
      </c>
    </row>
    <row r="327" spans="1:7">
      <c r="A327" s="1" t="s">
        <v>143</v>
      </c>
      <c r="B327" s="1" t="s">
        <v>144</v>
      </c>
      <c r="C327" s="1" t="s">
        <v>322</v>
      </c>
      <c r="D327" s="1" t="s">
        <v>4127</v>
      </c>
      <c r="E327" s="1" t="s">
        <v>4122</v>
      </c>
      <c r="F327" s="1">
        <v>117.0056</v>
      </c>
      <c r="G327" s="1">
        <v>36.667070000000002</v>
      </c>
    </row>
    <row r="328" spans="1:7">
      <c r="A328" s="1" t="s">
        <v>865</v>
      </c>
      <c r="B328" s="1" t="s">
        <v>866</v>
      </c>
      <c r="C328" s="1" t="s">
        <v>322</v>
      </c>
      <c r="D328" s="1" t="s">
        <v>4127</v>
      </c>
      <c r="E328" s="1" t="s">
        <v>2261</v>
      </c>
      <c r="F328" s="1">
        <v>117.0056</v>
      </c>
      <c r="G328" s="1">
        <v>36.667070000000002</v>
      </c>
    </row>
    <row r="329" spans="1:7">
      <c r="A329" s="1" t="s">
        <v>867</v>
      </c>
      <c r="B329" s="1" t="s">
        <v>868</v>
      </c>
      <c r="C329" s="1" t="s">
        <v>322</v>
      </c>
      <c r="D329" s="1" t="s">
        <v>4127</v>
      </c>
      <c r="E329" s="1" t="s">
        <v>2261</v>
      </c>
      <c r="F329" s="1">
        <v>117.0056</v>
      </c>
      <c r="G329" s="1">
        <v>36.667070000000002</v>
      </c>
    </row>
    <row r="330" spans="1:7">
      <c r="A330" s="1" t="s">
        <v>869</v>
      </c>
      <c r="B330" s="1" t="s">
        <v>870</v>
      </c>
      <c r="C330" s="1" t="s">
        <v>322</v>
      </c>
      <c r="D330" s="1" t="s">
        <v>4127</v>
      </c>
      <c r="E330" s="1" t="s">
        <v>2261</v>
      </c>
      <c r="F330" s="1">
        <v>116.38094</v>
      </c>
      <c r="G330" s="1">
        <v>39.923609999999996</v>
      </c>
    </row>
    <row r="331" spans="1:7">
      <c r="A331" s="1" t="s">
        <v>871</v>
      </c>
      <c r="B331" s="1" t="s">
        <v>872</v>
      </c>
      <c r="C331" s="1" t="s">
        <v>322</v>
      </c>
      <c r="D331" s="1" t="s">
        <v>4127</v>
      </c>
      <c r="E331" s="1" t="s">
        <v>2261</v>
      </c>
      <c r="F331" s="1">
        <v>116.38094</v>
      </c>
      <c r="G331" s="1">
        <v>39.923609999999996</v>
      </c>
    </row>
    <row r="332" spans="1:7">
      <c r="A332" s="1" t="s">
        <v>873</v>
      </c>
      <c r="B332" s="1" t="s">
        <v>874</v>
      </c>
      <c r="C332" s="1" t="s">
        <v>322</v>
      </c>
      <c r="D332" s="1" t="s">
        <v>4127</v>
      </c>
      <c r="E332" s="1" t="s">
        <v>2261</v>
      </c>
      <c r="F332" s="1">
        <v>106.68307</v>
      </c>
      <c r="G332" s="1">
        <v>35.535519999999998</v>
      </c>
    </row>
    <row r="333" spans="1:7">
      <c r="A333" s="1" t="s">
        <v>875</v>
      </c>
      <c r="B333" s="1" t="s">
        <v>876</v>
      </c>
      <c r="C333" s="1" t="s">
        <v>322</v>
      </c>
      <c r="D333" s="1" t="s">
        <v>4127</v>
      </c>
      <c r="E333" s="1" t="s">
        <v>2261</v>
      </c>
      <c r="F333" s="1">
        <v>104.53505</v>
      </c>
      <c r="G333" s="1">
        <v>35.003450000000001</v>
      </c>
    </row>
    <row r="334" spans="1:7">
      <c r="A334" s="1" t="s">
        <v>877</v>
      </c>
      <c r="B334" s="1" t="s">
        <v>878</v>
      </c>
      <c r="C334" s="1" t="s">
        <v>322</v>
      </c>
      <c r="D334" s="1" t="s">
        <v>4127</v>
      </c>
      <c r="E334" s="1" t="s">
        <v>2261</v>
      </c>
      <c r="F334" s="1">
        <v>104.53505</v>
      </c>
      <c r="G334" s="1">
        <v>35.003450000000001</v>
      </c>
    </row>
    <row r="335" spans="1:7">
      <c r="A335" s="1" t="s">
        <v>879</v>
      </c>
      <c r="B335" s="1" t="s">
        <v>880</v>
      </c>
      <c r="C335" s="1" t="s">
        <v>322</v>
      </c>
      <c r="D335" s="1" t="s">
        <v>4127</v>
      </c>
      <c r="E335" s="1" t="s">
        <v>2261</v>
      </c>
      <c r="F335" s="1">
        <v>104.53505</v>
      </c>
      <c r="G335" s="1">
        <v>35.003450000000001</v>
      </c>
    </row>
    <row r="336" spans="1:7">
      <c r="A336" s="1" t="s">
        <v>881</v>
      </c>
      <c r="B336" s="1" t="s">
        <v>882</v>
      </c>
      <c r="C336" s="1" t="s">
        <v>322</v>
      </c>
      <c r="D336" s="1" t="s">
        <v>4127</v>
      </c>
      <c r="E336" s="1" t="s">
        <v>2261</v>
      </c>
      <c r="F336" s="1">
        <v>104.53505</v>
      </c>
      <c r="G336" s="1">
        <v>35.003450000000001</v>
      </c>
    </row>
    <row r="337" spans="1:7">
      <c r="A337" s="1" t="s">
        <v>883</v>
      </c>
      <c r="B337" s="1" t="s">
        <v>884</v>
      </c>
      <c r="C337" s="1" t="s">
        <v>322</v>
      </c>
      <c r="D337" s="1" t="s">
        <v>4127</v>
      </c>
      <c r="E337" s="1" t="s">
        <v>2261</v>
      </c>
      <c r="F337" s="1">
        <v>104.53505</v>
      </c>
      <c r="G337" s="1">
        <v>35.003450000000001</v>
      </c>
    </row>
    <row r="338" spans="1:7">
      <c r="A338" s="1" t="s">
        <v>885</v>
      </c>
      <c r="B338" s="1" t="s">
        <v>886</v>
      </c>
      <c r="C338" s="1" t="s">
        <v>322</v>
      </c>
      <c r="D338" s="1" t="s">
        <v>4127</v>
      </c>
      <c r="E338" s="1" t="s">
        <v>2261</v>
      </c>
      <c r="F338" s="1">
        <v>104.53505</v>
      </c>
      <c r="G338" s="1">
        <v>35.003450000000001</v>
      </c>
    </row>
    <row r="339" spans="1:7">
      <c r="A339" s="1" t="s">
        <v>887</v>
      </c>
      <c r="B339" s="1" t="s">
        <v>888</v>
      </c>
      <c r="C339" s="1" t="s">
        <v>322</v>
      </c>
      <c r="D339" s="1" t="s">
        <v>4127</v>
      </c>
      <c r="E339" s="1" t="s">
        <v>2261</v>
      </c>
      <c r="F339" s="1">
        <v>104.53505</v>
      </c>
      <c r="G339" s="1">
        <v>35.003450000000001</v>
      </c>
    </row>
    <row r="340" spans="1:7">
      <c r="A340" s="1" t="s">
        <v>889</v>
      </c>
      <c r="B340" s="1" t="s">
        <v>890</v>
      </c>
      <c r="C340" s="1" t="s">
        <v>322</v>
      </c>
      <c r="D340" s="1" t="s">
        <v>4127</v>
      </c>
      <c r="E340" s="1" t="s">
        <v>2261</v>
      </c>
      <c r="F340" s="1">
        <v>104.53505</v>
      </c>
      <c r="G340" s="1">
        <v>35.003450000000001</v>
      </c>
    </row>
    <row r="341" spans="1:7">
      <c r="A341" s="1" t="s">
        <v>891</v>
      </c>
      <c r="B341" s="1" t="s">
        <v>892</v>
      </c>
      <c r="C341" s="1" t="s">
        <v>322</v>
      </c>
      <c r="D341" s="1" t="s">
        <v>4127</v>
      </c>
      <c r="E341" s="1" t="s">
        <v>2261</v>
      </c>
      <c r="F341" s="1">
        <v>104.53505</v>
      </c>
      <c r="G341" s="1">
        <v>35.003450000000001</v>
      </c>
    </row>
    <row r="342" spans="1:7">
      <c r="A342" s="1" t="s">
        <v>893</v>
      </c>
      <c r="B342" s="1" t="s">
        <v>894</v>
      </c>
      <c r="C342" s="1" t="s">
        <v>322</v>
      </c>
      <c r="D342" s="1" t="s">
        <v>4127</v>
      </c>
      <c r="E342" s="1" t="s">
        <v>2261</v>
      </c>
      <c r="F342" s="1">
        <v>104.53505</v>
      </c>
      <c r="G342" s="1">
        <v>35.003450000000001</v>
      </c>
    </row>
    <row r="343" spans="1:7">
      <c r="A343" s="1" t="s">
        <v>895</v>
      </c>
      <c r="B343" s="1" t="s">
        <v>896</v>
      </c>
      <c r="C343" s="1" t="s">
        <v>322</v>
      </c>
      <c r="D343" s="1" t="s">
        <v>4127</v>
      </c>
      <c r="E343" s="1" t="s">
        <v>2261</v>
      </c>
      <c r="F343" s="1">
        <v>125.31543000000001</v>
      </c>
      <c r="G343" s="1">
        <v>43.892560000000003</v>
      </c>
    </row>
    <row r="344" spans="1:7">
      <c r="A344" s="1" t="s">
        <v>897</v>
      </c>
      <c r="B344" s="1" t="s">
        <v>898</v>
      </c>
      <c r="C344" s="1" t="s">
        <v>322</v>
      </c>
      <c r="D344" s="1" t="s">
        <v>4127</v>
      </c>
      <c r="E344" s="1" t="s">
        <v>2261</v>
      </c>
      <c r="F344" s="1">
        <v>125.31543000000001</v>
      </c>
      <c r="G344" s="1">
        <v>43.892560000000003</v>
      </c>
    </row>
    <row r="345" spans="1:7">
      <c r="A345" s="1" t="s">
        <v>145</v>
      </c>
      <c r="B345" s="1" t="s">
        <v>146</v>
      </c>
      <c r="C345" s="1" t="s">
        <v>322</v>
      </c>
      <c r="D345" s="1" t="s">
        <v>4127</v>
      </c>
      <c r="E345" s="1" t="s">
        <v>4122</v>
      </c>
      <c r="F345" s="1">
        <v>125.31543000000001</v>
      </c>
      <c r="G345" s="1">
        <v>43.892560000000003</v>
      </c>
    </row>
    <row r="346" spans="1:7">
      <c r="A346" s="1" t="s">
        <v>899</v>
      </c>
      <c r="B346" s="1" t="s">
        <v>900</v>
      </c>
      <c r="C346" s="1" t="s">
        <v>322</v>
      </c>
      <c r="D346" s="1" t="s">
        <v>4127</v>
      </c>
      <c r="E346" s="1" t="s">
        <v>2261</v>
      </c>
      <c r="F346" s="1">
        <v>123</v>
      </c>
      <c r="G346" s="1">
        <v>41.5</v>
      </c>
    </row>
    <row r="347" spans="1:7">
      <c r="A347" s="1" t="s">
        <v>901</v>
      </c>
      <c r="B347" s="1" t="s">
        <v>902</v>
      </c>
      <c r="C347" s="1" t="s">
        <v>322</v>
      </c>
      <c r="D347" s="1" t="s">
        <v>4127</v>
      </c>
      <c r="E347" s="1" t="s">
        <v>2261</v>
      </c>
      <c r="F347" s="1">
        <v>123</v>
      </c>
      <c r="G347" s="1">
        <v>41.5</v>
      </c>
    </row>
    <row r="348" spans="1:7">
      <c r="A348" s="1" t="s">
        <v>903</v>
      </c>
      <c r="B348" s="1" t="s">
        <v>904</v>
      </c>
      <c r="C348" s="1" t="s">
        <v>322</v>
      </c>
      <c r="D348" s="1" t="s">
        <v>4127</v>
      </c>
      <c r="E348" s="1" t="s">
        <v>2261</v>
      </c>
      <c r="F348" s="1">
        <v>114.48978</v>
      </c>
      <c r="G348" s="1">
        <v>38.04513</v>
      </c>
    </row>
    <row r="349" spans="1:7">
      <c r="A349" s="1" t="s">
        <v>147</v>
      </c>
      <c r="B349" s="1" t="s">
        <v>148</v>
      </c>
      <c r="C349" s="1" t="s">
        <v>322</v>
      </c>
      <c r="D349" s="1" t="s">
        <v>4127</v>
      </c>
      <c r="E349" s="1" t="s">
        <v>4122</v>
      </c>
      <c r="F349" s="1">
        <v>114.48978</v>
      </c>
      <c r="G349" s="1">
        <v>38.04513</v>
      </c>
    </row>
    <row r="350" spans="1:7">
      <c r="A350" s="1" t="s">
        <v>905</v>
      </c>
      <c r="B350" s="1" t="s">
        <v>906</v>
      </c>
      <c r="C350" s="1" t="s">
        <v>322</v>
      </c>
      <c r="D350" s="1" t="s">
        <v>4127</v>
      </c>
      <c r="E350" s="1" t="s">
        <v>2261</v>
      </c>
      <c r="F350" s="1">
        <v>114.48978</v>
      </c>
      <c r="G350" s="1">
        <v>38.04513</v>
      </c>
    </row>
    <row r="351" spans="1:7">
      <c r="A351" s="1" t="s">
        <v>907</v>
      </c>
      <c r="B351" s="1" t="s">
        <v>2261</v>
      </c>
      <c r="C351" s="1" t="s">
        <v>2261</v>
      </c>
      <c r="D351" s="1" t="s">
        <v>2261</v>
      </c>
      <c r="E351" s="1" t="s">
        <v>2261</v>
      </c>
      <c r="F351" s="1" t="s">
        <v>2261</v>
      </c>
      <c r="G351" s="1" t="s">
        <v>2261</v>
      </c>
    </row>
    <row r="352" spans="1:7">
      <c r="A352" s="1" t="s">
        <v>908</v>
      </c>
      <c r="B352" s="1" t="s">
        <v>909</v>
      </c>
      <c r="C352" s="1" t="s">
        <v>322</v>
      </c>
      <c r="D352" s="1" t="s">
        <v>4127</v>
      </c>
      <c r="E352" s="1" t="s">
        <v>2261</v>
      </c>
      <c r="F352" s="1">
        <v>114.48978</v>
      </c>
      <c r="G352" s="1">
        <v>38.04513</v>
      </c>
    </row>
    <row r="353" spans="1:7">
      <c r="A353" s="1" t="s">
        <v>910</v>
      </c>
      <c r="B353" s="1">
        <v>95307</v>
      </c>
      <c r="C353" s="1" t="s">
        <v>322</v>
      </c>
      <c r="D353" s="1" t="s">
        <v>4127</v>
      </c>
      <c r="E353" s="1" t="s">
        <v>2261</v>
      </c>
      <c r="F353" s="1">
        <v>114.48978</v>
      </c>
      <c r="G353" s="1">
        <v>38.04513</v>
      </c>
    </row>
    <row r="354" spans="1:7">
      <c r="A354" s="1" t="s">
        <v>911</v>
      </c>
      <c r="B354" s="1" t="s">
        <v>912</v>
      </c>
      <c r="C354" s="1" t="s">
        <v>322</v>
      </c>
      <c r="D354" s="1" t="s">
        <v>4127</v>
      </c>
      <c r="E354" s="1" t="s">
        <v>2261</v>
      </c>
      <c r="F354" s="1">
        <v>114.48978</v>
      </c>
      <c r="G354" s="1">
        <v>38.04513</v>
      </c>
    </row>
    <row r="355" spans="1:7">
      <c r="A355" s="1" t="s">
        <v>913</v>
      </c>
      <c r="B355" s="1" t="s">
        <v>914</v>
      </c>
      <c r="C355" s="1" t="s">
        <v>322</v>
      </c>
      <c r="D355" s="1" t="s">
        <v>4127</v>
      </c>
      <c r="E355" s="1" t="s">
        <v>2261</v>
      </c>
      <c r="F355" s="1">
        <v>115.5</v>
      </c>
      <c r="G355" s="1">
        <v>38.5</v>
      </c>
    </row>
    <row r="356" spans="1:7">
      <c r="A356" s="1" t="s">
        <v>915</v>
      </c>
      <c r="B356" s="1" t="s">
        <v>916</v>
      </c>
      <c r="C356" s="1" t="s">
        <v>322</v>
      </c>
      <c r="D356" s="1" t="s">
        <v>4127</v>
      </c>
      <c r="E356" s="1" t="s">
        <v>2261</v>
      </c>
      <c r="F356" s="1">
        <v>114.48978</v>
      </c>
      <c r="G356" s="1">
        <v>38.04513</v>
      </c>
    </row>
    <row r="357" spans="1:7">
      <c r="A357" s="1" t="s">
        <v>917</v>
      </c>
      <c r="B357" s="1" t="s">
        <v>918</v>
      </c>
      <c r="C357" s="1" t="s">
        <v>322</v>
      </c>
      <c r="D357" s="1" t="s">
        <v>4127</v>
      </c>
      <c r="E357" s="1" t="s">
        <v>2261</v>
      </c>
      <c r="F357" s="1">
        <v>114.48978</v>
      </c>
      <c r="G357" s="1">
        <v>38.04513</v>
      </c>
    </row>
    <row r="358" spans="1:7">
      <c r="A358" s="1" t="s">
        <v>919</v>
      </c>
      <c r="B358" s="1">
        <v>206058</v>
      </c>
      <c r="C358" s="1" t="s">
        <v>322</v>
      </c>
      <c r="D358" s="1" t="s">
        <v>4127</v>
      </c>
      <c r="E358" s="1" t="s">
        <v>2261</v>
      </c>
      <c r="F358" s="1">
        <v>114.48978</v>
      </c>
      <c r="G358" s="1">
        <v>38.04513</v>
      </c>
    </row>
    <row r="359" spans="1:7">
      <c r="A359" s="1" t="s">
        <v>920</v>
      </c>
      <c r="B359" s="1" t="s">
        <v>921</v>
      </c>
      <c r="C359" s="1" t="s">
        <v>322</v>
      </c>
      <c r="D359" s="1" t="s">
        <v>4127</v>
      </c>
      <c r="E359" s="1" t="s">
        <v>2261</v>
      </c>
      <c r="F359" s="1">
        <v>116.86077</v>
      </c>
      <c r="G359" s="1">
        <v>38.308839999999996</v>
      </c>
    </row>
    <row r="360" spans="1:7">
      <c r="A360" s="1" t="s">
        <v>922</v>
      </c>
      <c r="B360" s="1" t="s">
        <v>923</v>
      </c>
      <c r="C360" s="1" t="s">
        <v>322</v>
      </c>
      <c r="D360" s="1" t="s">
        <v>4127</v>
      </c>
      <c r="E360" s="1" t="s">
        <v>2261</v>
      </c>
      <c r="F360" s="1">
        <v>116.86077</v>
      </c>
      <c r="G360" s="1">
        <v>38.308839999999996</v>
      </c>
    </row>
    <row r="361" spans="1:7">
      <c r="A361" s="1" t="s">
        <v>924</v>
      </c>
      <c r="B361" s="1" t="s">
        <v>925</v>
      </c>
      <c r="C361" s="1" t="s">
        <v>322</v>
      </c>
      <c r="D361" s="1" t="s">
        <v>4127</v>
      </c>
      <c r="E361" s="1" t="s">
        <v>2261</v>
      </c>
      <c r="F361" s="1">
        <v>116.86077</v>
      </c>
      <c r="G361" s="1">
        <v>38.308839999999996</v>
      </c>
    </row>
    <row r="362" spans="1:7">
      <c r="A362" s="1" t="s">
        <v>926</v>
      </c>
      <c r="B362" s="1" t="s">
        <v>144</v>
      </c>
      <c r="C362" s="1" t="s">
        <v>322</v>
      </c>
      <c r="D362" s="1" t="s">
        <v>4127</v>
      </c>
      <c r="E362" s="1" t="s">
        <v>2261</v>
      </c>
      <c r="F362" s="1">
        <v>116.86077</v>
      </c>
      <c r="G362" s="1">
        <v>38.308839999999996</v>
      </c>
    </row>
    <row r="363" spans="1:7">
      <c r="A363" s="1" t="s">
        <v>927</v>
      </c>
      <c r="B363" s="1" t="s">
        <v>928</v>
      </c>
      <c r="C363" s="1" t="s">
        <v>322</v>
      </c>
      <c r="D363" s="1" t="s">
        <v>4127</v>
      </c>
      <c r="E363" s="1" t="s">
        <v>2261</v>
      </c>
      <c r="F363" s="1">
        <v>116.86077</v>
      </c>
      <c r="G363" s="1">
        <v>38.308839999999996</v>
      </c>
    </row>
    <row r="364" spans="1:7">
      <c r="A364" s="1" t="s">
        <v>149</v>
      </c>
      <c r="B364" s="1" t="s">
        <v>150</v>
      </c>
      <c r="C364" s="1" t="s">
        <v>322</v>
      </c>
      <c r="D364" s="1" t="s">
        <v>4127</v>
      </c>
      <c r="E364" s="1" t="s">
        <v>4122</v>
      </c>
      <c r="F364" s="1">
        <v>117.92234000000001</v>
      </c>
      <c r="G364" s="1">
        <v>40.967599999999997</v>
      </c>
    </row>
    <row r="365" spans="1:7">
      <c r="A365" s="1" t="s">
        <v>929</v>
      </c>
      <c r="B365" s="1" t="s">
        <v>930</v>
      </c>
      <c r="C365" s="1" t="s">
        <v>322</v>
      </c>
      <c r="D365" s="1" t="s">
        <v>4127</v>
      </c>
      <c r="E365" s="1" t="s">
        <v>2261</v>
      </c>
      <c r="F365" s="1">
        <v>117.92234000000001</v>
      </c>
      <c r="G365" s="1">
        <v>40.967599999999997</v>
      </c>
    </row>
    <row r="366" spans="1:7">
      <c r="A366" s="1" t="s">
        <v>931</v>
      </c>
      <c r="B366" s="1" t="s">
        <v>932</v>
      </c>
      <c r="C366" s="1" t="s">
        <v>322</v>
      </c>
      <c r="D366" s="1" t="s">
        <v>4127</v>
      </c>
      <c r="E366" s="1" t="s">
        <v>2261</v>
      </c>
      <c r="F366" s="1">
        <v>125.31543000000001</v>
      </c>
      <c r="G366" s="1">
        <v>43.892560000000003</v>
      </c>
    </row>
    <row r="367" spans="1:7">
      <c r="A367" s="1" t="s">
        <v>933</v>
      </c>
      <c r="B367" s="1" t="s">
        <v>934</v>
      </c>
      <c r="C367" s="1" t="s">
        <v>322</v>
      </c>
      <c r="D367" s="1" t="s">
        <v>4127</v>
      </c>
      <c r="E367" s="1" t="s">
        <v>2261</v>
      </c>
      <c r="F367" s="1">
        <v>125.31543000000001</v>
      </c>
      <c r="G367" s="1">
        <v>43.892560000000003</v>
      </c>
    </row>
    <row r="368" spans="1:7">
      <c r="A368" s="1" t="s">
        <v>935</v>
      </c>
      <c r="B368" s="1" t="s">
        <v>936</v>
      </c>
      <c r="C368" s="1" t="s">
        <v>322</v>
      </c>
      <c r="D368" s="1" t="s">
        <v>4127</v>
      </c>
      <c r="E368" s="1" t="s">
        <v>2261</v>
      </c>
      <c r="F368" s="1">
        <v>125.31543000000001</v>
      </c>
      <c r="G368" s="1">
        <v>43.892560000000003</v>
      </c>
    </row>
    <row r="369" spans="1:7">
      <c r="A369" s="1" t="s">
        <v>937</v>
      </c>
      <c r="B369" s="1" t="s">
        <v>938</v>
      </c>
      <c r="C369" s="1" t="s">
        <v>322</v>
      </c>
      <c r="D369" s="1" t="s">
        <v>4127</v>
      </c>
      <c r="E369" s="1" t="s">
        <v>2261</v>
      </c>
      <c r="F369" s="1">
        <v>125.31543000000001</v>
      </c>
      <c r="G369" s="1">
        <v>43.892560000000003</v>
      </c>
    </row>
    <row r="370" spans="1:7">
      <c r="A370" s="1" t="s">
        <v>151</v>
      </c>
      <c r="B370" s="1" t="s">
        <v>152</v>
      </c>
      <c r="C370" s="1" t="s">
        <v>322</v>
      </c>
      <c r="D370" s="1" t="s">
        <v>4127</v>
      </c>
      <c r="E370" s="1" t="s">
        <v>4122</v>
      </c>
      <c r="F370" s="1">
        <v>125.31543000000001</v>
      </c>
      <c r="G370" s="1">
        <v>43.892560000000003</v>
      </c>
    </row>
    <row r="371" spans="1:7">
      <c r="A371" s="1" t="s">
        <v>939</v>
      </c>
      <c r="B371" s="1" t="s">
        <v>940</v>
      </c>
      <c r="C371" s="1" t="s">
        <v>322</v>
      </c>
      <c r="D371" s="1" t="s">
        <v>4127</v>
      </c>
      <c r="E371" s="1" t="s">
        <v>2261</v>
      </c>
      <c r="F371" s="1">
        <v>125.31543000000001</v>
      </c>
      <c r="G371" s="1">
        <v>43.892560000000003</v>
      </c>
    </row>
    <row r="372" spans="1:7">
      <c r="A372" s="1" t="s">
        <v>941</v>
      </c>
      <c r="B372" s="1" t="s">
        <v>942</v>
      </c>
      <c r="C372" s="1" t="s">
        <v>322</v>
      </c>
      <c r="D372" s="1" t="s">
        <v>4127</v>
      </c>
      <c r="E372" s="1" t="s">
        <v>2261</v>
      </c>
      <c r="F372" s="1">
        <v>125.31543000000001</v>
      </c>
      <c r="G372" s="1">
        <v>43.892560000000003</v>
      </c>
    </row>
    <row r="373" spans="1:7">
      <c r="A373" s="1" t="s">
        <v>153</v>
      </c>
      <c r="B373" s="1" t="s">
        <v>154</v>
      </c>
      <c r="C373" s="1" t="s">
        <v>322</v>
      </c>
      <c r="D373" s="1" t="s">
        <v>4127</v>
      </c>
      <c r="E373" s="1" t="s">
        <v>4122</v>
      </c>
      <c r="F373" s="1">
        <v>125.31543000000001</v>
      </c>
      <c r="G373" s="1">
        <v>43.892560000000003</v>
      </c>
    </row>
    <row r="374" spans="1:7">
      <c r="A374" s="1" t="s">
        <v>943</v>
      </c>
      <c r="B374" s="1" t="s">
        <v>944</v>
      </c>
      <c r="C374" s="1" t="s">
        <v>322</v>
      </c>
      <c r="D374" s="1" t="s">
        <v>4127</v>
      </c>
      <c r="E374" s="1" t="s">
        <v>2261</v>
      </c>
      <c r="F374" s="1">
        <v>125.31543000000001</v>
      </c>
      <c r="G374" s="1">
        <v>43.892560000000003</v>
      </c>
    </row>
    <row r="375" spans="1:7">
      <c r="A375" s="1" t="s">
        <v>945</v>
      </c>
      <c r="B375" s="1" t="s">
        <v>946</v>
      </c>
      <c r="C375" s="1" t="s">
        <v>322</v>
      </c>
      <c r="D375" s="1" t="s">
        <v>4127</v>
      </c>
      <c r="E375" s="1" t="s">
        <v>2261</v>
      </c>
      <c r="F375" s="1">
        <v>125.31543000000001</v>
      </c>
      <c r="G375" s="1">
        <v>43.892560000000003</v>
      </c>
    </row>
    <row r="376" spans="1:7">
      <c r="A376" s="1" t="s">
        <v>947</v>
      </c>
      <c r="B376" s="1" t="s">
        <v>948</v>
      </c>
      <c r="C376" s="1" t="s">
        <v>322</v>
      </c>
      <c r="D376" s="1" t="s">
        <v>4127</v>
      </c>
      <c r="E376" s="1" t="s">
        <v>2261</v>
      </c>
      <c r="F376" s="1">
        <v>125.31543000000001</v>
      </c>
      <c r="G376" s="1">
        <v>43.892560000000003</v>
      </c>
    </row>
    <row r="377" spans="1:7">
      <c r="A377" s="1" t="s">
        <v>949</v>
      </c>
      <c r="B377" s="1" t="s">
        <v>950</v>
      </c>
      <c r="C377" s="1" t="s">
        <v>322</v>
      </c>
      <c r="D377" s="1" t="s">
        <v>4127</v>
      </c>
      <c r="E377" s="1" t="s">
        <v>2261</v>
      </c>
      <c r="F377" s="1">
        <v>125.31543000000001</v>
      </c>
      <c r="G377" s="1">
        <v>43.892560000000003</v>
      </c>
    </row>
    <row r="378" spans="1:7">
      <c r="A378" s="1" t="s">
        <v>951</v>
      </c>
      <c r="B378" s="1" t="s">
        <v>952</v>
      </c>
      <c r="C378" s="1" t="s">
        <v>322</v>
      </c>
      <c r="D378" s="1" t="s">
        <v>4127</v>
      </c>
      <c r="E378" s="1" t="s">
        <v>2261</v>
      </c>
      <c r="F378" s="1">
        <v>125.31543000000001</v>
      </c>
      <c r="G378" s="1">
        <v>43.892560000000003</v>
      </c>
    </row>
    <row r="379" spans="1:7">
      <c r="A379" s="1" t="s">
        <v>953</v>
      </c>
      <c r="B379" s="1" t="s">
        <v>954</v>
      </c>
      <c r="C379" s="1" t="s">
        <v>322</v>
      </c>
      <c r="D379" s="1" t="s">
        <v>4127</v>
      </c>
      <c r="E379" s="1" t="s">
        <v>2261</v>
      </c>
      <c r="F379" s="1">
        <v>125.31543000000001</v>
      </c>
      <c r="G379" s="1">
        <v>43.892560000000003</v>
      </c>
    </row>
    <row r="380" spans="1:7">
      <c r="A380" s="1" t="s">
        <v>955</v>
      </c>
      <c r="B380" s="1" t="s">
        <v>956</v>
      </c>
      <c r="C380" s="1" t="s">
        <v>322</v>
      </c>
      <c r="D380" s="1" t="s">
        <v>4127</v>
      </c>
      <c r="E380" s="1" t="s">
        <v>2261</v>
      </c>
      <c r="F380" s="1">
        <v>125.31543000000001</v>
      </c>
      <c r="G380" s="1">
        <v>43.892560000000003</v>
      </c>
    </row>
    <row r="381" spans="1:7">
      <c r="A381" s="1" t="s">
        <v>957</v>
      </c>
      <c r="B381" s="1" t="s">
        <v>958</v>
      </c>
      <c r="C381" s="1" t="s">
        <v>322</v>
      </c>
      <c r="D381" s="1" t="s">
        <v>4127</v>
      </c>
      <c r="E381" s="1" t="s">
        <v>2261</v>
      </c>
      <c r="F381" s="1">
        <v>125.31543000000001</v>
      </c>
      <c r="G381" s="1">
        <v>43.892560000000003</v>
      </c>
    </row>
    <row r="382" spans="1:7">
      <c r="A382" s="1" t="s">
        <v>959</v>
      </c>
      <c r="B382" s="1" t="s">
        <v>960</v>
      </c>
      <c r="C382" s="1" t="s">
        <v>322</v>
      </c>
      <c r="D382" s="1" t="s">
        <v>4127</v>
      </c>
      <c r="E382" s="1" t="s">
        <v>2261</v>
      </c>
      <c r="F382" s="1">
        <v>125.31543000000001</v>
      </c>
      <c r="G382" s="1">
        <v>43.892560000000003</v>
      </c>
    </row>
    <row r="383" spans="1:7">
      <c r="A383" s="1" t="s">
        <v>961</v>
      </c>
      <c r="B383" s="1" t="s">
        <v>962</v>
      </c>
      <c r="C383" s="1" t="s">
        <v>322</v>
      </c>
      <c r="D383" s="1" t="s">
        <v>4127</v>
      </c>
      <c r="E383" s="1" t="s">
        <v>2261</v>
      </c>
      <c r="F383" s="1">
        <v>125.31543000000001</v>
      </c>
      <c r="G383" s="1">
        <v>43.892560000000003</v>
      </c>
    </row>
    <row r="384" spans="1:7">
      <c r="A384" s="1" t="s">
        <v>963</v>
      </c>
      <c r="B384" s="1" t="s">
        <v>964</v>
      </c>
      <c r="C384" s="1" t="s">
        <v>322</v>
      </c>
      <c r="D384" s="1" t="s">
        <v>4127</v>
      </c>
      <c r="E384" s="1" t="s">
        <v>2261</v>
      </c>
      <c r="F384" s="1">
        <v>125.31543000000001</v>
      </c>
      <c r="G384" s="1">
        <v>43.892560000000003</v>
      </c>
    </row>
    <row r="385" spans="1:7">
      <c r="A385" s="1" t="s">
        <v>965</v>
      </c>
      <c r="B385" s="1" t="s">
        <v>966</v>
      </c>
      <c r="C385" s="1" t="s">
        <v>322</v>
      </c>
      <c r="D385" s="1" t="s">
        <v>4127</v>
      </c>
      <c r="E385" s="1" t="s">
        <v>2261</v>
      </c>
      <c r="F385" s="1">
        <v>122.83958</v>
      </c>
      <c r="G385" s="1">
        <v>45.616419999999998</v>
      </c>
    </row>
    <row r="386" spans="1:7">
      <c r="A386" s="1" t="s">
        <v>967</v>
      </c>
      <c r="B386" s="1" t="s">
        <v>968</v>
      </c>
      <c r="C386" s="1" t="s">
        <v>322</v>
      </c>
      <c r="D386" s="1" t="s">
        <v>4127</v>
      </c>
      <c r="E386" s="1" t="s">
        <v>2261</v>
      </c>
      <c r="F386" s="1">
        <v>122.83958</v>
      </c>
      <c r="G386" s="1">
        <v>45.616419999999998</v>
      </c>
    </row>
    <row r="387" spans="1:7">
      <c r="A387" s="1" t="s">
        <v>969</v>
      </c>
      <c r="B387" s="1" t="s">
        <v>970</v>
      </c>
      <c r="C387" s="1" t="s">
        <v>322</v>
      </c>
      <c r="D387" s="1" t="s">
        <v>4127</v>
      </c>
      <c r="E387" s="1" t="s">
        <v>2261</v>
      </c>
      <c r="F387" s="1">
        <v>122.83958</v>
      </c>
      <c r="G387" s="1">
        <v>45.616419999999998</v>
      </c>
    </row>
    <row r="388" spans="1:7">
      <c r="A388" s="1" t="s">
        <v>971</v>
      </c>
      <c r="B388" s="1" t="s">
        <v>972</v>
      </c>
      <c r="C388" s="1" t="s">
        <v>322</v>
      </c>
      <c r="D388" s="1" t="s">
        <v>4127</v>
      </c>
      <c r="E388" s="1" t="s">
        <v>2261</v>
      </c>
      <c r="F388" s="1">
        <v>123</v>
      </c>
      <c r="G388" s="1">
        <v>41.5</v>
      </c>
    </row>
    <row r="389" spans="1:7">
      <c r="A389" s="1" t="s">
        <v>973</v>
      </c>
      <c r="B389" s="1" t="s">
        <v>974</v>
      </c>
      <c r="C389" s="1" t="s">
        <v>322</v>
      </c>
      <c r="D389" s="1" t="s">
        <v>4127</v>
      </c>
      <c r="E389" s="1" t="s">
        <v>2261</v>
      </c>
      <c r="F389" s="1">
        <v>123</v>
      </c>
      <c r="G389" s="1">
        <v>41.5</v>
      </c>
    </row>
    <row r="390" spans="1:7">
      <c r="A390" s="1" t="s">
        <v>975</v>
      </c>
      <c r="B390" s="1" t="s">
        <v>976</v>
      </c>
      <c r="C390" s="1" t="s">
        <v>322</v>
      </c>
      <c r="D390" s="1" t="s">
        <v>4127</v>
      </c>
      <c r="E390" s="1" t="s">
        <v>2261</v>
      </c>
      <c r="F390" s="1">
        <v>128.69623000000001</v>
      </c>
      <c r="G390" s="1">
        <v>46.587110000000003</v>
      </c>
    </row>
    <row r="391" spans="1:7">
      <c r="A391" s="1" t="s">
        <v>155</v>
      </c>
      <c r="B391" s="1" t="s">
        <v>156</v>
      </c>
      <c r="C391" s="1" t="s">
        <v>322</v>
      </c>
      <c r="D391" s="1" t="s">
        <v>4127</v>
      </c>
      <c r="E391" s="1" t="s">
        <v>4122</v>
      </c>
      <c r="F391" s="1">
        <v>128.69623000000001</v>
      </c>
      <c r="G391" s="1">
        <v>46.587110000000003</v>
      </c>
    </row>
    <row r="392" spans="1:7">
      <c r="A392" s="1" t="s">
        <v>157</v>
      </c>
      <c r="B392" s="1" t="s">
        <v>158</v>
      </c>
      <c r="C392" s="1" t="s">
        <v>322</v>
      </c>
      <c r="D392" s="1" t="s">
        <v>4127</v>
      </c>
      <c r="E392" s="1" t="s">
        <v>4122</v>
      </c>
      <c r="F392" s="1">
        <v>128.69623000000001</v>
      </c>
      <c r="G392" s="1">
        <v>46.587110000000003</v>
      </c>
    </row>
    <row r="393" spans="1:7">
      <c r="A393" s="1" t="s">
        <v>977</v>
      </c>
      <c r="B393" s="1">
        <v>216</v>
      </c>
      <c r="C393" s="1" t="s">
        <v>322</v>
      </c>
      <c r="D393" s="1" t="s">
        <v>4127</v>
      </c>
      <c r="E393" s="1" t="s">
        <v>2261</v>
      </c>
      <c r="F393" s="1">
        <v>128.69623000000001</v>
      </c>
      <c r="G393" s="1">
        <v>46.587110000000003</v>
      </c>
    </row>
    <row r="394" spans="1:7">
      <c r="A394" s="1" t="s">
        <v>978</v>
      </c>
      <c r="B394" s="1" t="s">
        <v>979</v>
      </c>
      <c r="C394" s="1" t="s">
        <v>322</v>
      </c>
      <c r="D394" s="1" t="s">
        <v>4127</v>
      </c>
      <c r="E394" s="1" t="s">
        <v>2261</v>
      </c>
      <c r="F394" s="1">
        <v>128.69623000000001</v>
      </c>
      <c r="G394" s="1">
        <v>46.587110000000003</v>
      </c>
    </row>
    <row r="395" spans="1:7">
      <c r="A395" s="1" t="s">
        <v>159</v>
      </c>
      <c r="B395" s="1" t="s">
        <v>160</v>
      </c>
      <c r="C395" s="1" t="s">
        <v>322</v>
      </c>
      <c r="D395" s="1" t="s">
        <v>4127</v>
      </c>
      <c r="E395" s="1" t="s">
        <v>4122</v>
      </c>
      <c r="F395" s="1">
        <v>128.69623000000001</v>
      </c>
      <c r="G395" s="1">
        <v>46.587110000000003</v>
      </c>
    </row>
    <row r="396" spans="1:7">
      <c r="A396" s="1" t="s">
        <v>980</v>
      </c>
      <c r="B396" s="1" t="s">
        <v>981</v>
      </c>
      <c r="C396" s="1" t="s">
        <v>322</v>
      </c>
      <c r="D396" s="1" t="s">
        <v>4127</v>
      </c>
      <c r="E396" s="1" t="s">
        <v>2261</v>
      </c>
      <c r="F396" s="1">
        <v>128.69623000000001</v>
      </c>
      <c r="G396" s="1">
        <v>46.587110000000003</v>
      </c>
    </row>
    <row r="397" spans="1:7">
      <c r="A397" s="1" t="s">
        <v>982</v>
      </c>
      <c r="B397" s="1" t="s">
        <v>983</v>
      </c>
      <c r="C397" s="1" t="s">
        <v>322</v>
      </c>
      <c r="D397" s="1" t="s">
        <v>4127</v>
      </c>
      <c r="E397" s="1" t="s">
        <v>2261</v>
      </c>
      <c r="F397" s="1">
        <v>128.69623000000001</v>
      </c>
      <c r="G397" s="1">
        <v>46.587110000000003</v>
      </c>
    </row>
    <row r="398" spans="1:7">
      <c r="A398" s="1" t="s">
        <v>984</v>
      </c>
      <c r="B398" s="1" t="s">
        <v>985</v>
      </c>
      <c r="C398" s="1" t="s">
        <v>322</v>
      </c>
      <c r="D398" s="1" t="s">
        <v>4127</v>
      </c>
      <c r="E398" s="1" t="s">
        <v>2261</v>
      </c>
      <c r="F398" s="1">
        <v>128.69623000000001</v>
      </c>
      <c r="G398" s="1">
        <v>46.587110000000003</v>
      </c>
    </row>
    <row r="399" spans="1:7">
      <c r="A399" s="1" t="s">
        <v>986</v>
      </c>
      <c r="B399" s="1" t="s">
        <v>987</v>
      </c>
      <c r="C399" s="1" t="s">
        <v>322</v>
      </c>
      <c r="D399" s="1" t="s">
        <v>4127</v>
      </c>
      <c r="E399" s="1" t="s">
        <v>2261</v>
      </c>
      <c r="F399" s="1">
        <v>125.21407000000001</v>
      </c>
      <c r="G399" s="1">
        <v>49.166049999999998</v>
      </c>
    </row>
    <row r="400" spans="1:7">
      <c r="A400" s="1" t="s">
        <v>988</v>
      </c>
      <c r="B400" s="1" t="s">
        <v>989</v>
      </c>
      <c r="C400" s="1" t="s">
        <v>322</v>
      </c>
      <c r="D400" s="1" t="s">
        <v>4127</v>
      </c>
      <c r="E400" s="1" t="s">
        <v>2261</v>
      </c>
      <c r="F400" s="1">
        <v>125.21407000000001</v>
      </c>
      <c r="G400" s="1">
        <v>49.166049999999998</v>
      </c>
    </row>
    <row r="401" spans="1:7">
      <c r="A401" s="1" t="s">
        <v>990</v>
      </c>
      <c r="B401" s="1" t="s">
        <v>991</v>
      </c>
      <c r="C401" s="1" t="s">
        <v>322</v>
      </c>
      <c r="D401" s="1" t="s">
        <v>4127</v>
      </c>
      <c r="E401" s="1" t="s">
        <v>2261</v>
      </c>
      <c r="F401" s="1">
        <v>128.69623000000001</v>
      </c>
      <c r="G401" s="1">
        <v>46.587110000000003</v>
      </c>
    </row>
    <row r="402" spans="1:7">
      <c r="A402" s="1" t="s">
        <v>992</v>
      </c>
      <c r="B402" s="1" t="s">
        <v>993</v>
      </c>
      <c r="C402" s="1" t="s">
        <v>322</v>
      </c>
      <c r="D402" s="1" t="s">
        <v>4127</v>
      </c>
      <c r="E402" s="1" t="s">
        <v>2261</v>
      </c>
      <c r="F402" s="1">
        <v>128.69623000000001</v>
      </c>
      <c r="G402" s="1">
        <v>46.587110000000003</v>
      </c>
    </row>
    <row r="403" spans="1:7">
      <c r="A403" s="1" t="s">
        <v>994</v>
      </c>
      <c r="B403" s="1" t="s">
        <v>995</v>
      </c>
      <c r="C403" s="1" t="s">
        <v>322</v>
      </c>
      <c r="D403" s="1" t="s">
        <v>4127</v>
      </c>
      <c r="E403" s="1" t="s">
        <v>2261</v>
      </c>
      <c r="F403" s="1">
        <v>128.69623000000001</v>
      </c>
      <c r="G403" s="1">
        <v>46.587110000000003</v>
      </c>
    </row>
    <row r="404" spans="1:7">
      <c r="A404" s="1" t="s">
        <v>996</v>
      </c>
      <c r="B404" s="1" t="s">
        <v>997</v>
      </c>
      <c r="C404" s="1" t="s">
        <v>322</v>
      </c>
      <c r="D404" s="1" t="s">
        <v>4127</v>
      </c>
      <c r="E404" s="1" t="s">
        <v>2261</v>
      </c>
      <c r="F404" s="1">
        <v>128.69623000000001</v>
      </c>
      <c r="G404" s="1">
        <v>46.587110000000003</v>
      </c>
    </row>
    <row r="405" spans="1:7">
      <c r="A405" s="1" t="s">
        <v>998</v>
      </c>
      <c r="B405" s="1" t="s">
        <v>999</v>
      </c>
      <c r="C405" s="1" t="s">
        <v>322</v>
      </c>
      <c r="D405" s="1" t="s">
        <v>4127</v>
      </c>
      <c r="E405" s="1" t="s">
        <v>2261</v>
      </c>
      <c r="F405" s="1">
        <v>128.69623000000001</v>
      </c>
      <c r="G405" s="1">
        <v>46.587110000000003</v>
      </c>
    </row>
    <row r="406" spans="1:7">
      <c r="A406" s="1" t="s">
        <v>1000</v>
      </c>
      <c r="B406" s="1">
        <v>40914</v>
      </c>
      <c r="C406" s="1" t="s">
        <v>322</v>
      </c>
      <c r="D406" s="1" t="s">
        <v>4127</v>
      </c>
      <c r="E406" s="1" t="s">
        <v>2261</v>
      </c>
      <c r="F406" s="1">
        <v>125.31543000000001</v>
      </c>
      <c r="G406" s="1">
        <v>43.892560000000003</v>
      </c>
    </row>
    <row r="407" spans="1:7">
      <c r="A407" s="1" t="s">
        <v>1001</v>
      </c>
      <c r="B407" s="1" t="s">
        <v>1002</v>
      </c>
      <c r="C407" s="1" t="s">
        <v>322</v>
      </c>
      <c r="D407" s="1" t="s">
        <v>4127</v>
      </c>
      <c r="E407" s="1" t="s">
        <v>2261</v>
      </c>
      <c r="F407" s="1">
        <v>125.31543000000001</v>
      </c>
      <c r="G407" s="1">
        <v>43.892560000000003</v>
      </c>
    </row>
    <row r="408" spans="1:7">
      <c r="A408" s="1" t="s">
        <v>1003</v>
      </c>
      <c r="B408" s="1" t="s">
        <v>1004</v>
      </c>
      <c r="C408" s="1" t="s">
        <v>322</v>
      </c>
      <c r="D408" s="1" t="s">
        <v>4127</v>
      </c>
      <c r="E408" s="1" t="s">
        <v>2261</v>
      </c>
      <c r="F408" s="1">
        <v>126.56682000000001</v>
      </c>
      <c r="G408" s="1">
        <v>43.886679999999998</v>
      </c>
    </row>
    <row r="409" spans="1:7">
      <c r="A409" s="1" t="s">
        <v>1005</v>
      </c>
      <c r="B409" s="1" t="s">
        <v>2261</v>
      </c>
      <c r="C409" s="1" t="s">
        <v>2261</v>
      </c>
      <c r="D409" s="1" t="s">
        <v>2261</v>
      </c>
      <c r="E409" s="1" t="s">
        <v>2261</v>
      </c>
      <c r="F409" s="1" t="s">
        <v>2261</v>
      </c>
      <c r="G409" s="1" t="s">
        <v>2261</v>
      </c>
    </row>
    <row r="410" spans="1:7">
      <c r="A410" s="1" t="s">
        <v>1006</v>
      </c>
      <c r="B410" s="1" t="s">
        <v>1007</v>
      </c>
      <c r="C410" s="1" t="s">
        <v>322</v>
      </c>
      <c r="D410" s="1" t="s">
        <v>4127</v>
      </c>
      <c r="E410" s="1" t="s">
        <v>2261</v>
      </c>
      <c r="F410" s="1">
        <v>126.56682000000001</v>
      </c>
      <c r="G410" s="1">
        <v>43.886679999999998</v>
      </c>
    </row>
    <row r="411" spans="1:7">
      <c r="A411" s="1" t="s">
        <v>1008</v>
      </c>
      <c r="B411" s="1" t="s">
        <v>1009</v>
      </c>
      <c r="C411" s="1" t="s">
        <v>322</v>
      </c>
      <c r="D411" s="1" t="s">
        <v>4127</v>
      </c>
      <c r="E411" s="1" t="s">
        <v>2261</v>
      </c>
      <c r="F411" s="1">
        <v>126.56682000000001</v>
      </c>
      <c r="G411" s="1">
        <v>43.886679999999998</v>
      </c>
    </row>
    <row r="412" spans="1:7">
      <c r="A412" s="1" t="s">
        <v>1010</v>
      </c>
      <c r="B412" s="1" t="s">
        <v>1011</v>
      </c>
      <c r="C412" s="1" t="s">
        <v>322</v>
      </c>
      <c r="D412" s="1" t="s">
        <v>4127</v>
      </c>
      <c r="E412" s="1" t="s">
        <v>2261</v>
      </c>
      <c r="F412" s="1">
        <v>126.56682000000001</v>
      </c>
      <c r="G412" s="1">
        <v>43.886679999999998</v>
      </c>
    </row>
    <row r="413" spans="1:7">
      <c r="A413" s="1" t="s">
        <v>1012</v>
      </c>
      <c r="B413" s="1" t="s">
        <v>1013</v>
      </c>
      <c r="C413" s="1" t="s">
        <v>322</v>
      </c>
      <c r="D413" s="1" t="s">
        <v>4127</v>
      </c>
      <c r="E413" s="1" t="s">
        <v>2261</v>
      </c>
      <c r="F413" s="1">
        <v>126.56682000000001</v>
      </c>
      <c r="G413" s="1">
        <v>43.886679999999998</v>
      </c>
    </row>
    <row r="414" spans="1:7">
      <c r="A414" s="1" t="s">
        <v>1014</v>
      </c>
      <c r="B414" s="1" t="s">
        <v>1015</v>
      </c>
      <c r="C414" s="1" t="s">
        <v>322</v>
      </c>
      <c r="D414" s="1" t="s">
        <v>4127</v>
      </c>
      <c r="E414" s="1" t="s">
        <v>2261</v>
      </c>
      <c r="F414" s="1">
        <v>112</v>
      </c>
      <c r="G414" s="1">
        <v>37.093620000000001</v>
      </c>
    </row>
    <row r="415" spans="1:7">
      <c r="A415" s="1" t="s">
        <v>1016</v>
      </c>
      <c r="B415" s="1" t="s">
        <v>1017</v>
      </c>
      <c r="C415" s="1" t="s">
        <v>322</v>
      </c>
      <c r="D415" s="1" t="s">
        <v>4127</v>
      </c>
      <c r="E415" s="1" t="s">
        <v>2261</v>
      </c>
      <c r="F415" s="1">
        <v>112</v>
      </c>
      <c r="G415" s="1">
        <v>37.093620000000001</v>
      </c>
    </row>
    <row r="416" spans="1:7">
      <c r="A416" s="1" t="s">
        <v>1018</v>
      </c>
      <c r="B416" s="1" t="s">
        <v>1019</v>
      </c>
      <c r="C416" s="1" t="s">
        <v>322</v>
      </c>
      <c r="D416" s="1" t="s">
        <v>4127</v>
      </c>
      <c r="E416" s="1" t="s">
        <v>2261</v>
      </c>
      <c r="F416" s="1">
        <v>112</v>
      </c>
      <c r="G416" s="1">
        <v>37.093620000000001</v>
      </c>
    </row>
    <row r="417" spans="1:7">
      <c r="A417" s="1" t="s">
        <v>1020</v>
      </c>
      <c r="B417" s="1" t="s">
        <v>1021</v>
      </c>
      <c r="C417" s="1" t="s">
        <v>322</v>
      </c>
      <c r="D417" s="1" t="s">
        <v>4127</v>
      </c>
      <c r="E417" s="1" t="s">
        <v>2261</v>
      </c>
      <c r="F417" s="1">
        <v>112</v>
      </c>
      <c r="G417" s="1">
        <v>37.093620000000001</v>
      </c>
    </row>
    <row r="418" spans="1:7">
      <c r="A418" s="1" t="s">
        <v>1022</v>
      </c>
      <c r="B418" s="1" t="s">
        <v>1023</v>
      </c>
      <c r="C418" s="1" t="s">
        <v>322</v>
      </c>
      <c r="D418" s="1" t="s">
        <v>4127</v>
      </c>
      <c r="E418" s="1" t="s">
        <v>2261</v>
      </c>
      <c r="F418" s="1">
        <v>112</v>
      </c>
      <c r="G418" s="1">
        <v>37.093620000000001</v>
      </c>
    </row>
    <row r="419" spans="1:7">
      <c r="A419" s="1" t="s">
        <v>1024</v>
      </c>
      <c r="B419" s="1" t="s">
        <v>1025</v>
      </c>
      <c r="C419" s="1" t="s">
        <v>322</v>
      </c>
      <c r="D419" s="1" t="s">
        <v>4127</v>
      </c>
      <c r="E419" s="1" t="s">
        <v>2261</v>
      </c>
      <c r="F419" s="1">
        <v>112</v>
      </c>
      <c r="G419" s="1">
        <v>37.093620000000001</v>
      </c>
    </row>
    <row r="420" spans="1:7">
      <c r="A420" s="1" t="s">
        <v>1026</v>
      </c>
      <c r="B420" s="1" t="s">
        <v>1027</v>
      </c>
      <c r="C420" s="1" t="s">
        <v>322</v>
      </c>
      <c r="D420" s="1" t="s">
        <v>4127</v>
      </c>
      <c r="E420" s="1" t="s">
        <v>2261</v>
      </c>
      <c r="F420" s="1">
        <v>113.10557</v>
      </c>
      <c r="G420" s="1">
        <v>36.181910000000002</v>
      </c>
    </row>
    <row r="421" spans="1:7">
      <c r="A421" s="1" t="s">
        <v>161</v>
      </c>
      <c r="B421" s="1" t="s">
        <v>162</v>
      </c>
      <c r="C421" s="1" t="s">
        <v>322</v>
      </c>
      <c r="D421" s="1" t="s">
        <v>4127</v>
      </c>
      <c r="E421" s="1" t="s">
        <v>4122</v>
      </c>
      <c r="F421" s="1">
        <v>113.10557</v>
      </c>
      <c r="G421" s="1">
        <v>36.181910000000002</v>
      </c>
    </row>
    <row r="422" spans="1:7">
      <c r="A422" s="1" t="s">
        <v>1028</v>
      </c>
      <c r="B422" s="1" t="s">
        <v>1029</v>
      </c>
      <c r="C422" s="1" t="s">
        <v>322</v>
      </c>
      <c r="D422" s="1" t="s">
        <v>4127</v>
      </c>
      <c r="E422" s="1" t="s">
        <v>2261</v>
      </c>
      <c r="F422" s="1">
        <v>113.10557</v>
      </c>
      <c r="G422" s="1">
        <v>36.181910000000002</v>
      </c>
    </row>
    <row r="423" spans="1:7">
      <c r="A423" s="1" t="s">
        <v>1030</v>
      </c>
      <c r="B423" s="1" t="s">
        <v>1031</v>
      </c>
      <c r="C423" s="1" t="s">
        <v>322</v>
      </c>
      <c r="D423" s="1" t="s">
        <v>4127</v>
      </c>
      <c r="E423" s="1" t="s">
        <v>2261</v>
      </c>
      <c r="F423" s="1">
        <v>113.10557</v>
      </c>
      <c r="G423" s="1">
        <v>36.181910000000002</v>
      </c>
    </row>
    <row r="424" spans="1:7">
      <c r="A424" s="1" t="s">
        <v>1032</v>
      </c>
      <c r="B424" s="1" t="s">
        <v>1033</v>
      </c>
      <c r="C424" s="1" t="s">
        <v>322</v>
      </c>
      <c r="D424" s="1" t="s">
        <v>4127</v>
      </c>
      <c r="E424" s="1" t="s">
        <v>2261</v>
      </c>
      <c r="F424" s="1">
        <v>113.10557</v>
      </c>
      <c r="G424" s="1">
        <v>36.181910000000002</v>
      </c>
    </row>
    <row r="425" spans="1:7">
      <c r="A425" s="1" t="s">
        <v>1034</v>
      </c>
      <c r="B425" s="1" t="s">
        <v>2261</v>
      </c>
      <c r="C425" s="1" t="s">
        <v>2261</v>
      </c>
      <c r="D425" s="1" t="s">
        <v>2261</v>
      </c>
      <c r="E425" s="1" t="s">
        <v>2261</v>
      </c>
      <c r="F425" s="1" t="s">
        <v>2261</v>
      </c>
      <c r="G425" s="1" t="s">
        <v>2261</v>
      </c>
    </row>
    <row r="426" spans="1:7">
      <c r="A426" s="1" t="s">
        <v>163</v>
      </c>
      <c r="B426" s="1" t="s">
        <v>164</v>
      </c>
      <c r="C426" s="1" t="s">
        <v>322</v>
      </c>
      <c r="D426" s="1" t="s">
        <v>4127</v>
      </c>
      <c r="E426" s="1" t="s">
        <v>4122</v>
      </c>
      <c r="F426" s="1">
        <v>113.10557</v>
      </c>
      <c r="G426" s="1">
        <v>36.181910000000002</v>
      </c>
    </row>
    <row r="427" spans="1:7">
      <c r="A427" s="1" t="s">
        <v>1035</v>
      </c>
      <c r="B427" s="1" t="s">
        <v>1036</v>
      </c>
      <c r="C427" s="1" t="s">
        <v>322</v>
      </c>
      <c r="D427" s="1" t="s">
        <v>4127</v>
      </c>
      <c r="E427" s="1" t="s">
        <v>2261</v>
      </c>
      <c r="F427" s="1">
        <v>113.10557</v>
      </c>
      <c r="G427" s="1">
        <v>36.181910000000002</v>
      </c>
    </row>
    <row r="428" spans="1:7">
      <c r="A428" s="1" t="s">
        <v>1037</v>
      </c>
      <c r="B428" s="1" t="s">
        <v>1038</v>
      </c>
      <c r="C428" s="1" t="s">
        <v>322</v>
      </c>
      <c r="D428" s="1" t="s">
        <v>4127</v>
      </c>
      <c r="E428" s="1" t="s">
        <v>2261</v>
      </c>
      <c r="F428" s="1">
        <v>113.10557</v>
      </c>
      <c r="G428" s="1">
        <v>36.181910000000002</v>
      </c>
    </row>
    <row r="429" spans="1:7">
      <c r="A429" s="1" t="s">
        <v>1039</v>
      </c>
      <c r="B429" s="1" t="s">
        <v>1040</v>
      </c>
      <c r="C429" s="1" t="s">
        <v>322</v>
      </c>
      <c r="D429" s="1" t="s">
        <v>4127</v>
      </c>
      <c r="E429" s="1" t="s">
        <v>2261</v>
      </c>
      <c r="F429" s="1">
        <v>113.10557</v>
      </c>
      <c r="G429" s="1">
        <v>36.181910000000002</v>
      </c>
    </row>
    <row r="430" spans="1:7">
      <c r="A430" s="1" t="s">
        <v>1041</v>
      </c>
      <c r="B430" s="1" t="s">
        <v>1042</v>
      </c>
      <c r="C430" s="1" t="s">
        <v>322</v>
      </c>
      <c r="D430" s="1" t="s">
        <v>4127</v>
      </c>
      <c r="E430" s="1" t="s">
        <v>2261</v>
      </c>
      <c r="F430" s="1">
        <v>113.10557</v>
      </c>
      <c r="G430" s="1">
        <v>36.181910000000002</v>
      </c>
    </row>
    <row r="431" spans="1:7">
      <c r="A431" s="1" t="s">
        <v>1043</v>
      </c>
      <c r="B431" s="1" t="s">
        <v>166</v>
      </c>
      <c r="C431" s="1" t="s">
        <v>322</v>
      </c>
      <c r="D431" s="1" t="s">
        <v>4127</v>
      </c>
      <c r="E431" s="1" t="s">
        <v>2261</v>
      </c>
      <c r="F431" s="1">
        <v>111.77903000000001</v>
      </c>
      <c r="G431" s="1">
        <v>37.263399999999997</v>
      </c>
    </row>
    <row r="432" spans="1:7">
      <c r="A432" s="1" t="s">
        <v>1044</v>
      </c>
      <c r="B432" s="1" t="s">
        <v>1045</v>
      </c>
      <c r="C432" s="1" t="s">
        <v>322</v>
      </c>
      <c r="D432" s="1" t="s">
        <v>4127</v>
      </c>
      <c r="E432" s="1" t="s">
        <v>2261</v>
      </c>
      <c r="F432" s="1">
        <v>113.10557</v>
      </c>
      <c r="G432" s="1">
        <v>36.181910000000002</v>
      </c>
    </row>
    <row r="433" spans="1:7">
      <c r="A433" s="1" t="s">
        <v>1046</v>
      </c>
      <c r="B433" s="1" t="s">
        <v>1023</v>
      </c>
      <c r="C433" s="1" t="s">
        <v>322</v>
      </c>
      <c r="D433" s="1" t="s">
        <v>4127</v>
      </c>
      <c r="E433" s="1" t="s">
        <v>2261</v>
      </c>
      <c r="F433" s="1">
        <v>113.10557</v>
      </c>
      <c r="G433" s="1">
        <v>36.181910000000002</v>
      </c>
    </row>
    <row r="434" spans="1:7">
      <c r="A434" s="1" t="s">
        <v>1047</v>
      </c>
      <c r="B434" s="1" t="s">
        <v>1048</v>
      </c>
      <c r="C434" s="1" t="s">
        <v>322</v>
      </c>
      <c r="D434" s="1" t="s">
        <v>4127</v>
      </c>
      <c r="E434" s="1" t="s">
        <v>2261</v>
      </c>
      <c r="F434" s="1">
        <v>113.10557</v>
      </c>
      <c r="G434" s="1">
        <v>36.181910000000002</v>
      </c>
    </row>
    <row r="435" spans="1:7">
      <c r="A435" s="1" t="s">
        <v>1049</v>
      </c>
      <c r="B435" s="1" t="s">
        <v>1050</v>
      </c>
      <c r="C435" s="1" t="s">
        <v>322</v>
      </c>
      <c r="D435" s="1" t="s">
        <v>4127</v>
      </c>
      <c r="E435" s="1" t="s">
        <v>2261</v>
      </c>
      <c r="F435" s="1">
        <v>113.10557</v>
      </c>
      <c r="G435" s="1">
        <v>36.181910000000002</v>
      </c>
    </row>
    <row r="436" spans="1:7">
      <c r="A436" s="1" t="s">
        <v>1051</v>
      </c>
      <c r="B436" s="1" t="s">
        <v>2261</v>
      </c>
      <c r="C436" s="1" t="s">
        <v>2261</v>
      </c>
      <c r="D436" s="1" t="s">
        <v>2261</v>
      </c>
      <c r="E436" s="1" t="s">
        <v>2261</v>
      </c>
      <c r="F436" s="1" t="s">
        <v>2261</v>
      </c>
      <c r="G436" s="1" t="s">
        <v>2261</v>
      </c>
    </row>
    <row r="437" spans="1:7">
      <c r="A437" s="1" t="s">
        <v>1052</v>
      </c>
      <c r="B437" s="1" t="s">
        <v>1053</v>
      </c>
      <c r="C437" s="1" t="s">
        <v>322</v>
      </c>
      <c r="D437" s="1" t="s">
        <v>4127</v>
      </c>
      <c r="E437" s="1" t="s">
        <v>2261</v>
      </c>
      <c r="F437" s="1">
        <v>113.10557</v>
      </c>
      <c r="G437" s="1">
        <v>36.181910000000002</v>
      </c>
    </row>
    <row r="438" spans="1:7">
      <c r="A438" s="1" t="s">
        <v>1054</v>
      </c>
      <c r="B438" s="1" t="s">
        <v>1055</v>
      </c>
      <c r="C438" s="1" t="s">
        <v>322</v>
      </c>
      <c r="D438" s="1" t="s">
        <v>4127</v>
      </c>
      <c r="E438" s="1" t="s">
        <v>2261</v>
      </c>
      <c r="F438" s="1">
        <v>113.10557</v>
      </c>
      <c r="G438" s="1">
        <v>36.181910000000002</v>
      </c>
    </row>
    <row r="439" spans="1:7">
      <c r="A439" s="1" t="s">
        <v>1056</v>
      </c>
      <c r="B439" s="1" t="s">
        <v>1057</v>
      </c>
      <c r="C439" s="1" t="s">
        <v>322</v>
      </c>
      <c r="D439" s="1" t="s">
        <v>4127</v>
      </c>
      <c r="E439" s="1" t="s">
        <v>2261</v>
      </c>
      <c r="F439" s="1">
        <v>113.10557</v>
      </c>
      <c r="G439" s="1">
        <v>36.181910000000002</v>
      </c>
    </row>
    <row r="440" spans="1:7">
      <c r="A440" s="1" t="s">
        <v>1058</v>
      </c>
      <c r="B440" s="1" t="s">
        <v>1059</v>
      </c>
      <c r="C440" s="1" t="s">
        <v>322</v>
      </c>
      <c r="D440" s="1" t="s">
        <v>4127</v>
      </c>
      <c r="E440" s="1" t="s">
        <v>2261</v>
      </c>
      <c r="F440" s="1">
        <v>113.10557</v>
      </c>
      <c r="G440" s="1">
        <v>36.181910000000002</v>
      </c>
    </row>
    <row r="441" spans="1:7">
      <c r="A441" s="1" t="s">
        <v>1060</v>
      </c>
      <c r="B441" s="1" t="s">
        <v>1061</v>
      </c>
      <c r="C441" s="1" t="s">
        <v>322</v>
      </c>
      <c r="D441" s="1" t="s">
        <v>4127</v>
      </c>
      <c r="E441" s="1" t="s">
        <v>2261</v>
      </c>
      <c r="F441" s="1">
        <v>113.10557</v>
      </c>
      <c r="G441" s="1">
        <v>36.181910000000002</v>
      </c>
    </row>
    <row r="442" spans="1:7">
      <c r="A442" s="1" t="s">
        <v>1062</v>
      </c>
      <c r="B442" s="1" t="s">
        <v>1063</v>
      </c>
      <c r="C442" s="1" t="s">
        <v>322</v>
      </c>
      <c r="D442" s="1" t="s">
        <v>4127</v>
      </c>
      <c r="E442" s="1" t="s">
        <v>2261</v>
      </c>
      <c r="F442" s="1">
        <v>113.10557</v>
      </c>
      <c r="G442" s="1">
        <v>36.181910000000002</v>
      </c>
    </row>
    <row r="443" spans="1:7">
      <c r="A443" s="1" t="s">
        <v>1064</v>
      </c>
      <c r="B443" s="1" t="s">
        <v>2261</v>
      </c>
      <c r="C443" s="1" t="s">
        <v>2261</v>
      </c>
      <c r="D443" s="1" t="s">
        <v>2261</v>
      </c>
      <c r="E443" s="1" t="s">
        <v>2261</v>
      </c>
      <c r="F443" s="1" t="s">
        <v>2261</v>
      </c>
      <c r="G443" s="1" t="s">
        <v>2261</v>
      </c>
    </row>
    <row r="444" spans="1:7">
      <c r="A444" s="1" t="s">
        <v>1065</v>
      </c>
      <c r="B444" s="1" t="s">
        <v>1066</v>
      </c>
      <c r="C444" s="1" t="s">
        <v>322</v>
      </c>
      <c r="D444" s="1" t="s">
        <v>4127</v>
      </c>
      <c r="E444" s="1" t="s">
        <v>2261</v>
      </c>
      <c r="F444" s="1">
        <v>113.10557</v>
      </c>
      <c r="G444" s="1">
        <v>36.181910000000002</v>
      </c>
    </row>
    <row r="445" spans="1:7">
      <c r="A445" s="1" t="s">
        <v>1067</v>
      </c>
      <c r="B445" s="1" t="s">
        <v>1068</v>
      </c>
      <c r="C445" s="1" t="s">
        <v>322</v>
      </c>
      <c r="D445" s="1" t="s">
        <v>4127</v>
      </c>
      <c r="E445" s="1" t="s">
        <v>2261</v>
      </c>
      <c r="F445" s="1">
        <v>113.10557</v>
      </c>
      <c r="G445" s="1">
        <v>36.181910000000002</v>
      </c>
    </row>
    <row r="446" spans="1:7">
      <c r="A446" s="1" t="s">
        <v>1069</v>
      </c>
      <c r="B446" s="1" t="s">
        <v>1070</v>
      </c>
      <c r="C446" s="1" t="s">
        <v>322</v>
      </c>
      <c r="D446" s="1" t="s">
        <v>4127</v>
      </c>
      <c r="E446" s="1" t="s">
        <v>2261</v>
      </c>
      <c r="F446" s="1">
        <v>111.77903000000001</v>
      </c>
      <c r="G446" s="1">
        <v>37.263399999999997</v>
      </c>
    </row>
    <row r="447" spans="1:7">
      <c r="A447" s="1" t="s">
        <v>1071</v>
      </c>
      <c r="B447" s="1" t="s">
        <v>1072</v>
      </c>
      <c r="C447" s="1" t="s">
        <v>322</v>
      </c>
      <c r="D447" s="1" t="s">
        <v>4127</v>
      </c>
      <c r="E447" s="1" t="s">
        <v>2261</v>
      </c>
      <c r="F447" s="1">
        <v>111.77903000000001</v>
      </c>
      <c r="G447" s="1">
        <v>37.263399999999997</v>
      </c>
    </row>
    <row r="448" spans="1:7">
      <c r="A448" s="1" t="s">
        <v>1073</v>
      </c>
      <c r="B448" s="1" t="s">
        <v>1074</v>
      </c>
      <c r="C448" s="1" t="s">
        <v>322</v>
      </c>
      <c r="D448" s="1" t="s">
        <v>4127</v>
      </c>
      <c r="E448" s="1" t="s">
        <v>2261</v>
      </c>
      <c r="F448" s="1">
        <v>111.77903000000001</v>
      </c>
      <c r="G448" s="1">
        <v>37.263399999999997</v>
      </c>
    </row>
    <row r="449" spans="1:7">
      <c r="A449" s="1" t="s">
        <v>1075</v>
      </c>
      <c r="B449" s="1" t="s">
        <v>1076</v>
      </c>
      <c r="C449" s="1" t="s">
        <v>322</v>
      </c>
      <c r="D449" s="1" t="s">
        <v>4127</v>
      </c>
      <c r="E449" s="1" t="s">
        <v>2261</v>
      </c>
      <c r="F449" s="1">
        <v>111.77903000000001</v>
      </c>
      <c r="G449" s="1">
        <v>37.263399999999997</v>
      </c>
    </row>
    <row r="450" spans="1:7">
      <c r="A450" s="1" t="s">
        <v>1077</v>
      </c>
      <c r="B450" s="1" t="s">
        <v>1078</v>
      </c>
      <c r="C450" s="1" t="s">
        <v>322</v>
      </c>
      <c r="D450" s="1" t="s">
        <v>4127</v>
      </c>
      <c r="E450" s="1" t="s">
        <v>2261</v>
      </c>
      <c r="F450" s="1">
        <v>111.77903000000001</v>
      </c>
      <c r="G450" s="1">
        <v>37.263399999999997</v>
      </c>
    </row>
    <row r="451" spans="1:7">
      <c r="A451" s="1" t="s">
        <v>1079</v>
      </c>
      <c r="B451" s="1" t="s">
        <v>1042</v>
      </c>
      <c r="C451" s="1" t="s">
        <v>322</v>
      </c>
      <c r="D451" s="1" t="s">
        <v>4127</v>
      </c>
      <c r="E451" s="1" t="s">
        <v>2261</v>
      </c>
      <c r="F451" s="1">
        <v>111.77903000000001</v>
      </c>
      <c r="G451" s="1">
        <v>37.263399999999997</v>
      </c>
    </row>
    <row r="452" spans="1:7">
      <c r="A452" s="1" t="s">
        <v>165</v>
      </c>
      <c r="B452" s="1" t="s">
        <v>166</v>
      </c>
      <c r="C452" s="1" t="s">
        <v>322</v>
      </c>
      <c r="D452" s="1" t="s">
        <v>4127</v>
      </c>
      <c r="E452" s="1" t="s">
        <v>4122</v>
      </c>
      <c r="F452" s="1">
        <v>111.77903000000001</v>
      </c>
      <c r="G452" s="1">
        <v>37.263399999999997</v>
      </c>
    </row>
    <row r="453" spans="1:7">
      <c r="A453" s="1" t="s">
        <v>1080</v>
      </c>
      <c r="B453" s="1" t="s">
        <v>1081</v>
      </c>
      <c r="C453" s="1" t="s">
        <v>322</v>
      </c>
      <c r="D453" s="1" t="s">
        <v>4127</v>
      </c>
      <c r="E453" s="1" t="s">
        <v>2261</v>
      </c>
      <c r="F453" s="1">
        <v>111.77903000000001</v>
      </c>
      <c r="G453" s="1">
        <v>37.263399999999997</v>
      </c>
    </row>
    <row r="454" spans="1:7">
      <c r="A454" s="1" t="s">
        <v>1082</v>
      </c>
      <c r="B454" s="1" t="s">
        <v>1083</v>
      </c>
      <c r="C454" s="1" t="s">
        <v>322</v>
      </c>
      <c r="D454" s="1" t="s">
        <v>4127</v>
      </c>
      <c r="E454" s="1" t="s">
        <v>2261</v>
      </c>
      <c r="F454" s="1">
        <v>111.77903000000001</v>
      </c>
      <c r="G454" s="1">
        <v>37.263399999999997</v>
      </c>
    </row>
    <row r="455" spans="1:7">
      <c r="A455" s="1" t="s">
        <v>167</v>
      </c>
      <c r="B455" s="1" t="s">
        <v>168</v>
      </c>
      <c r="C455" s="1" t="s">
        <v>322</v>
      </c>
      <c r="D455" s="1" t="s">
        <v>4127</v>
      </c>
      <c r="E455" s="1" t="s">
        <v>4122</v>
      </c>
      <c r="F455" s="1">
        <v>111.77903000000001</v>
      </c>
      <c r="G455" s="1">
        <v>37.263399999999997</v>
      </c>
    </row>
    <row r="456" spans="1:7">
      <c r="A456" s="1" t="s">
        <v>1084</v>
      </c>
      <c r="B456" s="1" t="s">
        <v>1085</v>
      </c>
      <c r="C456" s="1" t="s">
        <v>322</v>
      </c>
      <c r="D456" s="1" t="s">
        <v>4127</v>
      </c>
      <c r="E456" s="1" t="s">
        <v>2261</v>
      </c>
      <c r="F456" s="1">
        <v>111.77903000000001</v>
      </c>
      <c r="G456" s="1">
        <v>37.263399999999997</v>
      </c>
    </row>
    <row r="457" spans="1:7">
      <c r="A457" s="1" t="s">
        <v>1086</v>
      </c>
      <c r="B457" s="1" t="s">
        <v>2261</v>
      </c>
      <c r="C457" s="1" t="s">
        <v>2261</v>
      </c>
      <c r="D457" s="1" t="s">
        <v>2261</v>
      </c>
      <c r="E457" s="1" t="s">
        <v>2261</v>
      </c>
      <c r="F457" s="1" t="s">
        <v>2261</v>
      </c>
      <c r="G457" s="1" t="s">
        <v>2261</v>
      </c>
    </row>
    <row r="458" spans="1:7">
      <c r="A458" s="1" t="s">
        <v>1087</v>
      </c>
      <c r="B458" s="1" t="s">
        <v>2261</v>
      </c>
      <c r="C458" s="1" t="s">
        <v>2261</v>
      </c>
      <c r="D458" s="1" t="s">
        <v>2261</v>
      </c>
      <c r="E458" s="1" t="s">
        <v>2261</v>
      </c>
      <c r="F458" s="1" t="s">
        <v>2261</v>
      </c>
      <c r="G458" s="1" t="s">
        <v>2261</v>
      </c>
    </row>
    <row r="459" spans="1:7">
      <c r="A459" s="1" t="s">
        <v>1088</v>
      </c>
      <c r="B459" s="1" t="s">
        <v>1089</v>
      </c>
      <c r="C459" s="1" t="s">
        <v>322</v>
      </c>
      <c r="D459" s="1" t="s">
        <v>4127</v>
      </c>
      <c r="E459" s="1" t="s">
        <v>2261</v>
      </c>
      <c r="F459" s="1">
        <v>114.87878000000001</v>
      </c>
      <c r="G459" s="1">
        <v>40.817439999999998</v>
      </c>
    </row>
    <row r="460" spans="1:7">
      <c r="A460" s="1" t="s">
        <v>1090</v>
      </c>
      <c r="B460" s="1" t="s">
        <v>1091</v>
      </c>
      <c r="C460" s="1" t="s">
        <v>322</v>
      </c>
      <c r="D460" s="1" t="s">
        <v>4127</v>
      </c>
      <c r="E460" s="1" t="s">
        <v>2261</v>
      </c>
      <c r="F460" s="1">
        <v>109.47127999999999</v>
      </c>
      <c r="G460" s="1">
        <v>36.593870000000003</v>
      </c>
    </row>
    <row r="461" spans="1:7">
      <c r="A461" s="1" t="s">
        <v>1092</v>
      </c>
      <c r="B461" s="1" t="s">
        <v>1093</v>
      </c>
      <c r="C461" s="1" t="s">
        <v>322</v>
      </c>
      <c r="D461" s="1" t="s">
        <v>4127</v>
      </c>
      <c r="E461" s="1" t="s">
        <v>2261</v>
      </c>
      <c r="F461" s="1">
        <v>109.47127999999999</v>
      </c>
      <c r="G461" s="1">
        <v>36.593870000000003</v>
      </c>
    </row>
    <row r="462" spans="1:7">
      <c r="A462" s="1" t="s">
        <v>1094</v>
      </c>
      <c r="B462" s="1" t="s">
        <v>1095</v>
      </c>
      <c r="C462" s="1" t="s">
        <v>322</v>
      </c>
      <c r="D462" s="1" t="s">
        <v>4127</v>
      </c>
      <c r="E462" s="1" t="s">
        <v>2261</v>
      </c>
      <c r="F462" s="1">
        <v>109.47127999999999</v>
      </c>
      <c r="G462" s="1">
        <v>36.593870000000003</v>
      </c>
    </row>
    <row r="463" spans="1:7">
      <c r="A463" s="1" t="s">
        <v>1096</v>
      </c>
      <c r="B463" s="1" t="s">
        <v>1097</v>
      </c>
      <c r="C463" s="1" t="s">
        <v>322</v>
      </c>
      <c r="D463" s="1" t="s">
        <v>4127</v>
      </c>
      <c r="E463" s="1" t="s">
        <v>2261</v>
      </c>
      <c r="F463" s="1">
        <v>109.47127999999999</v>
      </c>
      <c r="G463" s="1">
        <v>36.593870000000003</v>
      </c>
    </row>
    <row r="464" spans="1:7">
      <c r="A464" s="1" t="s">
        <v>1098</v>
      </c>
      <c r="B464" s="1" t="s">
        <v>1099</v>
      </c>
      <c r="C464" s="1" t="s">
        <v>322</v>
      </c>
      <c r="D464" s="1" t="s">
        <v>4127</v>
      </c>
      <c r="E464" s="1" t="s">
        <v>2261</v>
      </c>
      <c r="F464" s="1">
        <v>111.77903000000001</v>
      </c>
      <c r="G464" s="1">
        <v>37.263399999999997</v>
      </c>
    </row>
    <row r="465" spans="1:7">
      <c r="A465" s="1" t="s">
        <v>1100</v>
      </c>
      <c r="B465" s="1" t="s">
        <v>1101</v>
      </c>
      <c r="C465" s="1" t="s">
        <v>322</v>
      </c>
      <c r="D465" s="1" t="s">
        <v>4127</v>
      </c>
      <c r="E465" s="1" t="s">
        <v>2261</v>
      </c>
      <c r="F465" s="1">
        <v>111.77903000000001</v>
      </c>
      <c r="G465" s="1">
        <v>37.263399999999997</v>
      </c>
    </row>
    <row r="466" spans="1:7">
      <c r="A466" s="1" t="s">
        <v>1102</v>
      </c>
      <c r="B466" s="1" t="s">
        <v>2261</v>
      </c>
      <c r="C466" s="1" t="s">
        <v>2261</v>
      </c>
      <c r="D466" s="1" t="s">
        <v>2261</v>
      </c>
      <c r="E466" s="1" t="s">
        <v>2261</v>
      </c>
      <c r="F466" s="1" t="s">
        <v>2261</v>
      </c>
      <c r="G466" s="1" t="s">
        <v>2261</v>
      </c>
    </row>
    <row r="467" spans="1:7">
      <c r="A467" s="1" t="s">
        <v>1103</v>
      </c>
      <c r="B467" s="1" t="s">
        <v>1104</v>
      </c>
      <c r="C467" s="1" t="s">
        <v>322</v>
      </c>
      <c r="D467" s="1" t="s">
        <v>4127</v>
      </c>
      <c r="E467" s="1" t="s">
        <v>2261</v>
      </c>
      <c r="F467" s="1">
        <v>111.66330000000001</v>
      </c>
      <c r="G467" s="1">
        <v>40.82094</v>
      </c>
    </row>
    <row r="468" spans="1:7">
      <c r="A468" s="1" t="s">
        <v>1105</v>
      </c>
      <c r="B468" s="1" t="s">
        <v>2261</v>
      </c>
      <c r="C468" s="1" t="s">
        <v>2261</v>
      </c>
      <c r="D468" s="1" t="s">
        <v>2261</v>
      </c>
      <c r="E468" s="1" t="s">
        <v>2261</v>
      </c>
      <c r="F468" s="1" t="s">
        <v>2261</v>
      </c>
      <c r="G468" s="1" t="s">
        <v>2261</v>
      </c>
    </row>
    <row r="469" spans="1:7">
      <c r="A469" s="1" t="s">
        <v>1106</v>
      </c>
      <c r="B469" s="1" t="s">
        <v>1107</v>
      </c>
      <c r="C469" s="1" t="s">
        <v>322</v>
      </c>
      <c r="D469" s="1" t="s">
        <v>4127</v>
      </c>
      <c r="E469" s="1" t="s">
        <v>2261</v>
      </c>
      <c r="F469" s="1">
        <v>111.66330000000001</v>
      </c>
      <c r="G469" s="1">
        <v>40.82094</v>
      </c>
    </row>
    <row r="470" spans="1:7">
      <c r="A470" s="1" t="s">
        <v>1108</v>
      </c>
      <c r="B470" s="1" t="s">
        <v>1109</v>
      </c>
      <c r="C470" s="1" t="s">
        <v>322</v>
      </c>
      <c r="D470" s="1" t="s">
        <v>4127</v>
      </c>
      <c r="E470" s="1" t="s">
        <v>2261</v>
      </c>
      <c r="F470" s="1">
        <v>111.66330000000001</v>
      </c>
      <c r="G470" s="1">
        <v>40.82094</v>
      </c>
    </row>
    <row r="471" spans="1:7">
      <c r="A471" s="1" t="s">
        <v>1110</v>
      </c>
      <c r="B471" s="1" t="s">
        <v>1111</v>
      </c>
      <c r="C471" s="1" t="s">
        <v>322</v>
      </c>
      <c r="D471" s="1" t="s">
        <v>4127</v>
      </c>
      <c r="E471" s="1" t="s">
        <v>2261</v>
      </c>
      <c r="F471" s="1">
        <v>111.66330000000001</v>
      </c>
      <c r="G471" s="1">
        <v>40.82094</v>
      </c>
    </row>
    <row r="472" spans="1:7">
      <c r="A472" s="1" t="s">
        <v>1112</v>
      </c>
      <c r="B472" s="1" t="s">
        <v>1113</v>
      </c>
      <c r="C472" s="1" t="s">
        <v>322</v>
      </c>
      <c r="D472" s="1" t="s">
        <v>4127</v>
      </c>
      <c r="E472" s="1" t="s">
        <v>2261</v>
      </c>
      <c r="F472" s="1">
        <v>111.66330000000001</v>
      </c>
      <c r="G472" s="1">
        <v>40.82094</v>
      </c>
    </row>
    <row r="473" spans="1:7">
      <c r="A473" s="1" t="s">
        <v>1114</v>
      </c>
      <c r="B473" s="1" t="s">
        <v>1115</v>
      </c>
      <c r="C473" s="1" t="s">
        <v>2261</v>
      </c>
      <c r="D473" s="1" t="s">
        <v>2261</v>
      </c>
      <c r="E473" s="1" t="s">
        <v>2261</v>
      </c>
      <c r="F473" s="1" t="s">
        <v>2261</v>
      </c>
      <c r="G473" s="1" t="s">
        <v>2261</v>
      </c>
    </row>
    <row r="474" spans="1:7">
      <c r="A474" s="1" t="s">
        <v>1116</v>
      </c>
      <c r="B474" s="1" t="s">
        <v>2261</v>
      </c>
      <c r="C474" s="1" t="s">
        <v>2261</v>
      </c>
      <c r="D474" s="1" t="s">
        <v>2261</v>
      </c>
      <c r="E474" s="1" t="s">
        <v>2261</v>
      </c>
      <c r="F474" s="1" t="s">
        <v>2261</v>
      </c>
      <c r="G474" s="1" t="s">
        <v>2261</v>
      </c>
    </row>
    <row r="475" spans="1:7">
      <c r="A475" s="1" t="s">
        <v>1117</v>
      </c>
      <c r="B475" s="1" t="s">
        <v>1118</v>
      </c>
      <c r="C475" s="1" t="s">
        <v>322</v>
      </c>
      <c r="D475" s="1" t="s">
        <v>4127</v>
      </c>
      <c r="E475" s="1" t="s">
        <v>2261</v>
      </c>
      <c r="F475" s="1">
        <v>111.14400000000001</v>
      </c>
      <c r="G475" s="1">
        <v>37.518999999999998</v>
      </c>
    </row>
    <row r="476" spans="1:7">
      <c r="A476" s="1" t="s">
        <v>1119</v>
      </c>
      <c r="B476" s="1" t="s">
        <v>827</v>
      </c>
      <c r="C476" s="1" t="s">
        <v>322</v>
      </c>
      <c r="D476" s="1" t="s">
        <v>4127</v>
      </c>
      <c r="E476" s="1" t="s">
        <v>2261</v>
      </c>
      <c r="F476" s="1">
        <v>115.50018</v>
      </c>
      <c r="G476" s="1">
        <v>38.85707</v>
      </c>
    </row>
    <row r="477" spans="1:7">
      <c r="A477" s="1" t="s">
        <v>1120</v>
      </c>
      <c r="B477" s="1" t="s">
        <v>1121</v>
      </c>
      <c r="C477" s="1" t="s">
        <v>322</v>
      </c>
      <c r="D477" s="1" t="s">
        <v>4127</v>
      </c>
      <c r="E477" s="1" t="s">
        <v>2261</v>
      </c>
      <c r="F477" s="1">
        <v>117.92234000000001</v>
      </c>
      <c r="G477" s="1">
        <v>40.967599999999997</v>
      </c>
    </row>
    <row r="478" spans="1:7">
      <c r="A478" s="1" t="s">
        <v>1122</v>
      </c>
      <c r="B478" s="1" t="s">
        <v>1123</v>
      </c>
      <c r="C478" s="1" t="s">
        <v>322</v>
      </c>
      <c r="D478" s="1" t="s">
        <v>4127</v>
      </c>
      <c r="E478" s="1" t="s">
        <v>2261</v>
      </c>
      <c r="F478" s="1">
        <v>117.92234000000001</v>
      </c>
      <c r="G478" s="1">
        <v>40.967599999999997</v>
      </c>
    </row>
    <row r="479" spans="1:7">
      <c r="A479" s="1" t="s">
        <v>1124</v>
      </c>
      <c r="B479" s="1" t="s">
        <v>1125</v>
      </c>
      <c r="C479" s="1" t="s">
        <v>322</v>
      </c>
      <c r="D479" s="1" t="s">
        <v>4127</v>
      </c>
      <c r="E479" s="1" t="s">
        <v>2261</v>
      </c>
      <c r="F479" s="1">
        <v>117.92234000000001</v>
      </c>
      <c r="G479" s="1">
        <v>40.967599999999997</v>
      </c>
    </row>
    <row r="480" spans="1:7">
      <c r="A480" s="1" t="s">
        <v>1126</v>
      </c>
      <c r="B480" s="1" t="s">
        <v>1127</v>
      </c>
      <c r="C480" s="1" t="s">
        <v>2261</v>
      </c>
      <c r="D480" s="1" t="s">
        <v>4127</v>
      </c>
      <c r="E480" s="1" t="s">
        <v>2261</v>
      </c>
      <c r="F480" s="1" t="s">
        <v>2261</v>
      </c>
      <c r="G480" s="1" t="s">
        <v>2261</v>
      </c>
    </row>
    <row r="481" spans="1:7">
      <c r="A481" s="1" t="s">
        <v>1128</v>
      </c>
      <c r="B481" s="1">
        <v>27383</v>
      </c>
      <c r="C481" s="1" t="s">
        <v>2261</v>
      </c>
      <c r="D481" s="1" t="s">
        <v>2261</v>
      </c>
      <c r="E481" s="1" t="s">
        <v>2261</v>
      </c>
      <c r="F481" s="1" t="s">
        <v>2261</v>
      </c>
      <c r="G481" s="1" t="s">
        <v>2261</v>
      </c>
    </row>
    <row r="482" spans="1:7">
      <c r="A482" s="1" t="s">
        <v>1129</v>
      </c>
      <c r="B482" s="1">
        <v>200152</v>
      </c>
      <c r="C482" s="1" t="s">
        <v>2261</v>
      </c>
      <c r="D482" s="1" t="s">
        <v>2261</v>
      </c>
      <c r="E482" s="1" t="s">
        <v>2261</v>
      </c>
      <c r="F482" s="1" t="s">
        <v>2261</v>
      </c>
      <c r="G482" s="1" t="s">
        <v>2261</v>
      </c>
    </row>
    <row r="483" spans="1:7">
      <c r="A483" s="1" t="s">
        <v>1130</v>
      </c>
      <c r="B483" s="1" t="s">
        <v>1131</v>
      </c>
      <c r="C483" s="1" t="s">
        <v>322</v>
      </c>
      <c r="D483" s="1" t="s">
        <v>4127</v>
      </c>
      <c r="E483" s="1" t="s">
        <v>2261</v>
      </c>
      <c r="F483" s="1">
        <v>111.77903000000001</v>
      </c>
      <c r="G483" s="1">
        <v>37.263399999999997</v>
      </c>
    </row>
    <row r="484" spans="1:7">
      <c r="A484" s="1" t="s">
        <v>1132</v>
      </c>
      <c r="B484" s="1" t="s">
        <v>1133</v>
      </c>
      <c r="C484" s="1" t="s">
        <v>322</v>
      </c>
      <c r="D484" s="1" t="s">
        <v>4127</v>
      </c>
      <c r="E484" s="1" t="s">
        <v>2261</v>
      </c>
      <c r="F484" s="1">
        <v>112.56935</v>
      </c>
      <c r="G484" s="1">
        <v>37.871110000000002</v>
      </c>
    </row>
    <row r="485" spans="1:7">
      <c r="A485" s="1" t="s">
        <v>1134</v>
      </c>
      <c r="B485" s="1" t="s">
        <v>1135</v>
      </c>
      <c r="C485" s="1" t="s">
        <v>322</v>
      </c>
      <c r="D485" s="1" t="s">
        <v>4127</v>
      </c>
      <c r="E485" s="1" t="s">
        <v>2261</v>
      </c>
      <c r="F485" s="1">
        <v>112.56935</v>
      </c>
      <c r="G485" s="1">
        <v>37.871110000000002</v>
      </c>
    </row>
    <row r="486" spans="1:7">
      <c r="A486" s="1" t="s">
        <v>1136</v>
      </c>
      <c r="B486" s="1" t="s">
        <v>1137</v>
      </c>
      <c r="C486" s="1" t="s">
        <v>322</v>
      </c>
      <c r="D486" s="1" t="s">
        <v>4127</v>
      </c>
      <c r="E486" s="1" t="s">
        <v>2261</v>
      </c>
      <c r="F486" s="1">
        <v>112.56935</v>
      </c>
      <c r="G486" s="1">
        <v>37.871110000000002</v>
      </c>
    </row>
    <row r="487" spans="1:7">
      <c r="A487" s="1" t="s">
        <v>1138</v>
      </c>
      <c r="B487" s="1">
        <v>4072</v>
      </c>
      <c r="C487" s="1" t="s">
        <v>2261</v>
      </c>
      <c r="D487" s="1" t="s">
        <v>2261</v>
      </c>
      <c r="E487" s="1" t="s">
        <v>2261</v>
      </c>
      <c r="F487" s="1" t="s">
        <v>2261</v>
      </c>
      <c r="G487" s="1" t="s">
        <v>2261</v>
      </c>
    </row>
    <row r="488" spans="1:7">
      <c r="A488" s="1" t="s">
        <v>1139</v>
      </c>
      <c r="B488" s="1" t="s">
        <v>1140</v>
      </c>
      <c r="C488" s="1" t="s">
        <v>322</v>
      </c>
      <c r="D488" s="1" t="s">
        <v>4127</v>
      </c>
      <c r="E488" s="1" t="s">
        <v>2261</v>
      </c>
      <c r="F488" s="1">
        <v>114.35005</v>
      </c>
      <c r="G488" s="1">
        <v>36.096850000000003</v>
      </c>
    </row>
    <row r="489" spans="1:7">
      <c r="A489" s="1" t="s">
        <v>1141</v>
      </c>
      <c r="B489" s="1" t="s">
        <v>1142</v>
      </c>
      <c r="C489" s="1" t="s">
        <v>322</v>
      </c>
      <c r="D489" s="1" t="s">
        <v>4127</v>
      </c>
      <c r="E489" s="1" t="s">
        <v>2261</v>
      </c>
      <c r="F489" s="1">
        <v>114.35005</v>
      </c>
      <c r="G489" s="1">
        <v>36.096850000000003</v>
      </c>
    </row>
    <row r="490" spans="1:7">
      <c r="A490" s="1" t="s">
        <v>1143</v>
      </c>
      <c r="B490" s="1" t="s">
        <v>1144</v>
      </c>
      <c r="C490" s="1" t="s">
        <v>322</v>
      </c>
      <c r="D490" s="1" t="s">
        <v>4127</v>
      </c>
      <c r="E490" s="1" t="s">
        <v>2261</v>
      </c>
      <c r="F490" s="1">
        <v>114.35005</v>
      </c>
      <c r="G490" s="1">
        <v>36.096850000000003</v>
      </c>
    </row>
    <row r="491" spans="1:7">
      <c r="A491" s="1" t="s">
        <v>1145</v>
      </c>
      <c r="B491" s="1" t="s">
        <v>1146</v>
      </c>
      <c r="C491" s="1" t="s">
        <v>322</v>
      </c>
      <c r="D491" s="1" t="s">
        <v>4127</v>
      </c>
      <c r="E491" s="1" t="s">
        <v>2261</v>
      </c>
      <c r="F491" s="1">
        <v>114.87878000000001</v>
      </c>
      <c r="G491" s="1">
        <v>40.817439999999998</v>
      </c>
    </row>
    <row r="492" spans="1:7">
      <c r="A492" s="1" t="s">
        <v>1147</v>
      </c>
      <c r="B492" s="1" t="s">
        <v>1148</v>
      </c>
      <c r="C492" s="1" t="s">
        <v>322</v>
      </c>
      <c r="D492" s="1" t="s">
        <v>4127</v>
      </c>
      <c r="E492" s="1" t="s">
        <v>2261</v>
      </c>
      <c r="F492" s="1">
        <v>113.65004999999999</v>
      </c>
      <c r="G492" s="1">
        <v>34.75703</v>
      </c>
    </row>
    <row r="493" spans="1:7">
      <c r="A493" s="1" t="s">
        <v>1149</v>
      </c>
      <c r="B493" s="1" t="s">
        <v>1150</v>
      </c>
      <c r="C493" s="1" t="s">
        <v>322</v>
      </c>
      <c r="D493" s="1" t="s">
        <v>4127</v>
      </c>
      <c r="E493" s="1" t="s">
        <v>2261</v>
      </c>
      <c r="F493" s="1">
        <v>113.65004999999999</v>
      </c>
      <c r="G493" s="1">
        <v>34.75703</v>
      </c>
    </row>
    <row r="494" spans="1:7">
      <c r="A494" s="1" t="s">
        <v>1151</v>
      </c>
      <c r="B494" s="1" t="s">
        <v>1152</v>
      </c>
      <c r="C494" s="1" t="s">
        <v>322</v>
      </c>
      <c r="D494" s="1" t="s">
        <v>4127</v>
      </c>
      <c r="E494" s="1" t="s">
        <v>2261</v>
      </c>
      <c r="F494" s="1">
        <v>114.35005</v>
      </c>
      <c r="G494" s="1">
        <v>36.096850000000003</v>
      </c>
    </row>
    <row r="495" spans="1:7">
      <c r="A495" s="1" t="s">
        <v>1153</v>
      </c>
      <c r="B495" s="1" t="s">
        <v>1154</v>
      </c>
      <c r="C495" s="1" t="s">
        <v>322</v>
      </c>
      <c r="D495" s="1" t="s">
        <v>4127</v>
      </c>
      <c r="E495" s="1" t="s">
        <v>2261</v>
      </c>
      <c r="F495" s="1">
        <v>113.65004999999999</v>
      </c>
      <c r="G495" s="1">
        <v>34.75703</v>
      </c>
    </row>
    <row r="496" spans="1:7">
      <c r="A496" s="1" t="s">
        <v>1155</v>
      </c>
      <c r="B496" s="1" t="s">
        <v>1156</v>
      </c>
      <c r="C496" s="1" t="s">
        <v>322</v>
      </c>
      <c r="D496" s="1" t="s">
        <v>4127</v>
      </c>
      <c r="E496" s="1" t="s">
        <v>2261</v>
      </c>
      <c r="F496" s="1">
        <v>114.35005</v>
      </c>
      <c r="G496" s="1">
        <v>36.096850000000003</v>
      </c>
    </row>
    <row r="497" spans="1:7">
      <c r="A497" s="1" t="s">
        <v>1157</v>
      </c>
      <c r="B497" s="1" t="s">
        <v>1158</v>
      </c>
      <c r="C497" s="1" t="s">
        <v>322</v>
      </c>
      <c r="D497" s="1" t="s">
        <v>4127</v>
      </c>
      <c r="E497" s="1" t="s">
        <v>2261</v>
      </c>
      <c r="F497" s="1">
        <v>113.65004999999999</v>
      </c>
      <c r="G497" s="1">
        <v>34.75703</v>
      </c>
    </row>
    <row r="498" spans="1:7">
      <c r="A498" s="1" t="s">
        <v>1159</v>
      </c>
      <c r="B498" s="1" t="s">
        <v>1160</v>
      </c>
      <c r="C498" s="1" t="s">
        <v>322</v>
      </c>
      <c r="D498" s="1" t="s">
        <v>4127</v>
      </c>
      <c r="E498" s="1" t="s">
        <v>2261</v>
      </c>
      <c r="F498" s="1">
        <v>113.65004999999999</v>
      </c>
      <c r="G498" s="1">
        <v>34.75703</v>
      </c>
    </row>
    <row r="499" spans="1:7">
      <c r="A499" s="1" t="s">
        <v>1161</v>
      </c>
      <c r="B499" s="1" t="s">
        <v>1162</v>
      </c>
      <c r="C499" s="1" t="s">
        <v>322</v>
      </c>
      <c r="D499" s="1" t="s">
        <v>4127</v>
      </c>
      <c r="E499" s="1" t="s">
        <v>2261</v>
      </c>
      <c r="F499" s="1">
        <v>123</v>
      </c>
      <c r="G499" s="1">
        <v>41.5</v>
      </c>
    </row>
    <row r="500" spans="1:7">
      <c r="A500" s="1" t="s">
        <v>1163</v>
      </c>
      <c r="B500" s="1" t="s">
        <v>1164</v>
      </c>
      <c r="C500" s="1" t="s">
        <v>322</v>
      </c>
      <c r="D500" s="1" t="s">
        <v>4127</v>
      </c>
      <c r="E500" s="1" t="s">
        <v>2261</v>
      </c>
      <c r="F500" s="1">
        <v>123</v>
      </c>
      <c r="G500" s="1">
        <v>41.5</v>
      </c>
    </row>
    <row r="501" spans="1:7">
      <c r="A501" s="1" t="s">
        <v>1165</v>
      </c>
      <c r="B501" s="1" t="s">
        <v>1166</v>
      </c>
      <c r="C501" s="1" t="s">
        <v>322</v>
      </c>
      <c r="D501" s="1" t="s">
        <v>4127</v>
      </c>
      <c r="E501" s="1" t="s">
        <v>2261</v>
      </c>
      <c r="F501" s="1">
        <v>125.31543000000001</v>
      </c>
      <c r="G501" s="1">
        <v>43.892560000000003</v>
      </c>
    </row>
    <row r="502" spans="1:7">
      <c r="A502" s="1" t="s">
        <v>1167</v>
      </c>
      <c r="B502" s="1" t="s">
        <v>1168</v>
      </c>
      <c r="C502" s="1" t="s">
        <v>322</v>
      </c>
      <c r="D502" s="1" t="s">
        <v>4127</v>
      </c>
      <c r="E502" s="1" t="s">
        <v>2261</v>
      </c>
      <c r="F502" s="1">
        <v>125.31543000000001</v>
      </c>
      <c r="G502" s="1">
        <v>43.892560000000003</v>
      </c>
    </row>
    <row r="503" spans="1:7">
      <c r="A503" s="1" t="s">
        <v>1169</v>
      </c>
      <c r="B503" s="1" t="s">
        <v>1170</v>
      </c>
      <c r="C503" s="1" t="s">
        <v>322</v>
      </c>
      <c r="D503" s="1" t="s">
        <v>4127</v>
      </c>
      <c r="E503" s="1" t="s">
        <v>2261</v>
      </c>
      <c r="F503" s="1">
        <v>125.31543000000001</v>
      </c>
      <c r="G503" s="1">
        <v>43.892560000000003</v>
      </c>
    </row>
    <row r="504" spans="1:7">
      <c r="A504" s="1" t="s">
        <v>1171</v>
      </c>
      <c r="B504" s="1" t="s">
        <v>1172</v>
      </c>
      <c r="C504" s="1" t="s">
        <v>452</v>
      </c>
      <c r="D504" s="1" t="s">
        <v>4126</v>
      </c>
      <c r="E504" s="1" t="s">
        <v>2261</v>
      </c>
      <c r="F504" s="1">
        <v>139.06800000000001</v>
      </c>
      <c r="G504" s="1">
        <v>36.491</v>
      </c>
    </row>
    <row r="505" spans="1:7">
      <c r="A505" s="1" t="s">
        <v>1173</v>
      </c>
      <c r="B505" s="1" t="s">
        <v>1174</v>
      </c>
      <c r="C505" s="1" t="s">
        <v>452</v>
      </c>
      <c r="D505" s="1" t="s">
        <v>4126</v>
      </c>
      <c r="E505" s="1" t="s">
        <v>2261</v>
      </c>
      <c r="F505" s="1">
        <v>139.06800000000001</v>
      </c>
      <c r="G505" s="1">
        <v>36.491</v>
      </c>
    </row>
    <row r="506" spans="1:7">
      <c r="A506" s="1" t="s">
        <v>1175</v>
      </c>
      <c r="B506" s="1" t="s">
        <v>1176</v>
      </c>
      <c r="C506" s="1" t="s">
        <v>458</v>
      </c>
      <c r="D506" s="1" t="s">
        <v>4126</v>
      </c>
      <c r="E506" s="1" t="s">
        <v>2261</v>
      </c>
      <c r="F506" s="1">
        <v>5.3890000000000002</v>
      </c>
      <c r="G506" s="1">
        <v>52.076999999999998</v>
      </c>
    </row>
    <row r="507" spans="1:7">
      <c r="A507" s="1" t="s">
        <v>1177</v>
      </c>
      <c r="B507" s="1" t="s">
        <v>1178</v>
      </c>
      <c r="C507" s="1" t="s">
        <v>4133</v>
      </c>
      <c r="D507" s="1" t="s">
        <v>4126</v>
      </c>
      <c r="E507" s="1" t="s">
        <v>2261</v>
      </c>
      <c r="F507" s="1">
        <v>126.45099999999999</v>
      </c>
      <c r="G507" s="1">
        <v>39.777999999999999</v>
      </c>
    </row>
    <row r="508" spans="1:7">
      <c r="A508" s="1" t="s">
        <v>1179</v>
      </c>
      <c r="B508" s="1" t="s">
        <v>1180</v>
      </c>
      <c r="C508" s="1" t="s">
        <v>461</v>
      </c>
      <c r="D508" s="1" t="s">
        <v>4126</v>
      </c>
      <c r="E508" s="1" t="s">
        <v>2261</v>
      </c>
      <c r="F508" s="1">
        <v>9.8510000000000009</v>
      </c>
      <c r="G508" s="1">
        <v>51.11</v>
      </c>
    </row>
    <row r="509" spans="1:7">
      <c r="A509" s="1" t="s">
        <v>1181</v>
      </c>
      <c r="B509" s="1" t="s">
        <v>1182</v>
      </c>
      <c r="C509" s="1" t="s">
        <v>322</v>
      </c>
      <c r="D509" s="1" t="s">
        <v>4125</v>
      </c>
      <c r="E509" s="1" t="s">
        <v>2261</v>
      </c>
      <c r="F509" s="1">
        <v>117.05587</v>
      </c>
      <c r="G509" s="1">
        <v>31.53369</v>
      </c>
    </row>
    <row r="510" spans="1:7">
      <c r="A510" s="1" t="s">
        <v>1183</v>
      </c>
      <c r="B510" s="1" t="s">
        <v>1184</v>
      </c>
      <c r="C510" s="1" t="s">
        <v>322</v>
      </c>
      <c r="D510" s="1" t="s">
        <v>4125</v>
      </c>
      <c r="E510" s="1" t="s">
        <v>2261</v>
      </c>
      <c r="F510" s="1">
        <v>117.4834</v>
      </c>
      <c r="G510" s="1">
        <v>27.337689999999998</v>
      </c>
    </row>
    <row r="511" spans="1:7">
      <c r="A511" s="1" t="s">
        <v>1185</v>
      </c>
      <c r="B511" s="1" t="s">
        <v>1186</v>
      </c>
      <c r="C511" s="1" t="s">
        <v>322</v>
      </c>
      <c r="D511" s="1" t="s">
        <v>4125</v>
      </c>
      <c r="E511" s="1" t="s">
        <v>2261</v>
      </c>
      <c r="F511" s="1">
        <v>106.61211</v>
      </c>
      <c r="G511" s="1">
        <v>23.901579999999999</v>
      </c>
    </row>
    <row r="512" spans="1:7">
      <c r="A512" s="1" t="s">
        <v>1187</v>
      </c>
      <c r="B512" s="1" t="s">
        <v>262</v>
      </c>
      <c r="C512" s="1" t="s">
        <v>322</v>
      </c>
      <c r="D512" s="1" t="s">
        <v>4125</v>
      </c>
      <c r="E512" s="1" t="s">
        <v>2261</v>
      </c>
      <c r="F512" s="1">
        <v>106.61211</v>
      </c>
      <c r="G512" s="1">
        <v>23.901579999999999</v>
      </c>
    </row>
    <row r="513" spans="1:7">
      <c r="A513" s="1" t="s">
        <v>1188</v>
      </c>
      <c r="B513" s="1" t="s">
        <v>1189</v>
      </c>
      <c r="C513" s="1" t="s">
        <v>322</v>
      </c>
      <c r="D513" s="1" t="s">
        <v>4125</v>
      </c>
      <c r="E513" s="1" t="s">
        <v>2261</v>
      </c>
      <c r="F513" s="1">
        <v>106.61211</v>
      </c>
      <c r="G513" s="1">
        <v>23.901579999999999</v>
      </c>
    </row>
    <row r="514" spans="1:7">
      <c r="A514" s="1" t="s">
        <v>1190</v>
      </c>
      <c r="B514" s="1" t="s">
        <v>1191</v>
      </c>
      <c r="C514" s="1" t="s">
        <v>322</v>
      </c>
      <c r="D514" s="1" t="s">
        <v>4125</v>
      </c>
      <c r="E514" s="1" t="s">
        <v>2261</v>
      </c>
      <c r="F514" s="1">
        <v>107.0986</v>
      </c>
      <c r="G514" s="1">
        <v>27.078240000000001</v>
      </c>
    </row>
    <row r="515" spans="1:7">
      <c r="A515" s="1" t="s">
        <v>1192</v>
      </c>
      <c r="B515" s="1" t="s">
        <v>1193</v>
      </c>
      <c r="C515" s="1" t="s">
        <v>322</v>
      </c>
      <c r="D515" s="1" t="s">
        <v>4125</v>
      </c>
      <c r="E515" s="1" t="s">
        <v>2261</v>
      </c>
      <c r="F515" s="1">
        <v>107.0986</v>
      </c>
      <c r="G515" s="1">
        <v>27.078240000000001</v>
      </c>
    </row>
    <row r="516" spans="1:7">
      <c r="A516" s="1" t="s">
        <v>1194</v>
      </c>
      <c r="B516" s="1" t="s">
        <v>1195</v>
      </c>
      <c r="C516" s="1" t="s">
        <v>322</v>
      </c>
      <c r="D516" s="1" t="s">
        <v>4125</v>
      </c>
      <c r="E516" s="1" t="s">
        <v>2261</v>
      </c>
      <c r="F516" s="1">
        <v>107.0986</v>
      </c>
      <c r="G516" s="1">
        <v>27.078240000000001</v>
      </c>
    </row>
    <row r="517" spans="1:7">
      <c r="A517" s="1" t="s">
        <v>1196</v>
      </c>
      <c r="B517" s="1" t="s">
        <v>1197</v>
      </c>
      <c r="C517" s="1" t="s">
        <v>322</v>
      </c>
      <c r="D517" s="1" t="s">
        <v>4125</v>
      </c>
      <c r="E517" s="1" t="s">
        <v>2261</v>
      </c>
      <c r="F517" s="1">
        <v>110.46297</v>
      </c>
      <c r="G517" s="1">
        <v>19.246939999999999</v>
      </c>
    </row>
    <row r="518" spans="1:7">
      <c r="A518" s="1" t="s">
        <v>1198</v>
      </c>
      <c r="B518" s="1" t="s">
        <v>1199</v>
      </c>
      <c r="C518" s="1" t="s">
        <v>322</v>
      </c>
      <c r="D518" s="1" t="s">
        <v>4125</v>
      </c>
      <c r="E518" s="1" t="s">
        <v>2261</v>
      </c>
      <c r="F518" s="1">
        <v>110.35794</v>
      </c>
      <c r="G518" s="1">
        <v>20.00817</v>
      </c>
    </row>
    <row r="519" spans="1:7">
      <c r="A519" s="1" t="s">
        <v>1200</v>
      </c>
      <c r="B519" s="1" t="s">
        <v>1201</v>
      </c>
      <c r="C519" s="1" t="s">
        <v>322</v>
      </c>
      <c r="D519" s="1" t="s">
        <v>4125</v>
      </c>
      <c r="E519" s="1" t="s">
        <v>2261</v>
      </c>
      <c r="F519" s="1">
        <v>110.35794</v>
      </c>
      <c r="G519" s="1">
        <v>20.00817</v>
      </c>
    </row>
    <row r="520" spans="1:7">
      <c r="A520" s="1" t="s">
        <v>1202</v>
      </c>
      <c r="B520" s="1" t="s">
        <v>1203</v>
      </c>
      <c r="C520" s="1" t="s">
        <v>322</v>
      </c>
      <c r="D520" s="1" t="s">
        <v>4125</v>
      </c>
      <c r="E520" s="1" t="s">
        <v>2261</v>
      </c>
      <c r="F520" s="1">
        <v>109.64812000000001</v>
      </c>
      <c r="G520" s="1">
        <v>28.708580000000001</v>
      </c>
    </row>
    <row r="521" spans="1:7">
      <c r="A521" s="1" t="s">
        <v>1204</v>
      </c>
      <c r="B521" s="1" t="s">
        <v>1205</v>
      </c>
      <c r="C521" s="1" t="s">
        <v>322</v>
      </c>
      <c r="D521" s="1" t="s">
        <v>4125</v>
      </c>
      <c r="E521" s="1" t="s">
        <v>2261</v>
      </c>
      <c r="F521" s="1">
        <v>117.95779</v>
      </c>
      <c r="G521" s="1">
        <v>34.314039999999999</v>
      </c>
    </row>
    <row r="522" spans="1:7">
      <c r="A522" s="1" t="s">
        <v>1206</v>
      </c>
      <c r="B522" s="1" t="s">
        <v>1207</v>
      </c>
      <c r="C522" s="1" t="s">
        <v>322</v>
      </c>
      <c r="D522" s="1" t="s">
        <v>4125</v>
      </c>
      <c r="E522" s="1" t="s">
        <v>2261</v>
      </c>
      <c r="F522" s="1">
        <v>117.95779</v>
      </c>
      <c r="G522" s="1">
        <v>34.314039999999999</v>
      </c>
    </row>
    <row r="523" spans="1:7">
      <c r="A523" s="1" t="s">
        <v>1208</v>
      </c>
      <c r="B523" s="1" t="s">
        <v>4134</v>
      </c>
      <c r="C523" s="1" t="s">
        <v>322</v>
      </c>
      <c r="D523" s="1" t="s">
        <v>4125</v>
      </c>
      <c r="E523" s="1" t="s">
        <v>2261</v>
      </c>
      <c r="F523" s="1">
        <v>117.95779</v>
      </c>
      <c r="G523" s="1">
        <v>34.314039999999999</v>
      </c>
    </row>
    <row r="524" spans="1:7">
      <c r="A524" s="1" t="s">
        <v>1209</v>
      </c>
      <c r="B524" s="1" t="s">
        <v>1210</v>
      </c>
      <c r="C524" s="1" t="s">
        <v>322</v>
      </c>
      <c r="D524" s="1" t="s">
        <v>4125</v>
      </c>
      <c r="E524" s="1" t="s">
        <v>2261</v>
      </c>
      <c r="F524" s="1">
        <v>118.34036</v>
      </c>
      <c r="G524" s="1">
        <v>34.373089999999998</v>
      </c>
    </row>
    <row r="525" spans="1:7">
      <c r="A525" s="1" t="s">
        <v>1211</v>
      </c>
      <c r="B525" s="1" t="s">
        <v>1212</v>
      </c>
      <c r="C525" s="1" t="s">
        <v>322</v>
      </c>
      <c r="D525" s="1" t="s">
        <v>4125</v>
      </c>
      <c r="E525" s="1" t="s">
        <v>2261</v>
      </c>
      <c r="F525" s="1">
        <v>116.18919</v>
      </c>
      <c r="G525" s="1">
        <v>29.272559999999999</v>
      </c>
    </row>
    <row r="526" spans="1:7">
      <c r="A526" s="1" t="s">
        <v>1213</v>
      </c>
      <c r="B526" s="1" t="s">
        <v>1214</v>
      </c>
      <c r="C526" s="1" t="s">
        <v>322</v>
      </c>
      <c r="D526" s="1" t="s">
        <v>4125</v>
      </c>
      <c r="E526" s="1" t="s">
        <v>2261</v>
      </c>
      <c r="F526" s="1">
        <v>109.62247000000001</v>
      </c>
      <c r="G526" s="1">
        <v>31.406130000000001</v>
      </c>
    </row>
    <row r="527" spans="1:7">
      <c r="A527" s="1" t="s">
        <v>1215</v>
      </c>
      <c r="B527" s="1" t="s">
        <v>1216</v>
      </c>
      <c r="C527" s="1" t="s">
        <v>322</v>
      </c>
      <c r="D527" s="1" t="s">
        <v>4125</v>
      </c>
      <c r="E527" s="1" t="s">
        <v>2261</v>
      </c>
      <c r="F527" s="1">
        <v>109.52475</v>
      </c>
      <c r="G527" s="1">
        <v>31.05471</v>
      </c>
    </row>
    <row r="528" spans="1:7">
      <c r="A528" s="1" t="s">
        <v>1217</v>
      </c>
      <c r="B528" s="1" t="s">
        <v>573</v>
      </c>
      <c r="C528" s="1" t="s">
        <v>322</v>
      </c>
      <c r="D528" s="1" t="s">
        <v>4125</v>
      </c>
      <c r="E528" s="1" t="s">
        <v>2261</v>
      </c>
      <c r="F528" s="1">
        <v>95.332999999999998</v>
      </c>
      <c r="G528" s="1">
        <v>29.325600000000001</v>
      </c>
    </row>
    <row r="529" spans="1:7">
      <c r="A529" s="1" t="s">
        <v>1218</v>
      </c>
      <c r="B529" s="1" t="s">
        <v>697</v>
      </c>
      <c r="C529" s="1" t="s">
        <v>322</v>
      </c>
      <c r="D529" s="1" t="s">
        <v>4125</v>
      </c>
      <c r="E529" s="1" t="s">
        <v>2261</v>
      </c>
      <c r="F529" s="1">
        <v>95.332999999999998</v>
      </c>
      <c r="G529" s="1">
        <v>29.325600000000001</v>
      </c>
    </row>
    <row r="530" spans="1:7">
      <c r="A530" s="1" t="s">
        <v>1219</v>
      </c>
      <c r="B530" s="1" t="s">
        <v>2261</v>
      </c>
      <c r="C530" s="1" t="s">
        <v>2261</v>
      </c>
      <c r="D530" s="1" t="s">
        <v>2261</v>
      </c>
      <c r="E530" s="1" t="s">
        <v>2261</v>
      </c>
      <c r="F530" s="1" t="s">
        <v>2261</v>
      </c>
      <c r="G530" s="1" t="s">
        <v>2261</v>
      </c>
    </row>
    <row r="531" spans="1:7">
      <c r="A531" s="1" t="s">
        <v>1220</v>
      </c>
      <c r="B531" s="1" t="s">
        <v>697</v>
      </c>
      <c r="C531" s="1" t="s">
        <v>322</v>
      </c>
      <c r="D531" s="1" t="s">
        <v>4125</v>
      </c>
      <c r="E531" s="1" t="s">
        <v>2261</v>
      </c>
      <c r="F531" s="1">
        <v>94.484250000000003</v>
      </c>
      <c r="G531" s="1">
        <v>29.58034</v>
      </c>
    </row>
    <row r="532" spans="1:7">
      <c r="A532" s="1" t="s">
        <v>1221</v>
      </c>
      <c r="B532" s="1" t="s">
        <v>697</v>
      </c>
      <c r="C532" s="1" t="s">
        <v>322</v>
      </c>
      <c r="D532" s="1" t="s">
        <v>4125</v>
      </c>
      <c r="E532" s="1" t="s">
        <v>2261</v>
      </c>
      <c r="F532" s="1">
        <v>94.484250000000003</v>
      </c>
      <c r="G532" s="1">
        <v>29.58034</v>
      </c>
    </row>
    <row r="533" spans="1:7">
      <c r="A533" s="1" t="s">
        <v>1222</v>
      </c>
      <c r="B533" s="1" t="s">
        <v>415</v>
      </c>
      <c r="C533" s="1" t="s">
        <v>322</v>
      </c>
      <c r="D533" s="1" t="s">
        <v>4125</v>
      </c>
      <c r="E533" s="1" t="s">
        <v>2261</v>
      </c>
      <c r="F533" s="1">
        <v>94.484250000000003</v>
      </c>
      <c r="G533" s="1">
        <v>29.58034</v>
      </c>
    </row>
    <row r="534" spans="1:7">
      <c r="A534" s="1" t="s">
        <v>1223</v>
      </c>
      <c r="B534" s="1" t="s">
        <v>415</v>
      </c>
      <c r="C534" s="1" t="s">
        <v>322</v>
      </c>
      <c r="D534" s="1" t="s">
        <v>4125</v>
      </c>
      <c r="E534" s="1" t="s">
        <v>2261</v>
      </c>
      <c r="F534" s="1">
        <v>94.484250000000003</v>
      </c>
      <c r="G534" s="1">
        <v>29.58034</v>
      </c>
    </row>
    <row r="535" spans="1:7">
      <c r="A535" s="1" t="s">
        <v>1224</v>
      </c>
      <c r="B535" s="1" t="s">
        <v>697</v>
      </c>
      <c r="C535" s="1" t="s">
        <v>322</v>
      </c>
      <c r="D535" s="1" t="s">
        <v>4125</v>
      </c>
      <c r="E535" s="1" t="s">
        <v>2261</v>
      </c>
      <c r="F535" s="1">
        <v>88.879230000000007</v>
      </c>
      <c r="G535" s="1">
        <v>29.274419999999999</v>
      </c>
    </row>
    <row r="536" spans="1:7">
      <c r="A536" s="1" t="s">
        <v>1225</v>
      </c>
      <c r="B536" s="1" t="s">
        <v>1226</v>
      </c>
      <c r="C536" s="1" t="s">
        <v>322</v>
      </c>
      <c r="D536" s="1" t="s">
        <v>4125</v>
      </c>
      <c r="E536" s="1" t="s">
        <v>2261</v>
      </c>
      <c r="F536" s="1">
        <v>85.083820000000003</v>
      </c>
      <c r="G536" s="1">
        <v>40.87039</v>
      </c>
    </row>
    <row r="537" spans="1:7">
      <c r="A537" s="1" t="s">
        <v>1227</v>
      </c>
      <c r="B537" s="1" t="s">
        <v>1228</v>
      </c>
      <c r="C537" s="1" t="s">
        <v>322</v>
      </c>
      <c r="D537" s="1" t="s">
        <v>4125</v>
      </c>
      <c r="E537" s="1" t="s">
        <v>2261</v>
      </c>
      <c r="F537" s="1">
        <v>85.083820000000003</v>
      </c>
      <c r="G537" s="1">
        <v>40.87039</v>
      </c>
    </row>
    <row r="538" spans="1:7">
      <c r="A538" s="1" t="s">
        <v>1229</v>
      </c>
      <c r="B538" s="1" t="s">
        <v>1230</v>
      </c>
      <c r="C538" s="1" t="s">
        <v>322</v>
      </c>
      <c r="D538" s="1" t="s">
        <v>4125</v>
      </c>
      <c r="E538" s="1" t="s">
        <v>2261</v>
      </c>
      <c r="F538" s="1">
        <v>85.615859999999998</v>
      </c>
      <c r="G538" s="1">
        <v>44.32414</v>
      </c>
    </row>
    <row r="539" spans="1:7">
      <c r="A539" s="1" t="s">
        <v>1231</v>
      </c>
      <c r="B539" s="1" t="s">
        <v>525</v>
      </c>
      <c r="C539" s="1" t="s">
        <v>322</v>
      </c>
      <c r="D539" s="1" t="s">
        <v>4125</v>
      </c>
      <c r="E539" s="1" t="s">
        <v>2261</v>
      </c>
      <c r="F539" s="1">
        <v>85.615859999999998</v>
      </c>
      <c r="G539" s="1">
        <v>44.32414</v>
      </c>
    </row>
    <row r="540" spans="1:7">
      <c r="A540" s="1" t="s">
        <v>1232</v>
      </c>
      <c r="B540" s="1" t="s">
        <v>697</v>
      </c>
      <c r="C540" s="1" t="s">
        <v>322</v>
      </c>
      <c r="D540" s="1" t="s">
        <v>4125</v>
      </c>
      <c r="E540" s="1" t="s">
        <v>2261</v>
      </c>
      <c r="F540" s="1">
        <v>75.857650000000007</v>
      </c>
      <c r="G540" s="1">
        <v>39.375599999999999</v>
      </c>
    </row>
    <row r="541" spans="1:7">
      <c r="A541" s="1" t="s">
        <v>1233</v>
      </c>
      <c r="B541" s="1" t="s">
        <v>1234</v>
      </c>
      <c r="C541" s="1" t="s">
        <v>322</v>
      </c>
      <c r="D541" s="1" t="s">
        <v>4125</v>
      </c>
      <c r="E541" s="1" t="s">
        <v>2261</v>
      </c>
      <c r="F541" s="1">
        <v>85.083820000000003</v>
      </c>
      <c r="G541" s="1">
        <v>40.87039</v>
      </c>
    </row>
    <row r="542" spans="1:7">
      <c r="A542" s="1" t="s">
        <v>1235</v>
      </c>
      <c r="B542" s="1" t="s">
        <v>1236</v>
      </c>
      <c r="C542" s="1" t="s">
        <v>322</v>
      </c>
      <c r="D542" s="1" t="s">
        <v>4125</v>
      </c>
      <c r="E542" s="1" t="s">
        <v>2261</v>
      </c>
      <c r="F542" s="1">
        <v>116.38094</v>
      </c>
      <c r="G542" s="1">
        <v>39.923609999999996</v>
      </c>
    </row>
    <row r="543" spans="1:7">
      <c r="A543" s="1" t="s">
        <v>1237</v>
      </c>
      <c r="B543" s="1" t="s">
        <v>1238</v>
      </c>
      <c r="C543" s="1" t="s">
        <v>322</v>
      </c>
      <c r="D543" s="1" t="s">
        <v>4125</v>
      </c>
      <c r="E543" s="1" t="s">
        <v>2261</v>
      </c>
      <c r="F543" s="1">
        <v>116.33324</v>
      </c>
      <c r="G543" s="1">
        <v>39.726149999999997</v>
      </c>
    </row>
    <row r="544" spans="1:7">
      <c r="A544" s="1" t="s">
        <v>1239</v>
      </c>
      <c r="B544" s="1" t="s">
        <v>1240</v>
      </c>
      <c r="C544" s="1" t="s">
        <v>322</v>
      </c>
      <c r="D544" s="1" t="s">
        <v>4125</v>
      </c>
      <c r="E544" s="1" t="s">
        <v>2261</v>
      </c>
      <c r="F544" s="1">
        <v>116.38094</v>
      </c>
      <c r="G544" s="1">
        <v>39.923609999999996</v>
      </c>
    </row>
    <row r="545" spans="1:7">
      <c r="A545" s="1" t="s">
        <v>1241</v>
      </c>
      <c r="B545" s="1" t="s">
        <v>1242</v>
      </c>
      <c r="C545" s="1" t="s">
        <v>322</v>
      </c>
      <c r="D545" s="1" t="s">
        <v>4125</v>
      </c>
      <c r="E545" s="1" t="s">
        <v>2261</v>
      </c>
      <c r="F545" s="1">
        <v>116.38094</v>
      </c>
      <c r="G545" s="1">
        <v>39.923609999999996</v>
      </c>
    </row>
    <row r="546" spans="1:7">
      <c r="A546" s="1" t="s">
        <v>1243</v>
      </c>
      <c r="B546" s="1" t="s">
        <v>1244</v>
      </c>
      <c r="C546" s="1" t="s">
        <v>322</v>
      </c>
      <c r="D546" s="1" t="s">
        <v>4125</v>
      </c>
      <c r="E546" s="1" t="s">
        <v>2261</v>
      </c>
      <c r="F546" s="1">
        <v>116.38094</v>
      </c>
      <c r="G546" s="1">
        <v>39.923609999999996</v>
      </c>
    </row>
    <row r="547" spans="1:7">
      <c r="A547" s="1" t="s">
        <v>1245</v>
      </c>
      <c r="B547" s="1" t="s">
        <v>1246</v>
      </c>
      <c r="C547" s="1" t="s">
        <v>322</v>
      </c>
      <c r="D547" s="1" t="s">
        <v>4125</v>
      </c>
      <c r="E547" s="1" t="s">
        <v>2261</v>
      </c>
      <c r="F547" s="1">
        <v>116.65881</v>
      </c>
      <c r="G547" s="1">
        <v>39.905920000000002</v>
      </c>
    </row>
    <row r="548" spans="1:7">
      <c r="A548" s="1" t="s">
        <v>1247</v>
      </c>
      <c r="B548" s="1" t="s">
        <v>1248</v>
      </c>
      <c r="C548" s="1" t="s">
        <v>322</v>
      </c>
      <c r="D548" s="1" t="s">
        <v>4125</v>
      </c>
      <c r="E548" s="1" t="s">
        <v>2261</v>
      </c>
      <c r="F548" s="1">
        <v>116.33324</v>
      </c>
      <c r="G548" s="1">
        <v>39.726149999999997</v>
      </c>
    </row>
    <row r="549" spans="1:7">
      <c r="A549" s="1" t="s">
        <v>1249</v>
      </c>
      <c r="B549" s="1" t="s">
        <v>1250</v>
      </c>
      <c r="C549" s="1" t="s">
        <v>322</v>
      </c>
      <c r="D549" s="1" t="s">
        <v>4125</v>
      </c>
      <c r="E549" s="1" t="s">
        <v>2261</v>
      </c>
      <c r="F549" s="1">
        <v>116.38094</v>
      </c>
      <c r="G549" s="1">
        <v>39.923609999999996</v>
      </c>
    </row>
    <row r="550" spans="1:7">
      <c r="A550" s="1" t="s">
        <v>1251</v>
      </c>
      <c r="B550" s="1" t="s">
        <v>1252</v>
      </c>
      <c r="C550" s="1" t="s">
        <v>322</v>
      </c>
      <c r="D550" s="1" t="s">
        <v>4125</v>
      </c>
      <c r="E550" s="1" t="s">
        <v>2261</v>
      </c>
      <c r="F550" s="1">
        <v>116.38094</v>
      </c>
      <c r="G550" s="1">
        <v>39.923609999999996</v>
      </c>
    </row>
    <row r="551" spans="1:7">
      <c r="A551" s="1" t="s">
        <v>1253</v>
      </c>
      <c r="B551" s="1" t="s">
        <v>1254</v>
      </c>
      <c r="C551" s="1" t="s">
        <v>322</v>
      </c>
      <c r="D551" s="1" t="s">
        <v>4125</v>
      </c>
      <c r="E551" s="1" t="s">
        <v>2261</v>
      </c>
      <c r="F551" s="1">
        <v>116.38094</v>
      </c>
      <c r="G551" s="1">
        <v>39.923609999999996</v>
      </c>
    </row>
    <row r="552" spans="1:7">
      <c r="A552" s="1" t="s">
        <v>1255</v>
      </c>
      <c r="B552" s="1" t="s">
        <v>1256</v>
      </c>
      <c r="C552" s="1" t="s">
        <v>322</v>
      </c>
      <c r="D552" s="1" t="s">
        <v>4125</v>
      </c>
      <c r="E552" s="1" t="s">
        <v>2261</v>
      </c>
      <c r="F552" s="1">
        <v>116.38094</v>
      </c>
      <c r="G552" s="1">
        <v>39.923609999999996</v>
      </c>
    </row>
    <row r="553" spans="1:7">
      <c r="A553" s="1" t="s">
        <v>1257</v>
      </c>
      <c r="B553" s="1" t="s">
        <v>1258</v>
      </c>
      <c r="C553" s="1" t="s">
        <v>322</v>
      </c>
      <c r="D553" s="1" t="s">
        <v>4125</v>
      </c>
      <c r="E553" s="1" t="s">
        <v>2261</v>
      </c>
      <c r="F553" s="1">
        <v>115.96835</v>
      </c>
      <c r="G553" s="1">
        <v>40.459690000000002</v>
      </c>
    </row>
    <row r="554" spans="1:7">
      <c r="A554" s="1" t="s">
        <v>1259</v>
      </c>
      <c r="B554" s="1" t="s">
        <v>1260</v>
      </c>
      <c r="C554" s="1" t="s">
        <v>322</v>
      </c>
      <c r="D554" s="1" t="s">
        <v>4125</v>
      </c>
      <c r="E554" s="1" t="s">
        <v>2261</v>
      </c>
      <c r="F554" s="1">
        <v>115.96835</v>
      </c>
      <c r="G554" s="1">
        <v>40.459690000000002</v>
      </c>
    </row>
    <row r="555" spans="1:7">
      <c r="A555" s="1" t="s">
        <v>1261</v>
      </c>
      <c r="B555" s="1" t="s">
        <v>718</v>
      </c>
      <c r="C555" s="1" t="s">
        <v>322</v>
      </c>
      <c r="D555" s="1" t="s">
        <v>4125</v>
      </c>
      <c r="E555" s="1" t="s">
        <v>2261</v>
      </c>
      <c r="F555" s="1">
        <v>116.62560999999999</v>
      </c>
      <c r="G555" s="1">
        <v>40.312080000000002</v>
      </c>
    </row>
    <row r="556" spans="1:7">
      <c r="A556" s="1" t="s">
        <v>1262</v>
      </c>
      <c r="B556" s="1" t="s">
        <v>247</v>
      </c>
      <c r="C556" s="1" t="s">
        <v>322</v>
      </c>
      <c r="D556" s="1" t="s">
        <v>4125</v>
      </c>
      <c r="E556" s="1" t="s">
        <v>2261</v>
      </c>
      <c r="F556" s="1">
        <v>116.62560999999999</v>
      </c>
      <c r="G556" s="1">
        <v>40.312080000000002</v>
      </c>
    </row>
    <row r="557" spans="1:7">
      <c r="A557" s="1" t="s">
        <v>1263</v>
      </c>
      <c r="B557" s="1" t="s">
        <v>1264</v>
      </c>
      <c r="C557" s="1" t="s">
        <v>322</v>
      </c>
      <c r="D557" s="1" t="s">
        <v>4125</v>
      </c>
      <c r="E557" s="1" t="s">
        <v>2261</v>
      </c>
      <c r="F557" s="1">
        <v>116.62560999999999</v>
      </c>
      <c r="G557" s="1">
        <v>40.312080000000002</v>
      </c>
    </row>
    <row r="558" spans="1:7">
      <c r="A558" s="1" t="s">
        <v>1265</v>
      </c>
      <c r="B558" s="1" t="s">
        <v>1266</v>
      </c>
      <c r="C558" s="1" t="s">
        <v>322</v>
      </c>
      <c r="D558" s="1" t="s">
        <v>4125</v>
      </c>
      <c r="E558" s="1" t="s">
        <v>2261</v>
      </c>
      <c r="F558" s="1">
        <v>116.62560999999999</v>
      </c>
      <c r="G558" s="1">
        <v>40.312080000000002</v>
      </c>
    </row>
    <row r="559" spans="1:7">
      <c r="A559" s="1" t="s">
        <v>1267</v>
      </c>
      <c r="B559" s="1" t="s">
        <v>1268</v>
      </c>
      <c r="C559" s="1" t="s">
        <v>322</v>
      </c>
      <c r="D559" s="1" t="s">
        <v>4125</v>
      </c>
      <c r="E559" s="1" t="s">
        <v>2261</v>
      </c>
      <c r="F559" s="1">
        <v>116.84045999999999</v>
      </c>
      <c r="G559" s="1">
        <v>40.371479999999998</v>
      </c>
    </row>
    <row r="560" spans="1:7">
      <c r="A560" s="1" t="s">
        <v>1269</v>
      </c>
      <c r="B560" s="1" t="s">
        <v>1270</v>
      </c>
      <c r="C560" s="1" t="s">
        <v>322</v>
      </c>
      <c r="D560" s="1" t="s">
        <v>4125</v>
      </c>
      <c r="E560" s="1" t="s">
        <v>2261</v>
      </c>
      <c r="F560" s="1">
        <v>116.38094</v>
      </c>
      <c r="G560" s="1">
        <v>39.923609999999996</v>
      </c>
    </row>
    <row r="561" spans="1:7">
      <c r="A561" s="1" t="s">
        <v>1271</v>
      </c>
      <c r="B561" s="1" t="s">
        <v>1272</v>
      </c>
      <c r="C561" s="1" t="s">
        <v>322</v>
      </c>
      <c r="D561" s="1" t="s">
        <v>4125</v>
      </c>
      <c r="E561" s="1" t="s">
        <v>2261</v>
      </c>
      <c r="F561" s="1">
        <v>116.84045999999999</v>
      </c>
      <c r="G561" s="1">
        <v>40.371479999999998</v>
      </c>
    </row>
    <row r="562" spans="1:7">
      <c r="A562" s="1" t="s">
        <v>1273</v>
      </c>
      <c r="B562" s="1" t="s">
        <v>1274</v>
      </c>
      <c r="C562" s="1" t="s">
        <v>322</v>
      </c>
      <c r="D562" s="1" t="s">
        <v>4125</v>
      </c>
      <c r="E562" s="1" t="s">
        <v>2261</v>
      </c>
      <c r="F562" s="1">
        <v>116.84045999999999</v>
      </c>
      <c r="G562" s="1">
        <v>40.371479999999998</v>
      </c>
    </row>
    <row r="563" spans="1:7">
      <c r="A563" s="1" t="s">
        <v>1275</v>
      </c>
      <c r="B563" s="1" t="s">
        <v>1276</v>
      </c>
      <c r="C563" s="1" t="s">
        <v>322</v>
      </c>
      <c r="D563" s="1" t="s">
        <v>4125</v>
      </c>
      <c r="E563" s="1" t="s">
        <v>2261</v>
      </c>
      <c r="F563" s="1">
        <v>117.11284000000001</v>
      </c>
      <c r="G563" s="1">
        <v>40.136339999999997</v>
      </c>
    </row>
    <row r="564" spans="1:7">
      <c r="A564" s="1" t="s">
        <v>1277</v>
      </c>
      <c r="B564" s="1" t="s">
        <v>1278</v>
      </c>
      <c r="C564" s="1" t="s">
        <v>322</v>
      </c>
      <c r="D564" s="1" t="s">
        <v>4125</v>
      </c>
      <c r="E564" s="1" t="s">
        <v>2261</v>
      </c>
      <c r="F564" s="1">
        <v>105.05614</v>
      </c>
      <c r="G564" s="1">
        <v>35.694200000000002</v>
      </c>
    </row>
    <row r="565" spans="1:7">
      <c r="A565" s="1" t="s">
        <v>1279</v>
      </c>
      <c r="B565" s="1" t="s">
        <v>1280</v>
      </c>
      <c r="C565" s="1" t="s">
        <v>322</v>
      </c>
      <c r="D565" s="1" t="s">
        <v>4125</v>
      </c>
      <c r="E565" s="1" t="s">
        <v>2261</v>
      </c>
      <c r="F565" s="1">
        <v>105.05614</v>
      </c>
      <c r="G565" s="1">
        <v>35.694200000000002</v>
      </c>
    </row>
    <row r="566" spans="1:7">
      <c r="A566" s="1" t="s">
        <v>1281</v>
      </c>
      <c r="B566" s="1" t="s">
        <v>1282</v>
      </c>
      <c r="C566" s="1" t="s">
        <v>322</v>
      </c>
      <c r="D566" s="1" t="s">
        <v>4125</v>
      </c>
      <c r="E566" s="1" t="s">
        <v>2261</v>
      </c>
      <c r="F566" s="1">
        <v>107.93047</v>
      </c>
      <c r="G566" s="1">
        <v>35.501429999999999</v>
      </c>
    </row>
    <row r="567" spans="1:7">
      <c r="A567" s="1" t="s">
        <v>1283</v>
      </c>
      <c r="B567" s="1" t="s">
        <v>1284</v>
      </c>
      <c r="C567" s="1" t="s">
        <v>322</v>
      </c>
      <c r="D567" s="1" t="s">
        <v>4125</v>
      </c>
      <c r="E567" s="1" t="s">
        <v>2261</v>
      </c>
      <c r="F567" s="1">
        <v>105.72882</v>
      </c>
      <c r="G567" s="1">
        <v>35.524099999999997</v>
      </c>
    </row>
    <row r="568" spans="1:7">
      <c r="A568" s="1" t="s">
        <v>1285</v>
      </c>
      <c r="B568" s="1" t="s">
        <v>1286</v>
      </c>
      <c r="C568" s="1" t="s">
        <v>322</v>
      </c>
      <c r="D568" s="1" t="s">
        <v>4125</v>
      </c>
      <c r="E568" s="1" t="s">
        <v>2261</v>
      </c>
      <c r="F568" s="1">
        <v>104.62031</v>
      </c>
      <c r="G568" s="1">
        <v>35.575090000000003</v>
      </c>
    </row>
    <row r="569" spans="1:7">
      <c r="A569" s="1" t="s">
        <v>1287</v>
      </c>
      <c r="B569" s="1" t="s">
        <v>1288</v>
      </c>
      <c r="C569" s="1" t="s">
        <v>322</v>
      </c>
      <c r="D569" s="1" t="s">
        <v>4125</v>
      </c>
      <c r="E569" s="1" t="s">
        <v>2261</v>
      </c>
      <c r="F569" s="1">
        <v>104.62031</v>
      </c>
      <c r="G569" s="1">
        <v>35.575090000000003</v>
      </c>
    </row>
    <row r="570" spans="1:7">
      <c r="A570" s="1" t="s">
        <v>1289</v>
      </c>
      <c r="B570" s="1" t="s">
        <v>1290</v>
      </c>
      <c r="C570" s="1" t="s">
        <v>322</v>
      </c>
      <c r="D570" s="1" t="s">
        <v>4125</v>
      </c>
      <c r="E570" s="1" t="s">
        <v>2261</v>
      </c>
      <c r="F570" s="1">
        <v>105.05614</v>
      </c>
      <c r="G570" s="1">
        <v>35.694200000000002</v>
      </c>
    </row>
    <row r="571" spans="1:7">
      <c r="A571" s="1" t="s">
        <v>1291</v>
      </c>
      <c r="B571" s="1" t="s">
        <v>1292</v>
      </c>
      <c r="C571" s="1" t="s">
        <v>322</v>
      </c>
      <c r="D571" s="1" t="s">
        <v>4125</v>
      </c>
      <c r="E571" s="1" t="s">
        <v>2261</v>
      </c>
      <c r="F571" s="1">
        <v>103.94651</v>
      </c>
      <c r="G571" s="1">
        <v>36.32497</v>
      </c>
    </row>
    <row r="572" spans="1:7">
      <c r="A572" s="1" t="s">
        <v>1293</v>
      </c>
      <c r="B572" s="1" t="s">
        <v>1294</v>
      </c>
      <c r="C572" s="1" t="s">
        <v>322</v>
      </c>
      <c r="D572" s="1" t="s">
        <v>4125</v>
      </c>
      <c r="E572" s="1" t="s">
        <v>2261</v>
      </c>
      <c r="F572" s="1">
        <v>105.32908</v>
      </c>
      <c r="G572" s="1">
        <v>34.739440000000002</v>
      </c>
    </row>
    <row r="573" spans="1:7">
      <c r="A573" s="1" t="s">
        <v>1295</v>
      </c>
      <c r="B573" s="1" t="s">
        <v>251</v>
      </c>
      <c r="C573" s="1" t="s">
        <v>322</v>
      </c>
      <c r="D573" s="1" t="s">
        <v>4125</v>
      </c>
      <c r="E573" s="1" t="s">
        <v>2261</v>
      </c>
      <c r="F573" s="1">
        <v>107.6163</v>
      </c>
      <c r="G573" s="1">
        <v>35.071899999999999</v>
      </c>
    </row>
    <row r="574" spans="1:7">
      <c r="A574" s="1" t="s">
        <v>1296</v>
      </c>
      <c r="B574" s="1" t="s">
        <v>1297</v>
      </c>
      <c r="C574" s="1" t="s">
        <v>322</v>
      </c>
      <c r="D574" s="1" t="s">
        <v>4125</v>
      </c>
      <c r="E574" s="1" t="s">
        <v>2261</v>
      </c>
      <c r="F574" s="1">
        <v>106.68307</v>
      </c>
      <c r="G574" s="1">
        <v>35.535519999999998</v>
      </c>
    </row>
    <row r="575" spans="1:7">
      <c r="A575" s="1" t="s">
        <v>1298</v>
      </c>
      <c r="B575" s="1" t="s">
        <v>1299</v>
      </c>
      <c r="C575" s="1" t="s">
        <v>322</v>
      </c>
      <c r="D575" s="1" t="s">
        <v>4125</v>
      </c>
      <c r="E575" s="1" t="s">
        <v>2261</v>
      </c>
      <c r="F575" s="1">
        <v>106.13658</v>
      </c>
      <c r="G575" s="1">
        <v>34.746299999999998</v>
      </c>
    </row>
    <row r="576" spans="1:7">
      <c r="A576" s="1" t="s">
        <v>1300</v>
      </c>
      <c r="B576" s="1" t="s">
        <v>1301</v>
      </c>
      <c r="C576" s="1" t="s">
        <v>322</v>
      </c>
      <c r="D576" s="1" t="s">
        <v>4125</v>
      </c>
      <c r="E576" s="1" t="s">
        <v>2261</v>
      </c>
      <c r="F576" s="1">
        <v>105.05614</v>
      </c>
      <c r="G576" s="1">
        <v>35.694200000000002</v>
      </c>
    </row>
    <row r="577" spans="1:7">
      <c r="A577" s="1" t="s">
        <v>1302</v>
      </c>
      <c r="B577" s="1" t="s">
        <v>505</v>
      </c>
      <c r="C577" s="1" t="s">
        <v>322</v>
      </c>
      <c r="D577" s="1" t="s">
        <v>4125</v>
      </c>
      <c r="E577" s="1" t="s">
        <v>2261</v>
      </c>
      <c r="F577" s="1">
        <v>104.10787000000001</v>
      </c>
      <c r="G577" s="1">
        <v>35.846820000000001</v>
      </c>
    </row>
    <row r="578" spans="1:7">
      <c r="A578" s="1" t="s">
        <v>1303</v>
      </c>
      <c r="B578" s="1" t="s">
        <v>1304</v>
      </c>
      <c r="C578" s="1" t="s">
        <v>322</v>
      </c>
      <c r="D578" s="1" t="s">
        <v>4125</v>
      </c>
      <c r="E578" s="1" t="s">
        <v>2261</v>
      </c>
      <c r="F578" s="1">
        <v>102.98101</v>
      </c>
      <c r="G578" s="1">
        <v>35.496670000000002</v>
      </c>
    </row>
    <row r="579" spans="1:7">
      <c r="A579" s="1" t="s">
        <v>1305</v>
      </c>
      <c r="B579" s="1" t="s">
        <v>334</v>
      </c>
      <c r="C579" s="1" t="s">
        <v>322</v>
      </c>
      <c r="D579" s="1" t="s">
        <v>4125</v>
      </c>
      <c r="E579" s="1" t="s">
        <v>2261</v>
      </c>
      <c r="F579" s="1">
        <v>98.901070000000004</v>
      </c>
      <c r="G579" s="1">
        <v>39.986379999999997</v>
      </c>
    </row>
    <row r="580" spans="1:7">
      <c r="A580" s="1" t="s">
        <v>1306</v>
      </c>
      <c r="B580" s="1" t="s">
        <v>1307</v>
      </c>
      <c r="C580" s="1" t="s">
        <v>322</v>
      </c>
      <c r="D580" s="1" t="s">
        <v>4125</v>
      </c>
      <c r="E580" s="1" t="s">
        <v>2261</v>
      </c>
      <c r="F580" s="1">
        <v>104.53505</v>
      </c>
      <c r="G580" s="1">
        <v>35.003450000000001</v>
      </c>
    </row>
    <row r="581" spans="1:7">
      <c r="A581" s="1" t="s">
        <v>1308</v>
      </c>
      <c r="B581" s="1" t="s">
        <v>1309</v>
      </c>
      <c r="C581" s="1" t="s">
        <v>322</v>
      </c>
      <c r="D581" s="1" t="s">
        <v>4125</v>
      </c>
      <c r="E581" s="1" t="s">
        <v>2261</v>
      </c>
      <c r="F581" s="1">
        <v>101.96912</v>
      </c>
      <c r="G581" s="1">
        <v>38.246650000000002</v>
      </c>
    </row>
    <row r="582" spans="1:7">
      <c r="A582" s="1" t="s">
        <v>1310</v>
      </c>
      <c r="B582" s="1" t="s">
        <v>825</v>
      </c>
      <c r="C582" s="1" t="s">
        <v>322</v>
      </c>
      <c r="D582" s="1" t="s">
        <v>4125</v>
      </c>
      <c r="E582" s="1" t="s">
        <v>2261</v>
      </c>
      <c r="F582" s="1">
        <v>104.62031</v>
      </c>
      <c r="G582" s="1">
        <v>35.575090000000003</v>
      </c>
    </row>
    <row r="583" spans="1:7">
      <c r="A583" s="1" t="s">
        <v>1311</v>
      </c>
      <c r="B583" s="1" t="s">
        <v>1312</v>
      </c>
      <c r="C583" s="1" t="s">
        <v>322</v>
      </c>
      <c r="D583" s="1" t="s">
        <v>4125</v>
      </c>
      <c r="E583" s="1" t="s">
        <v>2261</v>
      </c>
      <c r="F583" s="1">
        <v>105.05614</v>
      </c>
      <c r="G583" s="1">
        <v>35.694200000000002</v>
      </c>
    </row>
    <row r="584" spans="1:7">
      <c r="A584" s="1" t="s">
        <v>1313</v>
      </c>
      <c r="B584" s="1" t="s">
        <v>1314</v>
      </c>
      <c r="C584" s="1" t="s">
        <v>322</v>
      </c>
      <c r="D584" s="1" t="s">
        <v>4125</v>
      </c>
      <c r="E584" s="1" t="s">
        <v>2261</v>
      </c>
      <c r="F584" s="1">
        <v>107.98985</v>
      </c>
      <c r="G584" s="1">
        <v>36.455559999999998</v>
      </c>
    </row>
    <row r="585" spans="1:7">
      <c r="A585" s="1" t="s">
        <v>1315</v>
      </c>
      <c r="B585" s="1" t="s">
        <v>1316</v>
      </c>
      <c r="C585" s="1" t="s">
        <v>322</v>
      </c>
      <c r="D585" s="1" t="s">
        <v>4125</v>
      </c>
      <c r="E585" s="1" t="s">
        <v>2261</v>
      </c>
      <c r="F585" s="1">
        <v>105.24948999999999</v>
      </c>
      <c r="G585" s="1">
        <v>35.213929999999998</v>
      </c>
    </row>
    <row r="586" spans="1:7">
      <c r="A586" s="1" t="s">
        <v>1317</v>
      </c>
      <c r="B586" s="1" t="s">
        <v>1318</v>
      </c>
      <c r="C586" s="1" t="s">
        <v>322</v>
      </c>
      <c r="D586" s="1" t="s">
        <v>4125</v>
      </c>
      <c r="E586" s="1" t="s">
        <v>2261</v>
      </c>
      <c r="F586" s="1">
        <v>104.53505</v>
      </c>
      <c r="G586" s="1">
        <v>35.003450000000001</v>
      </c>
    </row>
    <row r="587" spans="1:7">
      <c r="A587" s="1" t="s">
        <v>1319</v>
      </c>
      <c r="B587" s="1" t="s">
        <v>1320</v>
      </c>
      <c r="C587" s="1" t="s">
        <v>322</v>
      </c>
      <c r="D587" s="1" t="s">
        <v>4127</v>
      </c>
      <c r="E587" s="1" t="s">
        <v>2261</v>
      </c>
      <c r="F587" s="1">
        <v>103.75005</v>
      </c>
      <c r="G587" s="1">
        <v>36.068040000000003</v>
      </c>
    </row>
    <row r="588" spans="1:7">
      <c r="A588" s="1" t="s">
        <v>1321</v>
      </c>
      <c r="B588" s="1" t="s">
        <v>1322</v>
      </c>
      <c r="C588" s="1" t="s">
        <v>322</v>
      </c>
      <c r="D588" s="1" t="s">
        <v>4127</v>
      </c>
      <c r="E588" s="1" t="s">
        <v>2261</v>
      </c>
      <c r="F588" s="1">
        <v>105.05614</v>
      </c>
      <c r="G588" s="1">
        <v>35.694200000000002</v>
      </c>
    </row>
    <row r="589" spans="1:7">
      <c r="A589" s="1" t="s">
        <v>1323</v>
      </c>
      <c r="B589" s="1" t="s">
        <v>1324</v>
      </c>
      <c r="C589" s="1" t="s">
        <v>322</v>
      </c>
      <c r="D589" s="1" t="s">
        <v>4125</v>
      </c>
      <c r="E589" s="1" t="s">
        <v>2261</v>
      </c>
      <c r="F589" s="1">
        <v>107.98985</v>
      </c>
      <c r="G589" s="1">
        <v>36.455559999999998</v>
      </c>
    </row>
    <row r="590" spans="1:7">
      <c r="A590" s="1" t="s">
        <v>1325</v>
      </c>
      <c r="B590" s="1" t="s">
        <v>1326</v>
      </c>
      <c r="C590" s="1" t="s">
        <v>322</v>
      </c>
      <c r="D590" s="1" t="s">
        <v>4125</v>
      </c>
      <c r="E590" s="1" t="s">
        <v>2261</v>
      </c>
      <c r="F590" s="1">
        <v>98.901070000000004</v>
      </c>
      <c r="G590" s="1">
        <v>39.986379999999997</v>
      </c>
    </row>
    <row r="591" spans="1:7">
      <c r="A591" s="1" t="s">
        <v>1327</v>
      </c>
      <c r="B591" s="1" t="s">
        <v>1328</v>
      </c>
      <c r="C591" s="1" t="s">
        <v>322</v>
      </c>
      <c r="D591" s="1" t="s">
        <v>4125</v>
      </c>
      <c r="E591" s="1" t="s">
        <v>2261</v>
      </c>
      <c r="F591" s="1">
        <v>107.98985</v>
      </c>
      <c r="G591" s="1">
        <v>36.455559999999998</v>
      </c>
    </row>
    <row r="592" spans="1:7">
      <c r="A592" s="1" t="s">
        <v>1329</v>
      </c>
      <c r="B592" s="1" t="s">
        <v>1330</v>
      </c>
      <c r="C592" s="1" t="s">
        <v>322</v>
      </c>
      <c r="D592" s="1" t="s">
        <v>4125</v>
      </c>
      <c r="E592" s="1" t="s">
        <v>2261</v>
      </c>
      <c r="F592" s="1">
        <v>105.72882</v>
      </c>
      <c r="G592" s="1">
        <v>35.524099999999997</v>
      </c>
    </row>
    <row r="593" spans="1:7">
      <c r="A593" s="1" t="s">
        <v>1331</v>
      </c>
      <c r="B593" s="1" t="s">
        <v>1332</v>
      </c>
      <c r="C593" s="1" t="s">
        <v>322</v>
      </c>
      <c r="D593" s="1" t="s">
        <v>4127</v>
      </c>
      <c r="E593" s="1" t="s">
        <v>2261</v>
      </c>
      <c r="F593" s="1">
        <v>104.53505</v>
      </c>
      <c r="G593" s="1">
        <v>35.003450000000001</v>
      </c>
    </row>
    <row r="594" spans="1:7">
      <c r="A594" s="1" t="s">
        <v>1333</v>
      </c>
      <c r="B594" s="1" t="s">
        <v>1334</v>
      </c>
      <c r="C594" s="1" t="s">
        <v>322</v>
      </c>
      <c r="D594" s="1" t="s">
        <v>4127</v>
      </c>
      <c r="E594" s="1" t="s">
        <v>2261</v>
      </c>
      <c r="F594" s="1">
        <v>104.53505</v>
      </c>
      <c r="G594" s="1">
        <v>35.003450000000001</v>
      </c>
    </row>
    <row r="595" spans="1:7">
      <c r="A595" s="1" t="s">
        <v>1335</v>
      </c>
      <c r="B595" s="1" t="s">
        <v>509</v>
      </c>
      <c r="C595" s="1" t="s">
        <v>322</v>
      </c>
      <c r="D595" s="1" t="s">
        <v>4125</v>
      </c>
      <c r="E595" s="1" t="s">
        <v>2261</v>
      </c>
      <c r="F595" s="1">
        <v>118.31104000000001</v>
      </c>
      <c r="G595" s="1">
        <v>40.141930000000002</v>
      </c>
    </row>
    <row r="596" spans="1:7">
      <c r="A596" s="1" t="s">
        <v>1336</v>
      </c>
      <c r="B596" s="1" t="s">
        <v>1337</v>
      </c>
      <c r="C596" s="1" t="s">
        <v>322</v>
      </c>
      <c r="D596" s="1" t="s">
        <v>4125</v>
      </c>
      <c r="E596" s="1" t="s">
        <v>2261</v>
      </c>
      <c r="F596" s="1">
        <v>116.86197</v>
      </c>
      <c r="G596" s="1">
        <v>38.308999999999997</v>
      </c>
    </row>
    <row r="597" spans="1:7">
      <c r="A597" s="1" t="s">
        <v>1338</v>
      </c>
      <c r="B597" s="1" t="s">
        <v>1339</v>
      </c>
      <c r="C597" s="1" t="s">
        <v>322</v>
      </c>
      <c r="D597" s="1" t="s">
        <v>4125</v>
      </c>
      <c r="E597" s="1" t="s">
        <v>2261</v>
      </c>
      <c r="F597" s="1">
        <v>115.97410000000001</v>
      </c>
      <c r="G597" s="1">
        <v>39.485399999999998</v>
      </c>
    </row>
    <row r="598" spans="1:7">
      <c r="A598" s="1" t="s">
        <v>1340</v>
      </c>
      <c r="B598" s="1" t="s">
        <v>1341</v>
      </c>
      <c r="C598" s="1" t="s">
        <v>322</v>
      </c>
      <c r="D598" s="1" t="s">
        <v>4125</v>
      </c>
      <c r="E598" s="1" t="s">
        <v>2261</v>
      </c>
      <c r="F598" s="1">
        <v>115.50018</v>
      </c>
      <c r="G598" s="1">
        <v>38.85707</v>
      </c>
    </row>
    <row r="599" spans="1:7">
      <c r="A599" s="1" t="s">
        <v>1342</v>
      </c>
      <c r="B599" s="1" t="s">
        <v>505</v>
      </c>
      <c r="C599" s="1" t="s">
        <v>322</v>
      </c>
      <c r="D599" s="1" t="s">
        <v>4125</v>
      </c>
      <c r="E599" s="1" t="s">
        <v>2261</v>
      </c>
      <c r="F599" s="1">
        <v>114.83418</v>
      </c>
      <c r="G599" s="1">
        <v>38.036709999999999</v>
      </c>
    </row>
    <row r="600" spans="1:7">
      <c r="A600" s="1" t="s">
        <v>1343</v>
      </c>
      <c r="B600" s="1" t="s">
        <v>1344</v>
      </c>
      <c r="C600" s="1" t="s">
        <v>322</v>
      </c>
      <c r="D600" s="1" t="s">
        <v>4125</v>
      </c>
      <c r="E600" s="1" t="s">
        <v>2261</v>
      </c>
      <c r="F600" s="1">
        <v>114.48978</v>
      </c>
      <c r="G600" s="1">
        <v>38.04513</v>
      </c>
    </row>
    <row r="601" spans="1:7">
      <c r="A601" s="1" t="s">
        <v>1345</v>
      </c>
      <c r="B601" s="1" t="s">
        <v>1346</v>
      </c>
      <c r="C601" s="1" t="s">
        <v>322</v>
      </c>
      <c r="D601" s="1" t="s">
        <v>4127</v>
      </c>
      <c r="E601" s="1" t="s">
        <v>2261</v>
      </c>
      <c r="F601" s="1">
        <v>114.87878000000001</v>
      </c>
      <c r="G601" s="1">
        <v>40.817439999999998</v>
      </c>
    </row>
    <row r="602" spans="1:7">
      <c r="A602" s="1" t="s">
        <v>1347</v>
      </c>
      <c r="B602" s="1" t="s">
        <v>1348</v>
      </c>
      <c r="C602" s="1" t="s">
        <v>322</v>
      </c>
      <c r="D602" s="1" t="s">
        <v>4125</v>
      </c>
      <c r="E602" s="1" t="s">
        <v>2261</v>
      </c>
      <c r="F602" s="1">
        <v>114.41866</v>
      </c>
      <c r="G602" s="1">
        <v>40.66883</v>
      </c>
    </row>
    <row r="603" spans="1:7">
      <c r="A603" s="1" t="s">
        <v>1349</v>
      </c>
      <c r="B603" s="1" t="s">
        <v>1350</v>
      </c>
      <c r="C603" s="1" t="s">
        <v>322</v>
      </c>
      <c r="D603" s="1" t="s">
        <v>4125</v>
      </c>
      <c r="E603" s="1" t="s">
        <v>2261</v>
      </c>
      <c r="F603" s="1">
        <v>115.96835</v>
      </c>
      <c r="G603" s="1">
        <v>40.459690000000002</v>
      </c>
    </row>
    <row r="604" spans="1:7">
      <c r="A604" s="1" t="s">
        <v>1351</v>
      </c>
      <c r="B604" s="1" t="s">
        <v>1352</v>
      </c>
      <c r="C604" s="1" t="s">
        <v>322</v>
      </c>
      <c r="D604" s="1" t="s">
        <v>4125</v>
      </c>
      <c r="E604" s="1" t="s">
        <v>2261</v>
      </c>
      <c r="F604" s="1">
        <v>115.96835</v>
      </c>
      <c r="G604" s="1">
        <v>40.459690000000002</v>
      </c>
    </row>
    <row r="605" spans="1:7">
      <c r="A605" s="1" t="s">
        <v>1353</v>
      </c>
      <c r="B605" s="1" t="s">
        <v>1354</v>
      </c>
      <c r="C605" s="1" t="s">
        <v>322</v>
      </c>
      <c r="D605" s="1" t="s">
        <v>4127</v>
      </c>
      <c r="E605" s="1" t="s">
        <v>2261</v>
      </c>
      <c r="F605" s="1">
        <v>114.87878000000001</v>
      </c>
      <c r="G605" s="1">
        <v>40.817439999999998</v>
      </c>
    </row>
    <row r="606" spans="1:7">
      <c r="A606" s="1" t="s">
        <v>1355</v>
      </c>
      <c r="B606" s="1" t="s">
        <v>1356</v>
      </c>
      <c r="C606" s="1" t="s">
        <v>322</v>
      </c>
      <c r="D606" s="1" t="s">
        <v>4125</v>
      </c>
      <c r="E606" s="1" t="s">
        <v>2261</v>
      </c>
      <c r="F606" s="1">
        <v>118.15676999999999</v>
      </c>
      <c r="G606" s="1">
        <v>40.758369999999999</v>
      </c>
    </row>
    <row r="607" spans="1:7">
      <c r="A607" s="1" t="s">
        <v>1357</v>
      </c>
      <c r="B607" s="1" t="s">
        <v>1358</v>
      </c>
      <c r="C607" s="1" t="s">
        <v>322</v>
      </c>
      <c r="D607" s="1" t="s">
        <v>4125</v>
      </c>
      <c r="E607" s="1" t="s">
        <v>2261</v>
      </c>
      <c r="F607" s="1">
        <v>116.64015000000001</v>
      </c>
      <c r="G607" s="1">
        <v>41.202970000000001</v>
      </c>
    </row>
    <row r="608" spans="1:7">
      <c r="A608" s="1" t="s">
        <v>1359</v>
      </c>
      <c r="B608" s="1" t="s">
        <v>1360</v>
      </c>
      <c r="C608" s="1" t="s">
        <v>322</v>
      </c>
      <c r="D608" s="1" t="s">
        <v>4125</v>
      </c>
      <c r="E608" s="1" t="s">
        <v>2261</v>
      </c>
      <c r="F608" s="1">
        <v>114.87878000000001</v>
      </c>
      <c r="G608" s="1">
        <v>40.817439999999998</v>
      </c>
    </row>
    <row r="609" spans="1:7">
      <c r="A609" s="1" t="s">
        <v>1361</v>
      </c>
      <c r="B609" s="1" t="s">
        <v>594</v>
      </c>
      <c r="C609" s="1" t="s">
        <v>322</v>
      </c>
      <c r="D609" s="1" t="s">
        <v>4125</v>
      </c>
      <c r="E609" s="1" t="s">
        <v>2261</v>
      </c>
      <c r="F609" s="1">
        <v>114.6902</v>
      </c>
      <c r="G609" s="1">
        <v>38.621450000000003</v>
      </c>
    </row>
    <row r="610" spans="1:7">
      <c r="A610" s="1" t="s">
        <v>1362</v>
      </c>
      <c r="B610" s="1" t="s">
        <v>1363</v>
      </c>
      <c r="C610" s="1" t="s">
        <v>322</v>
      </c>
      <c r="D610" s="1" t="s">
        <v>4125</v>
      </c>
      <c r="E610" s="1" t="s">
        <v>2261</v>
      </c>
      <c r="F610" s="1">
        <v>114.96915</v>
      </c>
      <c r="G610" s="1">
        <v>38.741489999999999</v>
      </c>
    </row>
    <row r="611" spans="1:7">
      <c r="A611" s="1" t="s">
        <v>1364</v>
      </c>
      <c r="B611" s="1" t="s">
        <v>1363</v>
      </c>
      <c r="C611" s="1" t="s">
        <v>322</v>
      </c>
      <c r="D611" s="1" t="s">
        <v>4125</v>
      </c>
      <c r="E611" s="1" t="s">
        <v>2261</v>
      </c>
      <c r="F611" s="1">
        <v>114.96915</v>
      </c>
      <c r="G611" s="1">
        <v>38.741489999999999</v>
      </c>
    </row>
    <row r="612" spans="1:7">
      <c r="A612" s="1" t="s">
        <v>1365</v>
      </c>
      <c r="B612" s="1" t="s">
        <v>1366</v>
      </c>
      <c r="C612" s="1" t="s">
        <v>322</v>
      </c>
      <c r="D612" s="1" t="s">
        <v>4125</v>
      </c>
      <c r="E612" s="1" t="s">
        <v>2261</v>
      </c>
      <c r="F612" s="1">
        <v>114.6902</v>
      </c>
      <c r="G612" s="1">
        <v>38.621450000000003</v>
      </c>
    </row>
    <row r="613" spans="1:7">
      <c r="A613" s="1" t="s">
        <v>1367</v>
      </c>
      <c r="B613" s="1" t="s">
        <v>1368</v>
      </c>
      <c r="C613" s="1" t="s">
        <v>322</v>
      </c>
      <c r="D613" s="1" t="s">
        <v>4125</v>
      </c>
      <c r="E613" s="1" t="s">
        <v>2261</v>
      </c>
      <c r="F613" s="1">
        <v>115.874</v>
      </c>
      <c r="G613" s="1">
        <v>39.327100000000002</v>
      </c>
    </row>
    <row r="614" spans="1:7">
      <c r="A614" s="1" t="s">
        <v>1369</v>
      </c>
      <c r="B614" s="1" t="s">
        <v>1370</v>
      </c>
      <c r="C614" s="1" t="s">
        <v>322</v>
      </c>
      <c r="D614" s="1" t="s">
        <v>4125</v>
      </c>
      <c r="E614" s="1" t="s">
        <v>2261</v>
      </c>
      <c r="F614" s="1">
        <v>114.83418</v>
      </c>
      <c r="G614" s="1">
        <v>38.036709999999999</v>
      </c>
    </row>
    <row r="615" spans="1:7">
      <c r="A615" s="1" t="s">
        <v>1371</v>
      </c>
      <c r="B615" s="1" t="s">
        <v>1372</v>
      </c>
      <c r="C615" s="1" t="s">
        <v>322</v>
      </c>
      <c r="D615" s="1" t="s">
        <v>4125</v>
      </c>
      <c r="E615" s="1" t="s">
        <v>2261</v>
      </c>
      <c r="F615" s="1">
        <v>115.56381</v>
      </c>
      <c r="G615" s="1">
        <v>37.565980000000003</v>
      </c>
    </row>
    <row r="616" spans="1:7">
      <c r="A616" s="1" t="s">
        <v>1373</v>
      </c>
      <c r="B616" s="1" t="s">
        <v>521</v>
      </c>
      <c r="C616" s="1" t="s">
        <v>322</v>
      </c>
      <c r="D616" s="1" t="s">
        <v>4125</v>
      </c>
      <c r="E616" s="1" t="s">
        <v>2261</v>
      </c>
      <c r="F616" s="1">
        <v>116.2581</v>
      </c>
      <c r="G616" s="1">
        <v>37.688009999999998</v>
      </c>
    </row>
    <row r="617" spans="1:7">
      <c r="A617" s="1" t="s">
        <v>1374</v>
      </c>
      <c r="B617" s="1" t="s">
        <v>216</v>
      </c>
      <c r="C617" s="1" t="s">
        <v>322</v>
      </c>
      <c r="D617" s="1" t="s">
        <v>4125</v>
      </c>
      <c r="E617" s="1" t="s">
        <v>2261</v>
      </c>
      <c r="F617" s="1">
        <v>113.67039</v>
      </c>
      <c r="G617" s="1">
        <v>36.564140000000002</v>
      </c>
    </row>
    <row r="618" spans="1:7">
      <c r="A618" s="1" t="s">
        <v>1375</v>
      </c>
      <c r="B618" s="1" t="s">
        <v>1376</v>
      </c>
      <c r="C618" s="1" t="s">
        <v>322</v>
      </c>
      <c r="D618" s="1" t="s">
        <v>4125</v>
      </c>
      <c r="E618" s="1" t="s">
        <v>2261</v>
      </c>
      <c r="F618" s="1">
        <v>117.74023</v>
      </c>
      <c r="G618" s="1">
        <v>41.942500000000003</v>
      </c>
    </row>
    <row r="619" spans="1:7">
      <c r="A619" s="1" t="s">
        <v>1377</v>
      </c>
      <c r="B619" s="1" t="s">
        <v>1378</v>
      </c>
      <c r="C619" s="1" t="s">
        <v>322</v>
      </c>
      <c r="D619" s="1" t="s">
        <v>4125</v>
      </c>
      <c r="E619" s="1" t="s">
        <v>2261</v>
      </c>
      <c r="F619" s="1">
        <v>117.74023</v>
      </c>
      <c r="G619" s="1">
        <v>41.942500000000003</v>
      </c>
    </row>
    <row r="620" spans="1:7">
      <c r="A620" s="1" t="s">
        <v>1379</v>
      </c>
      <c r="B620" s="1" t="s">
        <v>1380</v>
      </c>
      <c r="C620" s="1" t="s">
        <v>322</v>
      </c>
      <c r="D620" s="1" t="s">
        <v>4125</v>
      </c>
      <c r="E620" s="1" t="s">
        <v>2261</v>
      </c>
      <c r="F620" s="1">
        <v>117.33181</v>
      </c>
      <c r="G620" s="1">
        <v>40.928919999999998</v>
      </c>
    </row>
    <row r="621" spans="1:7">
      <c r="A621" s="1" t="s">
        <v>1381</v>
      </c>
      <c r="B621" s="1" t="s">
        <v>1376</v>
      </c>
      <c r="C621" s="1" t="s">
        <v>322</v>
      </c>
      <c r="D621" s="1" t="s">
        <v>4125</v>
      </c>
      <c r="E621" s="1" t="s">
        <v>2261</v>
      </c>
      <c r="F621" s="1">
        <v>118.68012</v>
      </c>
      <c r="G621" s="1">
        <v>41.00647</v>
      </c>
    </row>
    <row r="622" spans="1:7">
      <c r="A622" s="1" t="s">
        <v>1382</v>
      </c>
      <c r="B622" s="1" t="s">
        <v>1383</v>
      </c>
      <c r="C622" s="1" t="s">
        <v>322</v>
      </c>
      <c r="D622" s="1" t="s">
        <v>4125</v>
      </c>
      <c r="E622" s="1" t="s">
        <v>2261</v>
      </c>
      <c r="F622" s="1">
        <v>118.68012</v>
      </c>
      <c r="G622" s="1">
        <v>41.00647</v>
      </c>
    </row>
    <row r="623" spans="1:7">
      <c r="A623" s="1" t="s">
        <v>1384</v>
      </c>
      <c r="B623" s="1" t="s">
        <v>1385</v>
      </c>
      <c r="C623" s="1" t="s">
        <v>322</v>
      </c>
      <c r="D623" s="1" t="s">
        <v>4125</v>
      </c>
      <c r="E623" s="1" t="s">
        <v>2261</v>
      </c>
      <c r="F623" s="1">
        <v>117.92234000000001</v>
      </c>
      <c r="G623" s="1">
        <v>40.967599999999997</v>
      </c>
    </row>
    <row r="624" spans="1:7">
      <c r="A624" s="1" t="s">
        <v>1386</v>
      </c>
      <c r="B624" s="1" t="s">
        <v>1387</v>
      </c>
      <c r="C624" s="1" t="s">
        <v>322</v>
      </c>
      <c r="D624" s="1" t="s">
        <v>4125</v>
      </c>
      <c r="E624" s="1" t="s">
        <v>2261</v>
      </c>
      <c r="F624" s="1">
        <v>117.92234000000001</v>
      </c>
      <c r="G624" s="1">
        <v>40.967599999999997</v>
      </c>
    </row>
    <row r="625" spans="1:7">
      <c r="A625" s="1" t="s">
        <v>1388</v>
      </c>
      <c r="B625" s="1" t="s">
        <v>1389</v>
      </c>
      <c r="C625" s="1" t="s">
        <v>322</v>
      </c>
      <c r="D625" s="1" t="s">
        <v>4125</v>
      </c>
      <c r="E625" s="1" t="s">
        <v>2261</v>
      </c>
      <c r="F625" s="1">
        <v>117.92234000000001</v>
      </c>
      <c r="G625" s="1">
        <v>40.967599999999997</v>
      </c>
    </row>
    <row r="626" spans="1:7">
      <c r="A626" s="1" t="s">
        <v>1390</v>
      </c>
      <c r="B626" s="1" t="s">
        <v>1391</v>
      </c>
      <c r="C626" s="1" t="s">
        <v>322</v>
      </c>
      <c r="D626" s="1" t="s">
        <v>4125</v>
      </c>
      <c r="E626" s="1" t="s">
        <v>2261</v>
      </c>
      <c r="F626" s="1">
        <v>117.92234000000001</v>
      </c>
      <c r="G626" s="1">
        <v>40.967599999999997</v>
      </c>
    </row>
    <row r="627" spans="1:7">
      <c r="A627" s="1" t="s">
        <v>1392</v>
      </c>
      <c r="B627" s="1" t="s">
        <v>1393</v>
      </c>
      <c r="C627" s="1" t="s">
        <v>322</v>
      </c>
      <c r="D627" s="1" t="s">
        <v>4125</v>
      </c>
      <c r="E627" s="1" t="s">
        <v>2261</v>
      </c>
      <c r="F627" s="1">
        <v>117.92234000000001</v>
      </c>
      <c r="G627" s="1">
        <v>40.967599999999997</v>
      </c>
    </row>
    <row r="628" spans="1:7">
      <c r="A628" s="1" t="s">
        <v>1394</v>
      </c>
      <c r="B628" s="1" t="s">
        <v>4135</v>
      </c>
      <c r="C628" s="1" t="s">
        <v>322</v>
      </c>
      <c r="D628" s="1" t="s">
        <v>4127</v>
      </c>
      <c r="E628" s="1" t="s">
        <v>2261</v>
      </c>
      <c r="F628" s="1">
        <v>114.87878000000001</v>
      </c>
      <c r="G628" s="1">
        <v>40.817439999999998</v>
      </c>
    </row>
    <row r="629" spans="1:7">
      <c r="A629" s="1" t="s">
        <v>1395</v>
      </c>
      <c r="B629" s="1" t="s">
        <v>1396</v>
      </c>
      <c r="C629" s="1" t="s">
        <v>322</v>
      </c>
      <c r="D629" s="1" t="s">
        <v>4125</v>
      </c>
      <c r="E629" s="1" t="s">
        <v>2261</v>
      </c>
      <c r="F629" s="1">
        <v>114.56905</v>
      </c>
      <c r="G629" s="1">
        <v>39.840539999999997</v>
      </c>
    </row>
    <row r="630" spans="1:7">
      <c r="A630" s="1" t="s">
        <v>1397</v>
      </c>
      <c r="B630" s="1" t="s">
        <v>1398</v>
      </c>
      <c r="C630" s="1" t="s">
        <v>322</v>
      </c>
      <c r="D630" s="1" t="s">
        <v>4125</v>
      </c>
      <c r="E630" s="1" t="s">
        <v>2261</v>
      </c>
      <c r="F630" s="1">
        <v>117.11284000000001</v>
      </c>
      <c r="G630" s="1">
        <v>40.136339999999997</v>
      </c>
    </row>
    <row r="631" spans="1:7">
      <c r="A631" s="1" t="s">
        <v>1399</v>
      </c>
      <c r="B631" s="1" t="s">
        <v>1400</v>
      </c>
      <c r="C631" s="1" t="s">
        <v>322</v>
      </c>
      <c r="D631" s="1" t="s">
        <v>4125</v>
      </c>
      <c r="E631" s="1" t="s">
        <v>2261</v>
      </c>
      <c r="F631" s="1">
        <v>117.11284000000001</v>
      </c>
      <c r="G631" s="1">
        <v>40.136339999999997</v>
      </c>
    </row>
    <row r="632" spans="1:7">
      <c r="A632" s="1" t="s">
        <v>1401</v>
      </c>
      <c r="B632" s="1" t="s">
        <v>1402</v>
      </c>
      <c r="C632" s="1" t="s">
        <v>322</v>
      </c>
      <c r="D632" s="1" t="s">
        <v>4125</v>
      </c>
      <c r="E632" s="1" t="s">
        <v>2261</v>
      </c>
      <c r="F632" s="1">
        <v>117.11284000000001</v>
      </c>
      <c r="G632" s="1">
        <v>40.136339999999997</v>
      </c>
    </row>
    <row r="633" spans="1:7">
      <c r="A633" s="1" t="s">
        <v>1403</v>
      </c>
      <c r="B633" s="1" t="s">
        <v>1404</v>
      </c>
      <c r="C633" s="1" t="s">
        <v>322</v>
      </c>
      <c r="D633" s="1" t="s">
        <v>4125</v>
      </c>
      <c r="E633" s="1" t="s">
        <v>2261</v>
      </c>
      <c r="F633" s="1">
        <v>117.11284000000001</v>
      </c>
      <c r="G633" s="1">
        <v>40.136339999999997</v>
      </c>
    </row>
    <row r="634" spans="1:7">
      <c r="A634" s="1" t="s">
        <v>1405</v>
      </c>
      <c r="B634" s="1" t="s">
        <v>1406</v>
      </c>
      <c r="C634" s="1" t="s">
        <v>322</v>
      </c>
      <c r="D634" s="1" t="s">
        <v>4125</v>
      </c>
      <c r="E634" s="1" t="s">
        <v>2261</v>
      </c>
      <c r="F634" s="1">
        <v>117.11284000000001</v>
      </c>
      <c r="G634" s="1">
        <v>40.136339999999997</v>
      </c>
    </row>
    <row r="635" spans="1:7">
      <c r="A635" s="1" t="s">
        <v>1407</v>
      </c>
      <c r="B635" s="1" t="s">
        <v>1408</v>
      </c>
      <c r="C635" s="1" t="s">
        <v>322</v>
      </c>
      <c r="D635" s="1" t="s">
        <v>4125</v>
      </c>
      <c r="E635" s="1" t="s">
        <v>2261</v>
      </c>
      <c r="F635" s="1">
        <v>117.11284000000001</v>
      </c>
      <c r="G635" s="1">
        <v>40.136339999999997</v>
      </c>
    </row>
    <row r="636" spans="1:7">
      <c r="A636" s="1" t="s">
        <v>1409</v>
      </c>
      <c r="B636" s="1" t="s">
        <v>1410</v>
      </c>
      <c r="C636" s="1" t="s">
        <v>322</v>
      </c>
      <c r="D636" s="1" t="s">
        <v>4125</v>
      </c>
      <c r="E636" s="1" t="s">
        <v>2261</v>
      </c>
      <c r="F636" s="1">
        <v>117.11284000000001</v>
      </c>
      <c r="G636" s="1">
        <v>40.136339999999997</v>
      </c>
    </row>
    <row r="637" spans="1:7">
      <c r="A637" s="1" t="s">
        <v>1411</v>
      </c>
      <c r="B637" s="1" t="s">
        <v>1412</v>
      </c>
      <c r="C637" s="1" t="s">
        <v>322</v>
      </c>
      <c r="D637" s="1" t="s">
        <v>4125</v>
      </c>
      <c r="E637" s="1" t="s">
        <v>2261</v>
      </c>
      <c r="F637" s="1">
        <v>117.11284000000001</v>
      </c>
      <c r="G637" s="1">
        <v>40.136339999999997</v>
      </c>
    </row>
    <row r="638" spans="1:7">
      <c r="A638" s="1" t="s">
        <v>1413</v>
      </c>
      <c r="B638" s="1" t="s">
        <v>1414</v>
      </c>
      <c r="C638" s="1" t="s">
        <v>322</v>
      </c>
      <c r="D638" s="1" t="s">
        <v>4127</v>
      </c>
      <c r="E638" s="1" t="s">
        <v>2261</v>
      </c>
      <c r="F638" s="1">
        <v>114.87878000000001</v>
      </c>
      <c r="G638" s="1">
        <v>40.817439999999998</v>
      </c>
    </row>
    <row r="639" spans="1:7">
      <c r="A639" s="1" t="s">
        <v>1415</v>
      </c>
      <c r="B639" s="1" t="s">
        <v>1416</v>
      </c>
      <c r="C639" s="1" t="s">
        <v>322</v>
      </c>
      <c r="D639" s="1" t="s">
        <v>4125</v>
      </c>
      <c r="E639" s="1" t="s">
        <v>2261</v>
      </c>
      <c r="F639" s="1">
        <v>114.87878000000001</v>
      </c>
      <c r="G639" s="1">
        <v>40.817439999999998</v>
      </c>
    </row>
    <row r="640" spans="1:7">
      <c r="A640" s="1" t="s">
        <v>1417</v>
      </c>
      <c r="B640" s="1" t="s">
        <v>1418</v>
      </c>
      <c r="C640" s="1" t="s">
        <v>322</v>
      </c>
      <c r="D640" s="1" t="s">
        <v>4125</v>
      </c>
      <c r="E640" s="1" t="s">
        <v>2261</v>
      </c>
      <c r="F640" s="1">
        <v>114.68877000000001</v>
      </c>
      <c r="G640" s="1">
        <v>39.354010000000002</v>
      </c>
    </row>
    <row r="641" spans="1:7">
      <c r="A641" s="1" t="s">
        <v>1419</v>
      </c>
      <c r="B641" s="1" t="s">
        <v>1420</v>
      </c>
      <c r="C641" s="1" t="s">
        <v>322</v>
      </c>
      <c r="D641" s="1" t="s">
        <v>4125</v>
      </c>
      <c r="E641" s="1" t="s">
        <v>2261</v>
      </c>
      <c r="F641" s="1">
        <v>114.68877000000001</v>
      </c>
      <c r="G641" s="1">
        <v>39.354010000000002</v>
      </c>
    </row>
    <row r="642" spans="1:7">
      <c r="A642" s="1" t="s">
        <v>1421</v>
      </c>
      <c r="B642" s="1" t="s">
        <v>1422</v>
      </c>
      <c r="C642" s="1" t="s">
        <v>322</v>
      </c>
      <c r="D642" s="1" t="s">
        <v>4125</v>
      </c>
      <c r="E642" s="1" t="s">
        <v>2261</v>
      </c>
      <c r="F642" s="1">
        <v>114.68877000000001</v>
      </c>
      <c r="G642" s="1">
        <v>39.354010000000002</v>
      </c>
    </row>
    <row r="643" spans="1:7">
      <c r="A643" s="1" t="s">
        <v>1423</v>
      </c>
      <c r="B643" s="1" t="s">
        <v>2261</v>
      </c>
      <c r="C643" s="1" t="s">
        <v>2261</v>
      </c>
      <c r="D643" s="1" t="s">
        <v>2261</v>
      </c>
      <c r="E643" s="1" t="s">
        <v>2261</v>
      </c>
      <c r="F643" s="1" t="s">
        <v>2261</v>
      </c>
      <c r="G643" s="1" t="s">
        <v>2261</v>
      </c>
    </row>
    <row r="644" spans="1:7">
      <c r="A644" s="1" t="s">
        <v>1424</v>
      </c>
      <c r="B644" s="1" t="s">
        <v>1425</v>
      </c>
      <c r="C644" s="1" t="s">
        <v>322</v>
      </c>
      <c r="D644" s="1" t="s">
        <v>4125</v>
      </c>
      <c r="E644" s="1" t="s">
        <v>2261</v>
      </c>
      <c r="F644" s="1">
        <v>114.6902</v>
      </c>
      <c r="G644" s="1">
        <v>38.621450000000003</v>
      </c>
    </row>
    <row r="645" spans="1:7">
      <c r="A645" s="1" t="s">
        <v>1426</v>
      </c>
      <c r="B645" s="1" t="s">
        <v>1427</v>
      </c>
      <c r="C645" s="1" t="s">
        <v>322</v>
      </c>
      <c r="D645" s="1" t="s">
        <v>4125</v>
      </c>
      <c r="E645" s="1" t="s">
        <v>2261</v>
      </c>
      <c r="F645" s="1">
        <v>115.50018</v>
      </c>
      <c r="G645" s="1">
        <v>38.85707</v>
      </c>
    </row>
    <row r="646" spans="1:7">
      <c r="A646" s="1" t="s">
        <v>1428</v>
      </c>
      <c r="B646" s="1" t="s">
        <v>1429</v>
      </c>
      <c r="C646" s="1" t="s">
        <v>322</v>
      </c>
      <c r="D646" s="1" t="s">
        <v>4125</v>
      </c>
      <c r="E646" s="1" t="s">
        <v>2261</v>
      </c>
      <c r="F646" s="1">
        <v>114.56364000000001</v>
      </c>
      <c r="G646" s="1">
        <v>38.14011</v>
      </c>
    </row>
    <row r="647" spans="1:7">
      <c r="A647" s="1" t="s">
        <v>1430</v>
      </c>
      <c r="B647" s="1" t="s">
        <v>603</v>
      </c>
      <c r="C647" s="1" t="s">
        <v>322</v>
      </c>
      <c r="D647" s="1" t="s">
        <v>4125</v>
      </c>
      <c r="E647" s="1" t="s">
        <v>2261</v>
      </c>
      <c r="F647" s="1">
        <v>114.83418</v>
      </c>
      <c r="G647" s="1">
        <v>38.036709999999999</v>
      </c>
    </row>
    <row r="648" spans="1:7">
      <c r="A648" s="1" t="s">
        <v>1431</v>
      </c>
      <c r="B648" s="1" t="s">
        <v>1432</v>
      </c>
      <c r="C648" s="1" t="s">
        <v>322</v>
      </c>
      <c r="D648" s="1" t="s">
        <v>4127</v>
      </c>
      <c r="E648" s="1" t="s">
        <v>2261</v>
      </c>
      <c r="F648" s="1">
        <v>114.87878000000001</v>
      </c>
      <c r="G648" s="1">
        <v>40.817439999999998</v>
      </c>
    </row>
    <row r="649" spans="1:7">
      <c r="A649" s="1" t="s">
        <v>1433</v>
      </c>
      <c r="B649" s="1" t="s">
        <v>1434</v>
      </c>
      <c r="C649" s="1" t="s">
        <v>322</v>
      </c>
      <c r="D649" s="1" t="s">
        <v>4127</v>
      </c>
      <c r="E649" s="1" t="s">
        <v>2261</v>
      </c>
      <c r="F649" s="1">
        <v>114.87878000000001</v>
      </c>
      <c r="G649" s="1">
        <v>40.817439999999998</v>
      </c>
    </row>
    <row r="650" spans="1:7">
      <c r="A650" s="1" t="s">
        <v>1435</v>
      </c>
      <c r="B650" s="1" t="s">
        <v>1436</v>
      </c>
      <c r="C650" s="1" t="s">
        <v>322</v>
      </c>
      <c r="D650" s="1" t="s">
        <v>4127</v>
      </c>
      <c r="E650" s="1" t="s">
        <v>2261</v>
      </c>
      <c r="F650" s="1">
        <v>114.87878000000001</v>
      </c>
      <c r="G650" s="1">
        <v>40.817439999999998</v>
      </c>
    </row>
    <row r="651" spans="1:7">
      <c r="A651" s="1" t="s">
        <v>1437</v>
      </c>
      <c r="B651" s="1" t="s">
        <v>1438</v>
      </c>
      <c r="C651" s="1" t="s">
        <v>322</v>
      </c>
      <c r="D651" s="1" t="s">
        <v>4127</v>
      </c>
      <c r="E651" s="1" t="s">
        <v>2261</v>
      </c>
      <c r="F651" s="1">
        <v>114.87878000000001</v>
      </c>
      <c r="G651" s="1">
        <v>40.817439999999998</v>
      </c>
    </row>
    <row r="652" spans="1:7">
      <c r="A652" s="1" t="s">
        <v>1439</v>
      </c>
      <c r="B652" s="1" t="s">
        <v>1440</v>
      </c>
      <c r="C652" s="1" t="s">
        <v>322</v>
      </c>
      <c r="D652" s="1" t="s">
        <v>4125</v>
      </c>
      <c r="E652" s="1" t="s">
        <v>2261</v>
      </c>
      <c r="F652" s="1">
        <v>115.5</v>
      </c>
      <c r="G652" s="1">
        <v>38.5</v>
      </c>
    </row>
    <row r="653" spans="1:7">
      <c r="A653" s="1" t="s">
        <v>1441</v>
      </c>
      <c r="B653" s="1" t="s">
        <v>1442</v>
      </c>
      <c r="C653" s="1" t="s">
        <v>322</v>
      </c>
      <c r="D653" s="1" t="s">
        <v>4125</v>
      </c>
      <c r="E653" s="1" t="s">
        <v>2261</v>
      </c>
      <c r="F653" s="1">
        <v>115.5</v>
      </c>
      <c r="G653" s="1">
        <v>38.5</v>
      </c>
    </row>
    <row r="654" spans="1:7">
      <c r="A654" s="1" t="s">
        <v>1443</v>
      </c>
      <c r="B654" s="1" t="s">
        <v>1444</v>
      </c>
      <c r="C654" s="1" t="s">
        <v>322</v>
      </c>
      <c r="D654" s="1" t="s">
        <v>4125</v>
      </c>
      <c r="E654" s="1" t="s">
        <v>2261</v>
      </c>
      <c r="F654" s="1">
        <v>115.5</v>
      </c>
      <c r="G654" s="1">
        <v>38.5</v>
      </c>
    </row>
    <row r="655" spans="1:7">
      <c r="A655" s="1" t="s">
        <v>1445</v>
      </c>
      <c r="B655" s="1" t="s">
        <v>1446</v>
      </c>
      <c r="C655" s="1" t="s">
        <v>322</v>
      </c>
      <c r="D655" s="1" t="s">
        <v>4125</v>
      </c>
      <c r="E655" s="1" t="s">
        <v>2261</v>
      </c>
      <c r="F655" s="1">
        <v>115.5</v>
      </c>
      <c r="G655" s="1">
        <v>38.5</v>
      </c>
    </row>
    <row r="656" spans="1:7">
      <c r="A656" s="1" t="s">
        <v>1447</v>
      </c>
      <c r="B656" s="1" t="s">
        <v>1448</v>
      </c>
      <c r="C656" s="1" t="s">
        <v>322</v>
      </c>
      <c r="D656" s="1" t="s">
        <v>4125</v>
      </c>
      <c r="E656" s="1" t="s">
        <v>2261</v>
      </c>
      <c r="F656" s="1">
        <v>118.31104000000001</v>
      </c>
      <c r="G656" s="1">
        <v>40.141930000000002</v>
      </c>
    </row>
    <row r="657" spans="1:7">
      <c r="A657" s="1" t="s">
        <v>1449</v>
      </c>
      <c r="B657" s="1" t="s">
        <v>1450</v>
      </c>
      <c r="C657" s="1" t="s">
        <v>322</v>
      </c>
      <c r="D657" s="1" t="s">
        <v>4125</v>
      </c>
      <c r="E657" s="1" t="s">
        <v>2261</v>
      </c>
      <c r="F657" s="1">
        <v>118.75230999999999</v>
      </c>
      <c r="G657" s="1">
        <v>39.739649999999997</v>
      </c>
    </row>
    <row r="658" spans="1:7">
      <c r="A658" s="1" t="s">
        <v>1451</v>
      </c>
      <c r="B658" s="1" t="s">
        <v>1452</v>
      </c>
      <c r="C658" s="1" t="s">
        <v>322</v>
      </c>
      <c r="D658" s="1" t="s">
        <v>4125</v>
      </c>
      <c r="E658" s="1" t="s">
        <v>2261</v>
      </c>
      <c r="F658" s="1">
        <v>118.75230999999999</v>
      </c>
      <c r="G658" s="1">
        <v>39.739649999999997</v>
      </c>
    </row>
    <row r="659" spans="1:7">
      <c r="A659" s="1" t="s">
        <v>1453</v>
      </c>
      <c r="B659" s="1" t="s">
        <v>1454</v>
      </c>
      <c r="C659" s="1" t="s">
        <v>322</v>
      </c>
      <c r="D659" s="1" t="s">
        <v>4125</v>
      </c>
      <c r="E659" s="1" t="s">
        <v>2261</v>
      </c>
      <c r="F659" s="1">
        <v>118.1349</v>
      </c>
      <c r="G659" s="1">
        <v>39.827599999999997</v>
      </c>
    </row>
    <row r="660" spans="1:7">
      <c r="A660" s="1" t="s">
        <v>1455</v>
      </c>
      <c r="B660" s="1" t="s">
        <v>1456</v>
      </c>
      <c r="C660" s="1" t="s">
        <v>322</v>
      </c>
      <c r="D660" s="1" t="s">
        <v>4125</v>
      </c>
      <c r="E660" s="1" t="s">
        <v>2261</v>
      </c>
      <c r="F660" s="1">
        <v>117.75478</v>
      </c>
      <c r="G660" s="1">
        <v>39.883670000000002</v>
      </c>
    </row>
    <row r="661" spans="1:7">
      <c r="A661" s="1" t="s">
        <v>1457</v>
      </c>
      <c r="B661" s="1" t="s">
        <v>1458</v>
      </c>
      <c r="C661" s="1" t="s">
        <v>322</v>
      </c>
      <c r="D661" s="1" t="s">
        <v>4125</v>
      </c>
      <c r="E661" s="1" t="s">
        <v>2261</v>
      </c>
      <c r="F661" s="1">
        <v>117.40182</v>
      </c>
      <c r="G661" s="1">
        <v>40.043860000000002</v>
      </c>
    </row>
    <row r="662" spans="1:7">
      <c r="A662" s="1" t="s">
        <v>1459</v>
      </c>
      <c r="B662" s="1" t="s">
        <v>1460</v>
      </c>
      <c r="C662" s="1" t="s">
        <v>322</v>
      </c>
      <c r="D662" s="1" t="s">
        <v>4125</v>
      </c>
      <c r="E662" s="1" t="s">
        <v>2261</v>
      </c>
      <c r="F662" s="1">
        <v>117.40182</v>
      </c>
      <c r="G662" s="1">
        <v>40.043860000000002</v>
      </c>
    </row>
    <row r="663" spans="1:7">
      <c r="A663" s="1" t="s">
        <v>1461</v>
      </c>
      <c r="B663" s="1" t="s">
        <v>1462</v>
      </c>
      <c r="C663" s="1" t="s">
        <v>322</v>
      </c>
      <c r="D663" s="1" t="s">
        <v>4125</v>
      </c>
      <c r="E663" s="1" t="s">
        <v>2261</v>
      </c>
      <c r="F663" s="1">
        <v>117.40182</v>
      </c>
      <c r="G663" s="1">
        <v>40.043860000000002</v>
      </c>
    </row>
    <row r="664" spans="1:7">
      <c r="A664" s="1" t="s">
        <v>1463</v>
      </c>
      <c r="B664" s="1" t="s">
        <v>1464</v>
      </c>
      <c r="C664" s="1" t="s">
        <v>322</v>
      </c>
      <c r="D664" s="1" t="s">
        <v>4125</v>
      </c>
      <c r="E664" s="1" t="s">
        <v>2261</v>
      </c>
      <c r="F664" s="1">
        <v>117.40182</v>
      </c>
      <c r="G664" s="1">
        <v>40.043860000000002</v>
      </c>
    </row>
    <row r="665" spans="1:7">
      <c r="A665" s="1" t="s">
        <v>1465</v>
      </c>
      <c r="B665" s="1" t="s">
        <v>1466</v>
      </c>
      <c r="C665" s="1" t="s">
        <v>322</v>
      </c>
      <c r="D665" s="1" t="s">
        <v>4125</v>
      </c>
      <c r="E665" s="1" t="s">
        <v>2261</v>
      </c>
      <c r="F665" s="1">
        <v>117.40182</v>
      </c>
      <c r="G665" s="1">
        <v>40.043860000000002</v>
      </c>
    </row>
    <row r="666" spans="1:7">
      <c r="A666" s="1" t="s">
        <v>1467</v>
      </c>
      <c r="B666" s="1" t="s">
        <v>224</v>
      </c>
      <c r="C666" s="1" t="s">
        <v>322</v>
      </c>
      <c r="D666" s="1" t="s">
        <v>4125</v>
      </c>
      <c r="E666" s="1" t="s">
        <v>2261</v>
      </c>
      <c r="F666" s="1">
        <v>114.3455</v>
      </c>
      <c r="G666" s="1">
        <v>36.09834</v>
      </c>
    </row>
    <row r="667" spans="1:7">
      <c r="A667" s="1" t="s">
        <v>1468</v>
      </c>
      <c r="B667" s="1" t="s">
        <v>1469</v>
      </c>
      <c r="C667" s="1" t="s">
        <v>322</v>
      </c>
      <c r="D667" s="1" t="s">
        <v>4125</v>
      </c>
      <c r="E667" s="1" t="s">
        <v>2261</v>
      </c>
      <c r="F667" s="1">
        <v>114.35269</v>
      </c>
      <c r="G667" s="1">
        <v>35.925519999999999</v>
      </c>
    </row>
    <row r="668" spans="1:7">
      <c r="A668" s="1" t="s">
        <v>1470</v>
      </c>
      <c r="B668" s="1" t="s">
        <v>415</v>
      </c>
      <c r="C668" s="1" t="s">
        <v>322</v>
      </c>
      <c r="D668" s="1" t="s">
        <v>4125</v>
      </c>
      <c r="E668" s="1" t="s">
        <v>2261</v>
      </c>
      <c r="F668" s="1">
        <v>113.81281</v>
      </c>
      <c r="G668" s="1">
        <v>36.068800000000003</v>
      </c>
    </row>
    <row r="669" spans="1:7">
      <c r="A669" s="1" t="s">
        <v>1471</v>
      </c>
      <c r="B669" s="1" t="s">
        <v>1472</v>
      </c>
      <c r="C669" s="1" t="s">
        <v>322</v>
      </c>
      <c r="D669" s="1" t="s">
        <v>4125</v>
      </c>
      <c r="E669" s="1" t="s">
        <v>2261</v>
      </c>
      <c r="F669" s="1">
        <v>114.89738</v>
      </c>
      <c r="G669" s="1">
        <v>35.953899999999997</v>
      </c>
    </row>
    <row r="670" spans="1:7">
      <c r="A670" s="1" t="s">
        <v>1473</v>
      </c>
      <c r="B670" s="1" t="s">
        <v>1474</v>
      </c>
      <c r="C670" s="1" t="s">
        <v>322</v>
      </c>
      <c r="D670" s="1" t="s">
        <v>4125</v>
      </c>
      <c r="E670" s="1" t="s">
        <v>2261</v>
      </c>
      <c r="F670" s="1">
        <v>115.19762</v>
      </c>
      <c r="G670" s="1">
        <v>36.077469999999998</v>
      </c>
    </row>
    <row r="671" spans="1:7">
      <c r="A671" s="1" t="s">
        <v>1475</v>
      </c>
      <c r="B671" s="1" t="s">
        <v>1476</v>
      </c>
      <c r="C671" s="1" t="s">
        <v>322</v>
      </c>
      <c r="D671" s="1" t="s">
        <v>4125</v>
      </c>
      <c r="E671" s="1" t="s">
        <v>2261</v>
      </c>
      <c r="F671" s="1">
        <v>114.5108</v>
      </c>
      <c r="G671" s="1">
        <v>35.581499999999998</v>
      </c>
    </row>
    <row r="672" spans="1:7">
      <c r="A672" s="1" t="s">
        <v>1477</v>
      </c>
      <c r="B672" s="1" t="s">
        <v>1478</v>
      </c>
      <c r="C672" s="1" t="s">
        <v>322</v>
      </c>
      <c r="D672" s="1" t="s">
        <v>4125</v>
      </c>
      <c r="E672" s="1" t="s">
        <v>2261</v>
      </c>
      <c r="F672" s="1">
        <v>114.35269</v>
      </c>
      <c r="G672" s="1">
        <v>35.925519999999999</v>
      </c>
    </row>
    <row r="673" spans="1:7">
      <c r="A673" s="1" t="s">
        <v>1479</v>
      </c>
      <c r="B673" s="1" t="s">
        <v>573</v>
      </c>
      <c r="C673" s="1" t="s">
        <v>322</v>
      </c>
      <c r="D673" s="1" t="s">
        <v>4125</v>
      </c>
      <c r="E673" s="1" t="s">
        <v>2261</v>
      </c>
      <c r="F673" s="1">
        <v>114.68272</v>
      </c>
      <c r="G673" s="1">
        <v>35.198360000000001</v>
      </c>
    </row>
    <row r="674" spans="1:7">
      <c r="A674" s="1" t="s">
        <v>1480</v>
      </c>
      <c r="B674" s="1" t="s">
        <v>1481</v>
      </c>
      <c r="C674" s="1" t="s">
        <v>322</v>
      </c>
      <c r="D674" s="1" t="s">
        <v>4125</v>
      </c>
      <c r="E674" s="1" t="s">
        <v>2261</v>
      </c>
      <c r="F674" s="1">
        <v>114.68272</v>
      </c>
      <c r="G674" s="1">
        <v>35.198360000000001</v>
      </c>
    </row>
    <row r="675" spans="1:7">
      <c r="A675" s="1" t="s">
        <v>1482</v>
      </c>
      <c r="B675" s="1" t="s">
        <v>1483</v>
      </c>
      <c r="C675" s="1" t="s">
        <v>322</v>
      </c>
      <c r="D675" s="1" t="s">
        <v>4125</v>
      </c>
      <c r="E675" s="1" t="s">
        <v>2261</v>
      </c>
      <c r="F675" s="1">
        <v>114.5108</v>
      </c>
      <c r="G675" s="1">
        <v>35.581499999999998</v>
      </c>
    </row>
    <row r="676" spans="1:7">
      <c r="A676" s="1" t="s">
        <v>1484</v>
      </c>
      <c r="B676" s="1" t="s">
        <v>411</v>
      </c>
      <c r="C676" s="1" t="s">
        <v>322</v>
      </c>
      <c r="D676" s="1" t="s">
        <v>4125</v>
      </c>
      <c r="E676" s="1" t="s">
        <v>2261</v>
      </c>
      <c r="F676" s="1">
        <v>113.5985776</v>
      </c>
      <c r="G676" s="1">
        <v>34.104731749999999</v>
      </c>
    </row>
    <row r="677" spans="1:7">
      <c r="A677" s="1" t="s">
        <v>1485</v>
      </c>
      <c r="B677" s="1" t="s">
        <v>1486</v>
      </c>
      <c r="C677" s="1" t="s">
        <v>322</v>
      </c>
      <c r="D677" s="1" t="s">
        <v>4125</v>
      </c>
      <c r="E677" s="1" t="s">
        <v>2261</v>
      </c>
      <c r="F677" s="1">
        <v>115.4</v>
      </c>
      <c r="G677" s="1">
        <v>33.728000000000002</v>
      </c>
    </row>
    <row r="678" spans="1:7">
      <c r="A678" s="1" t="s">
        <v>1487</v>
      </c>
      <c r="B678" s="1" t="s">
        <v>525</v>
      </c>
      <c r="C678" s="1" t="s">
        <v>322</v>
      </c>
      <c r="D678" s="1" t="s">
        <v>4125</v>
      </c>
      <c r="E678" s="1" t="s">
        <v>2261</v>
      </c>
      <c r="F678" s="1">
        <v>113.86825</v>
      </c>
      <c r="G678" s="1">
        <v>35.309939999999997</v>
      </c>
    </row>
    <row r="679" spans="1:7">
      <c r="A679" s="1" t="s">
        <v>1488</v>
      </c>
      <c r="B679" s="1" t="s">
        <v>1489</v>
      </c>
      <c r="C679" s="1" t="s">
        <v>322</v>
      </c>
      <c r="D679" s="1" t="s">
        <v>4125</v>
      </c>
      <c r="E679" s="1" t="s">
        <v>2261</v>
      </c>
      <c r="F679" s="1">
        <v>115.4</v>
      </c>
      <c r="G679" s="1">
        <v>33.728000000000002</v>
      </c>
    </row>
    <row r="680" spans="1:7">
      <c r="A680" s="1" t="s">
        <v>1490</v>
      </c>
      <c r="B680" s="1" t="s">
        <v>1491</v>
      </c>
      <c r="C680" s="1" t="s">
        <v>322</v>
      </c>
      <c r="D680" s="1" t="s">
        <v>4125</v>
      </c>
      <c r="E680" s="1" t="s">
        <v>2261</v>
      </c>
      <c r="F680" s="1">
        <v>114.40882999999999</v>
      </c>
      <c r="G680" s="1">
        <v>35.039679999999997</v>
      </c>
    </row>
    <row r="681" spans="1:7">
      <c r="A681" s="1" t="s">
        <v>1492</v>
      </c>
      <c r="B681" s="1" t="s">
        <v>1493</v>
      </c>
      <c r="C681" s="1" t="s">
        <v>322</v>
      </c>
      <c r="D681" s="1" t="s">
        <v>4125</v>
      </c>
      <c r="E681" s="1" t="s">
        <v>2261</v>
      </c>
      <c r="F681" s="1">
        <v>112.6</v>
      </c>
      <c r="G681" s="1">
        <v>35.067300000000003</v>
      </c>
    </row>
    <row r="682" spans="1:7">
      <c r="A682" s="1" t="s">
        <v>1494</v>
      </c>
      <c r="B682" s="1" t="s">
        <v>1495</v>
      </c>
      <c r="C682" s="1" t="s">
        <v>322</v>
      </c>
      <c r="D682" s="1" t="s">
        <v>4125</v>
      </c>
      <c r="E682" s="1" t="s">
        <v>2261</v>
      </c>
      <c r="F682" s="1">
        <v>114.19468999999999</v>
      </c>
      <c r="G682" s="1">
        <v>35.142760000000003</v>
      </c>
    </row>
    <row r="683" spans="1:7">
      <c r="A683" s="1" t="s">
        <v>1496</v>
      </c>
      <c r="B683" s="1" t="s">
        <v>415</v>
      </c>
      <c r="C683" s="1" t="s">
        <v>322</v>
      </c>
      <c r="D683" s="1" t="s">
        <v>4125</v>
      </c>
      <c r="E683" s="1" t="s">
        <v>2261</v>
      </c>
      <c r="F683" s="1">
        <v>112.93698999999999</v>
      </c>
      <c r="G683" s="1">
        <v>35.089300000000001</v>
      </c>
    </row>
    <row r="684" spans="1:7">
      <c r="A684" s="1" t="s">
        <v>1497</v>
      </c>
      <c r="B684" s="1" t="s">
        <v>1498</v>
      </c>
      <c r="C684" s="1" t="s">
        <v>322</v>
      </c>
      <c r="D684" s="1" t="s">
        <v>4127</v>
      </c>
      <c r="E684" s="1" t="s">
        <v>2261</v>
      </c>
      <c r="F684" s="1">
        <v>113.86825</v>
      </c>
      <c r="G684" s="1">
        <v>35.309939999999997</v>
      </c>
    </row>
    <row r="685" spans="1:7">
      <c r="A685" s="1" t="s">
        <v>1499</v>
      </c>
      <c r="B685" s="1" t="s">
        <v>1500</v>
      </c>
      <c r="C685" s="1" t="s">
        <v>322</v>
      </c>
      <c r="D685" s="1" t="s">
        <v>4125</v>
      </c>
      <c r="E685" s="1" t="s">
        <v>2261</v>
      </c>
      <c r="F685" s="1">
        <v>113.86825</v>
      </c>
      <c r="G685" s="1">
        <v>35.309939999999997</v>
      </c>
    </row>
    <row r="686" spans="1:7">
      <c r="A686" s="1" t="s">
        <v>1501</v>
      </c>
      <c r="B686" s="1" t="s">
        <v>1502</v>
      </c>
      <c r="C686" s="1" t="s">
        <v>322</v>
      </c>
      <c r="D686" s="1" t="s">
        <v>4125</v>
      </c>
      <c r="E686" s="1" t="s">
        <v>2261</v>
      </c>
      <c r="F686" s="1">
        <v>111.47452</v>
      </c>
      <c r="G686" s="1">
        <v>33.300710000000002</v>
      </c>
    </row>
    <row r="687" spans="1:7">
      <c r="A687" s="1" t="s">
        <v>1503</v>
      </c>
      <c r="B687" s="1" t="s">
        <v>1504</v>
      </c>
      <c r="C687" s="1" t="s">
        <v>322</v>
      </c>
      <c r="D687" s="1" t="s">
        <v>4125</v>
      </c>
      <c r="E687" s="1" t="s">
        <v>2261</v>
      </c>
      <c r="F687" s="1">
        <v>114.97392000000001</v>
      </c>
      <c r="G687" s="1">
        <v>32.751260000000002</v>
      </c>
    </row>
    <row r="688" spans="1:7">
      <c r="A688" s="1" t="s">
        <v>1505</v>
      </c>
      <c r="B688" s="1" t="s">
        <v>1506</v>
      </c>
      <c r="C688" s="1" t="s">
        <v>322</v>
      </c>
      <c r="D688" s="1" t="s">
        <v>4125</v>
      </c>
      <c r="E688" s="1" t="s">
        <v>2261</v>
      </c>
      <c r="F688" s="1">
        <v>124.33253999999999</v>
      </c>
      <c r="G688" s="1">
        <v>43.31447</v>
      </c>
    </row>
    <row r="689" spans="1:7">
      <c r="A689" s="1" t="s">
        <v>1507</v>
      </c>
      <c r="B689" s="1" t="s">
        <v>1508</v>
      </c>
      <c r="C689" s="1" t="s">
        <v>322</v>
      </c>
      <c r="D689" s="1" t="s">
        <v>4125</v>
      </c>
      <c r="E689" s="1" t="s">
        <v>2261</v>
      </c>
      <c r="F689" s="1">
        <v>125.6726</v>
      </c>
      <c r="G689" s="1">
        <v>43.52646</v>
      </c>
    </row>
    <row r="690" spans="1:7">
      <c r="A690" s="1" t="s">
        <v>1509</v>
      </c>
      <c r="B690" s="1" t="s">
        <v>324</v>
      </c>
      <c r="C690" s="1" t="s">
        <v>322</v>
      </c>
      <c r="D690" s="1" t="s">
        <v>4125</v>
      </c>
      <c r="E690" s="1" t="s">
        <v>2261</v>
      </c>
      <c r="F690" s="1">
        <v>127</v>
      </c>
      <c r="G690" s="1">
        <v>43</v>
      </c>
    </row>
    <row r="691" spans="1:7">
      <c r="A691" s="1" t="s">
        <v>1510</v>
      </c>
      <c r="B691" s="1" t="s">
        <v>1511</v>
      </c>
      <c r="C691" s="1" t="s">
        <v>322</v>
      </c>
      <c r="D691" s="1" t="s">
        <v>4125</v>
      </c>
      <c r="E691" s="1" t="s">
        <v>2261</v>
      </c>
      <c r="F691" s="1">
        <v>126.4883</v>
      </c>
      <c r="G691" s="1">
        <v>43.659439999999996</v>
      </c>
    </row>
    <row r="692" spans="1:7">
      <c r="A692" s="1" t="s">
        <v>1512</v>
      </c>
      <c r="B692" s="1" t="s">
        <v>555</v>
      </c>
      <c r="C692" s="1" t="s">
        <v>322</v>
      </c>
      <c r="D692" s="1" t="s">
        <v>4125</v>
      </c>
      <c r="E692" s="1" t="s">
        <v>2261</v>
      </c>
      <c r="F692" s="1">
        <v>123.31100000000001</v>
      </c>
      <c r="G692" s="1">
        <v>44.131999999999998</v>
      </c>
    </row>
    <row r="693" spans="1:7">
      <c r="A693" s="1" t="s">
        <v>1513</v>
      </c>
      <c r="B693" s="1" t="s">
        <v>1514</v>
      </c>
      <c r="C693" s="1" t="s">
        <v>322</v>
      </c>
      <c r="D693" s="1" t="s">
        <v>4125</v>
      </c>
      <c r="E693" s="1" t="s">
        <v>2261</v>
      </c>
      <c r="F693" s="1">
        <v>121.3074</v>
      </c>
      <c r="G693" s="1">
        <v>43.599080000000001</v>
      </c>
    </row>
    <row r="694" spans="1:7">
      <c r="A694" s="1" t="s">
        <v>1515</v>
      </c>
      <c r="B694" s="1" t="s">
        <v>324</v>
      </c>
      <c r="C694" s="1" t="s">
        <v>322</v>
      </c>
      <c r="D694" s="1" t="s">
        <v>4125</v>
      </c>
      <c r="E694" s="1" t="s">
        <v>2261</v>
      </c>
      <c r="F694" s="1">
        <v>123.31100000000001</v>
      </c>
      <c r="G694" s="1">
        <v>44.131999999999998</v>
      </c>
    </row>
    <row r="695" spans="1:7">
      <c r="A695" s="1" t="s">
        <v>1516</v>
      </c>
      <c r="B695" s="1" t="s">
        <v>1517</v>
      </c>
      <c r="C695" s="1" t="s">
        <v>322</v>
      </c>
      <c r="D695" s="1" t="s">
        <v>4125</v>
      </c>
      <c r="E695" s="1" t="s">
        <v>2261</v>
      </c>
      <c r="F695" s="1">
        <v>121.3074</v>
      </c>
      <c r="G695" s="1">
        <v>43.599080000000001</v>
      </c>
    </row>
    <row r="696" spans="1:7">
      <c r="A696" s="1" t="s">
        <v>1518</v>
      </c>
      <c r="B696" s="1" t="s">
        <v>334</v>
      </c>
      <c r="C696" s="1" t="s">
        <v>322</v>
      </c>
      <c r="D696" s="1" t="s">
        <v>4125</v>
      </c>
      <c r="E696" s="1" t="s">
        <v>2261</v>
      </c>
      <c r="F696" s="1">
        <v>126.03673000000001</v>
      </c>
      <c r="G696" s="1">
        <v>42.680050000000001</v>
      </c>
    </row>
    <row r="697" spans="1:7">
      <c r="A697" s="1" t="s">
        <v>1519</v>
      </c>
      <c r="B697" s="1" t="s">
        <v>365</v>
      </c>
      <c r="C697" s="1" t="s">
        <v>322</v>
      </c>
      <c r="D697" s="1" t="s">
        <v>4125</v>
      </c>
      <c r="E697" s="1" t="s">
        <v>2261</v>
      </c>
      <c r="F697" s="1">
        <v>126.56682000000001</v>
      </c>
      <c r="G697" s="1">
        <v>43.886679999999998</v>
      </c>
    </row>
    <row r="698" spans="1:7">
      <c r="A698" s="1" t="s">
        <v>1520</v>
      </c>
      <c r="B698" s="1" t="s">
        <v>1521</v>
      </c>
      <c r="C698" s="1" t="s">
        <v>322</v>
      </c>
      <c r="D698" s="1" t="s">
        <v>4125</v>
      </c>
      <c r="E698" s="1" t="s">
        <v>2261</v>
      </c>
      <c r="F698" s="1">
        <v>127</v>
      </c>
      <c r="G698" s="1">
        <v>43</v>
      </c>
    </row>
    <row r="699" spans="1:7">
      <c r="A699" s="1" t="s">
        <v>1522</v>
      </c>
      <c r="B699" s="1" t="s">
        <v>1523</v>
      </c>
      <c r="C699" s="1" t="s">
        <v>322</v>
      </c>
      <c r="D699" s="1" t="s">
        <v>4125</v>
      </c>
      <c r="E699" s="1" t="s">
        <v>2261</v>
      </c>
      <c r="F699" s="1">
        <v>126.56682000000001</v>
      </c>
      <c r="G699" s="1">
        <v>43.886679999999998</v>
      </c>
    </row>
    <row r="700" spans="1:7">
      <c r="A700" s="1" t="s">
        <v>1524</v>
      </c>
      <c r="B700" s="1" t="s">
        <v>1525</v>
      </c>
      <c r="C700" s="1" t="s">
        <v>322</v>
      </c>
      <c r="D700" s="1" t="s">
        <v>4125</v>
      </c>
      <c r="E700" s="1" t="s">
        <v>2261</v>
      </c>
      <c r="F700" s="1">
        <v>125.31543000000001</v>
      </c>
      <c r="G700" s="1">
        <v>43.892560000000003</v>
      </c>
    </row>
    <row r="701" spans="1:7">
      <c r="A701" s="1" t="s">
        <v>1526</v>
      </c>
      <c r="B701" s="1" t="s">
        <v>1527</v>
      </c>
      <c r="C701" s="1" t="s">
        <v>322</v>
      </c>
      <c r="D701" s="1" t="s">
        <v>4125</v>
      </c>
      <c r="E701" s="1" t="s">
        <v>2261</v>
      </c>
      <c r="F701" s="1">
        <v>125.31543000000001</v>
      </c>
      <c r="G701" s="1">
        <v>43.892560000000003</v>
      </c>
    </row>
    <row r="702" spans="1:7">
      <c r="A702" s="1" t="s">
        <v>1528</v>
      </c>
      <c r="B702" s="1" t="s">
        <v>1529</v>
      </c>
      <c r="C702" s="1" t="s">
        <v>322</v>
      </c>
      <c r="D702" s="1" t="s">
        <v>4125</v>
      </c>
      <c r="E702" s="1" t="s">
        <v>2261</v>
      </c>
      <c r="F702" s="1">
        <v>125.31543000000001</v>
      </c>
      <c r="G702" s="1">
        <v>43.892560000000003</v>
      </c>
    </row>
    <row r="703" spans="1:7">
      <c r="A703" s="1" t="s">
        <v>1530</v>
      </c>
      <c r="B703" s="1" t="s">
        <v>1531</v>
      </c>
      <c r="C703" s="1" t="s">
        <v>322</v>
      </c>
      <c r="D703" s="1" t="s">
        <v>4125</v>
      </c>
      <c r="E703" s="1" t="s">
        <v>2261</v>
      </c>
      <c r="F703" s="1">
        <v>125.31543000000001</v>
      </c>
      <c r="G703" s="1">
        <v>43.892560000000003</v>
      </c>
    </row>
    <row r="704" spans="1:7">
      <c r="A704" s="1" t="s">
        <v>1532</v>
      </c>
      <c r="B704" s="1" t="s">
        <v>1533</v>
      </c>
      <c r="C704" s="1" t="s">
        <v>322</v>
      </c>
      <c r="D704" s="1" t="s">
        <v>4125</v>
      </c>
      <c r="E704" s="1" t="s">
        <v>2261</v>
      </c>
      <c r="F704" s="1">
        <v>124.12056</v>
      </c>
      <c r="G704" s="1">
        <v>42.770989999999998</v>
      </c>
    </row>
    <row r="705" spans="1:7">
      <c r="A705" s="1" t="s">
        <v>1534</v>
      </c>
      <c r="B705" s="1" t="s">
        <v>1535</v>
      </c>
      <c r="C705" s="1" t="s">
        <v>322</v>
      </c>
      <c r="D705" s="1" t="s">
        <v>4125</v>
      </c>
      <c r="E705" s="1" t="s">
        <v>2261</v>
      </c>
      <c r="F705" s="1">
        <v>124.91458</v>
      </c>
      <c r="G705" s="1">
        <v>42.100760000000001</v>
      </c>
    </row>
    <row r="706" spans="1:7">
      <c r="A706" s="1" t="s">
        <v>1536</v>
      </c>
      <c r="B706" s="1" t="s">
        <v>1537</v>
      </c>
      <c r="C706" s="1" t="s">
        <v>322</v>
      </c>
      <c r="D706" s="1" t="s">
        <v>4125</v>
      </c>
      <c r="E706" s="1" t="s">
        <v>2261</v>
      </c>
      <c r="F706" s="1">
        <v>124.11264</v>
      </c>
      <c r="G706" s="1">
        <v>41.2958</v>
      </c>
    </row>
    <row r="707" spans="1:7">
      <c r="A707" s="1" t="s">
        <v>1538</v>
      </c>
      <c r="B707" s="1" t="s">
        <v>1539</v>
      </c>
      <c r="C707" s="1" t="s">
        <v>322</v>
      </c>
      <c r="D707" s="1" t="s">
        <v>4125</v>
      </c>
      <c r="E707" s="1" t="s">
        <v>2261</v>
      </c>
      <c r="F707" s="1">
        <v>125.35204</v>
      </c>
      <c r="G707" s="1">
        <v>41.264670000000002</v>
      </c>
    </row>
    <row r="708" spans="1:7">
      <c r="A708" s="1" t="s">
        <v>1540</v>
      </c>
      <c r="B708" s="1" t="s">
        <v>1541</v>
      </c>
      <c r="C708" s="1" t="s">
        <v>322</v>
      </c>
      <c r="D708" s="1" t="s">
        <v>4125</v>
      </c>
      <c r="E708" s="1" t="s">
        <v>2261</v>
      </c>
      <c r="F708" s="1">
        <v>123.84443</v>
      </c>
      <c r="G708" s="1">
        <v>42.295580000000001</v>
      </c>
    </row>
    <row r="709" spans="1:7">
      <c r="A709" s="1" t="s">
        <v>1542</v>
      </c>
      <c r="B709" s="1" t="s">
        <v>1543</v>
      </c>
      <c r="C709" s="1" t="s">
        <v>322</v>
      </c>
      <c r="D709" s="1" t="s">
        <v>4125</v>
      </c>
      <c r="E709" s="1" t="s">
        <v>2261</v>
      </c>
      <c r="F709" s="1">
        <v>121.73553</v>
      </c>
      <c r="G709" s="1">
        <v>42.049370000000003</v>
      </c>
    </row>
    <row r="710" spans="1:7">
      <c r="A710" s="1" t="s">
        <v>1544</v>
      </c>
      <c r="B710" s="1" t="s">
        <v>1545</v>
      </c>
      <c r="C710" s="1" t="s">
        <v>322</v>
      </c>
      <c r="D710" s="1" t="s">
        <v>4125</v>
      </c>
      <c r="E710" s="1" t="s">
        <v>2261</v>
      </c>
      <c r="F710" s="1">
        <v>122.11297999999999</v>
      </c>
      <c r="G710" s="1">
        <v>41.685830000000003</v>
      </c>
    </row>
    <row r="711" spans="1:7">
      <c r="A711" s="1" t="s">
        <v>1546</v>
      </c>
      <c r="B711" s="1" t="s">
        <v>1547</v>
      </c>
      <c r="C711" s="1" t="s">
        <v>322</v>
      </c>
      <c r="D711" s="1" t="s">
        <v>4125</v>
      </c>
      <c r="E711" s="1" t="s">
        <v>2261</v>
      </c>
      <c r="F711" s="1">
        <v>122.11297999999999</v>
      </c>
      <c r="G711" s="1">
        <v>41.685830000000003</v>
      </c>
    </row>
    <row r="712" spans="1:7">
      <c r="A712" s="1" t="s">
        <v>1548</v>
      </c>
      <c r="B712" s="1" t="s">
        <v>1549</v>
      </c>
      <c r="C712" s="1" t="s">
        <v>322</v>
      </c>
      <c r="D712" s="1" t="s">
        <v>4125</v>
      </c>
      <c r="E712" s="1" t="s">
        <v>2261</v>
      </c>
      <c r="F712" s="1">
        <v>122.11297999999999</v>
      </c>
      <c r="G712" s="1">
        <v>41.685830000000003</v>
      </c>
    </row>
    <row r="713" spans="1:7">
      <c r="A713" s="1" t="s">
        <v>1550</v>
      </c>
      <c r="B713" s="1" t="s">
        <v>1551</v>
      </c>
      <c r="C713" s="1" t="s">
        <v>322</v>
      </c>
      <c r="D713" s="1" t="s">
        <v>4125</v>
      </c>
      <c r="E713" s="1" t="s">
        <v>2261</v>
      </c>
      <c r="F713" s="1">
        <v>121.73553</v>
      </c>
      <c r="G713" s="1">
        <v>42.049370000000003</v>
      </c>
    </row>
    <row r="714" spans="1:7">
      <c r="A714" s="1" t="s">
        <v>1552</v>
      </c>
      <c r="B714" s="1" t="s">
        <v>334</v>
      </c>
      <c r="C714" s="1" t="s">
        <v>322</v>
      </c>
      <c r="D714" s="1" t="s">
        <v>4125</v>
      </c>
      <c r="E714" s="1" t="s">
        <v>2261</v>
      </c>
      <c r="F714" s="1">
        <v>121.73553</v>
      </c>
      <c r="G714" s="1">
        <v>42.049370000000003</v>
      </c>
    </row>
    <row r="715" spans="1:7">
      <c r="A715" s="1" t="s">
        <v>1553</v>
      </c>
      <c r="B715" s="1" t="s">
        <v>1554</v>
      </c>
      <c r="C715" s="1" t="s">
        <v>322</v>
      </c>
      <c r="D715" s="1" t="s">
        <v>4125</v>
      </c>
      <c r="E715" s="1" t="s">
        <v>2261</v>
      </c>
      <c r="F715" s="1">
        <v>121.78660000000001</v>
      </c>
      <c r="G715" s="1">
        <v>41.595170000000003</v>
      </c>
    </row>
    <row r="716" spans="1:7">
      <c r="A716" s="1" t="s">
        <v>1555</v>
      </c>
      <c r="B716" s="1" t="s">
        <v>1556</v>
      </c>
      <c r="C716" s="1" t="s">
        <v>322</v>
      </c>
      <c r="D716" s="1" t="s">
        <v>4125</v>
      </c>
      <c r="E716" s="1" t="s">
        <v>2261</v>
      </c>
      <c r="F716" s="1">
        <v>122.82283</v>
      </c>
      <c r="G716" s="1">
        <v>41.992040000000003</v>
      </c>
    </row>
    <row r="717" spans="1:7">
      <c r="A717" s="1" t="s">
        <v>1557</v>
      </c>
      <c r="B717" s="1" t="s">
        <v>1558</v>
      </c>
      <c r="C717" s="1" t="s">
        <v>322</v>
      </c>
      <c r="D717" s="1" t="s">
        <v>4125</v>
      </c>
      <c r="E717" s="1" t="s">
        <v>2261</v>
      </c>
      <c r="F717" s="1">
        <v>123.34135999999999</v>
      </c>
      <c r="G717" s="1">
        <v>42.745179999999998</v>
      </c>
    </row>
    <row r="718" spans="1:7">
      <c r="A718" s="1" t="s">
        <v>1559</v>
      </c>
      <c r="B718" s="1" t="s">
        <v>1560</v>
      </c>
      <c r="C718" s="1" t="s">
        <v>322</v>
      </c>
      <c r="D718" s="1" t="s">
        <v>4125</v>
      </c>
      <c r="E718" s="1" t="s">
        <v>2261</v>
      </c>
      <c r="F718" s="1">
        <v>123.7645</v>
      </c>
      <c r="G718" s="1">
        <v>41.287590000000002</v>
      </c>
    </row>
    <row r="719" spans="1:7">
      <c r="A719" s="1" t="s">
        <v>1561</v>
      </c>
      <c r="B719" s="1" t="s">
        <v>1360</v>
      </c>
      <c r="C719" s="1" t="s">
        <v>322</v>
      </c>
      <c r="D719" s="1" t="s">
        <v>4125</v>
      </c>
      <c r="E719" s="1" t="s">
        <v>2261</v>
      </c>
      <c r="F719" s="1">
        <v>118.94982</v>
      </c>
      <c r="G719" s="1">
        <v>42.267980000000001</v>
      </c>
    </row>
    <row r="720" spans="1:7">
      <c r="A720" s="1" t="s">
        <v>1562</v>
      </c>
      <c r="B720" s="1" t="s">
        <v>1563</v>
      </c>
      <c r="C720" s="1" t="s">
        <v>322</v>
      </c>
      <c r="D720" s="1" t="s">
        <v>4125</v>
      </c>
      <c r="E720" s="1" t="s">
        <v>2261</v>
      </c>
      <c r="F720" s="1">
        <v>123</v>
      </c>
      <c r="G720" s="1">
        <v>41.5</v>
      </c>
    </row>
    <row r="721" spans="1:7">
      <c r="A721" s="1" t="s">
        <v>1564</v>
      </c>
      <c r="B721" s="1" t="s">
        <v>652</v>
      </c>
      <c r="C721" s="1" t="s">
        <v>322</v>
      </c>
      <c r="D721" s="1" t="s">
        <v>4125</v>
      </c>
      <c r="E721" s="1" t="s">
        <v>2261</v>
      </c>
      <c r="F721" s="1">
        <v>113.15383</v>
      </c>
      <c r="G721" s="1">
        <v>40.436590000000002</v>
      </c>
    </row>
    <row r="722" spans="1:7">
      <c r="A722" s="1" t="s">
        <v>1565</v>
      </c>
      <c r="B722" s="1" t="s">
        <v>1566</v>
      </c>
      <c r="C722" s="1" t="s">
        <v>322</v>
      </c>
      <c r="D722" s="1" t="s">
        <v>4125</v>
      </c>
      <c r="E722" s="1" t="s">
        <v>2261</v>
      </c>
      <c r="F722" s="1">
        <v>114.68877000000001</v>
      </c>
      <c r="G722" s="1">
        <v>39.354010000000002</v>
      </c>
    </row>
    <row r="723" spans="1:7">
      <c r="A723" s="1" t="s">
        <v>1567</v>
      </c>
      <c r="B723" s="1" t="s">
        <v>371</v>
      </c>
      <c r="C723" s="1" t="s">
        <v>322</v>
      </c>
      <c r="D723" s="1" t="s">
        <v>4125</v>
      </c>
      <c r="E723" s="1" t="s">
        <v>2261</v>
      </c>
      <c r="F723" s="1">
        <v>112.49567</v>
      </c>
      <c r="G723" s="1">
        <v>40.524709999999999</v>
      </c>
    </row>
    <row r="724" spans="1:7">
      <c r="A724" s="1" t="s">
        <v>1568</v>
      </c>
      <c r="B724" s="1" t="s">
        <v>1569</v>
      </c>
      <c r="C724" s="1" t="s">
        <v>322</v>
      </c>
      <c r="D724" s="1" t="s">
        <v>4125</v>
      </c>
      <c r="E724" s="1" t="s">
        <v>2261</v>
      </c>
      <c r="F724" s="1">
        <v>116.5457895</v>
      </c>
      <c r="G724" s="1">
        <v>44</v>
      </c>
    </row>
    <row r="725" spans="1:7">
      <c r="A725" s="1" t="s">
        <v>1570</v>
      </c>
      <c r="B725" s="1" t="s">
        <v>1571</v>
      </c>
      <c r="C725" s="1" t="s">
        <v>322</v>
      </c>
      <c r="D725" s="1" t="s">
        <v>4125</v>
      </c>
      <c r="E725" s="1" t="s">
        <v>2261</v>
      </c>
      <c r="F725" s="1">
        <v>123</v>
      </c>
      <c r="G725" s="1">
        <v>41.5</v>
      </c>
    </row>
    <row r="726" spans="1:7">
      <c r="A726" s="1" t="s">
        <v>1572</v>
      </c>
      <c r="B726" s="1" t="s">
        <v>1573</v>
      </c>
      <c r="C726" s="1" t="s">
        <v>322</v>
      </c>
      <c r="D726" s="1" t="s">
        <v>4125</v>
      </c>
      <c r="E726" s="1" t="s">
        <v>2261</v>
      </c>
      <c r="F726" s="1">
        <v>120.49</v>
      </c>
      <c r="G726" s="1">
        <v>42.05</v>
      </c>
    </row>
    <row r="727" spans="1:7">
      <c r="A727" s="1" t="s">
        <v>1574</v>
      </c>
      <c r="B727" s="1" t="s">
        <v>1575</v>
      </c>
      <c r="C727" s="1" t="s">
        <v>322</v>
      </c>
      <c r="D727" s="1" t="s">
        <v>4125</v>
      </c>
      <c r="E727" s="1" t="s">
        <v>2261</v>
      </c>
      <c r="F727" s="1">
        <v>116.5457895</v>
      </c>
      <c r="G727" s="1">
        <v>44</v>
      </c>
    </row>
    <row r="728" spans="1:7">
      <c r="A728" s="1" t="s">
        <v>1576</v>
      </c>
      <c r="B728" s="1" t="s">
        <v>1577</v>
      </c>
      <c r="C728" s="1" t="s">
        <v>322</v>
      </c>
      <c r="D728" s="1" t="s">
        <v>4125</v>
      </c>
      <c r="E728" s="1" t="s">
        <v>2261</v>
      </c>
      <c r="F728" s="1">
        <v>116.54579</v>
      </c>
      <c r="G728" s="1">
        <v>44</v>
      </c>
    </row>
    <row r="729" spans="1:7">
      <c r="A729" s="1" t="s">
        <v>1578</v>
      </c>
      <c r="B729" s="1" t="s">
        <v>718</v>
      </c>
      <c r="C729" s="1" t="s">
        <v>322</v>
      </c>
      <c r="D729" s="1" t="s">
        <v>4125</v>
      </c>
      <c r="E729" s="1" t="s">
        <v>2261</v>
      </c>
      <c r="F729" s="1">
        <v>116.5457895</v>
      </c>
      <c r="G729" s="1">
        <v>44</v>
      </c>
    </row>
    <row r="730" spans="1:7">
      <c r="A730" s="1" t="s">
        <v>1579</v>
      </c>
      <c r="B730" s="1" t="s">
        <v>1580</v>
      </c>
      <c r="C730" s="1" t="s">
        <v>322</v>
      </c>
      <c r="D730" s="1" t="s">
        <v>4125</v>
      </c>
      <c r="E730" s="1" t="s">
        <v>2261</v>
      </c>
      <c r="F730" s="1">
        <v>116.5457895</v>
      </c>
      <c r="G730" s="1">
        <v>44</v>
      </c>
    </row>
    <row r="731" spans="1:7">
      <c r="A731" s="1" t="s">
        <v>1581</v>
      </c>
      <c r="B731" s="1" t="s">
        <v>1582</v>
      </c>
      <c r="C731" s="1" t="s">
        <v>322</v>
      </c>
      <c r="D731" s="1" t="s">
        <v>4125</v>
      </c>
      <c r="E731" s="1" t="s">
        <v>2261</v>
      </c>
      <c r="F731" s="1">
        <v>116.5457895</v>
      </c>
      <c r="G731" s="1">
        <v>44</v>
      </c>
    </row>
    <row r="732" spans="1:7">
      <c r="A732" s="1" t="s">
        <v>1583</v>
      </c>
      <c r="B732" s="1" t="s">
        <v>1584</v>
      </c>
      <c r="C732" s="1" t="s">
        <v>322</v>
      </c>
      <c r="D732" s="1" t="s">
        <v>4125</v>
      </c>
      <c r="E732" s="1" t="s">
        <v>2261</v>
      </c>
      <c r="F732" s="1">
        <v>112.49567</v>
      </c>
      <c r="G732" s="1">
        <v>40.524709999999999</v>
      </c>
    </row>
    <row r="733" spans="1:7">
      <c r="A733" s="1" t="s">
        <v>1585</v>
      </c>
      <c r="B733" s="1" t="s">
        <v>1586</v>
      </c>
      <c r="C733" s="1" t="s">
        <v>322</v>
      </c>
      <c r="D733" s="1" t="s">
        <v>4125</v>
      </c>
      <c r="E733" s="1" t="s">
        <v>2261</v>
      </c>
      <c r="F733" s="1">
        <v>112.49567</v>
      </c>
      <c r="G733" s="1">
        <v>40.524709999999999</v>
      </c>
    </row>
    <row r="734" spans="1:7">
      <c r="A734" s="1" t="s">
        <v>1587</v>
      </c>
      <c r="B734" s="1" t="s">
        <v>718</v>
      </c>
      <c r="C734" s="1" t="s">
        <v>322</v>
      </c>
      <c r="D734" s="1" t="s">
        <v>4125</v>
      </c>
      <c r="E734" s="1" t="s">
        <v>2261</v>
      </c>
      <c r="F734" s="1">
        <v>116.5457895</v>
      </c>
      <c r="G734" s="1">
        <v>44</v>
      </c>
    </row>
    <row r="735" spans="1:7">
      <c r="A735" s="1" t="s">
        <v>1588</v>
      </c>
      <c r="B735" s="1" t="s">
        <v>720</v>
      </c>
      <c r="C735" s="1" t="s">
        <v>322</v>
      </c>
      <c r="D735" s="1" t="s">
        <v>4125</v>
      </c>
      <c r="E735" s="1" t="s">
        <v>2261</v>
      </c>
      <c r="F735" s="1">
        <v>108.65083</v>
      </c>
      <c r="G735" s="1">
        <v>40.718400000000003</v>
      </c>
    </row>
    <row r="736" spans="1:7">
      <c r="A736" s="1" t="s">
        <v>1589</v>
      </c>
      <c r="B736" s="1" t="s">
        <v>720</v>
      </c>
      <c r="C736" s="1" t="s">
        <v>322</v>
      </c>
      <c r="D736" s="1" t="s">
        <v>4125</v>
      </c>
      <c r="E736" s="1" t="s">
        <v>2261</v>
      </c>
      <c r="F736" s="1">
        <v>108.65083</v>
      </c>
      <c r="G736" s="1">
        <v>40.718400000000003</v>
      </c>
    </row>
    <row r="737" spans="1:7">
      <c r="A737" s="1" t="s">
        <v>1590</v>
      </c>
      <c r="B737" s="1" t="s">
        <v>1591</v>
      </c>
      <c r="C737" s="1" t="s">
        <v>322</v>
      </c>
      <c r="D737" s="1" t="s">
        <v>4125</v>
      </c>
      <c r="E737" s="1" t="s">
        <v>2261</v>
      </c>
      <c r="F737" s="1">
        <v>116.5457895</v>
      </c>
      <c r="G737" s="1">
        <v>44</v>
      </c>
    </row>
    <row r="738" spans="1:7">
      <c r="A738" s="1" t="s">
        <v>1592</v>
      </c>
      <c r="B738" s="1" t="s">
        <v>1593</v>
      </c>
      <c r="C738" s="1" t="s">
        <v>322</v>
      </c>
      <c r="D738" s="1" t="s">
        <v>4125</v>
      </c>
      <c r="E738" s="1" t="s">
        <v>2261</v>
      </c>
      <c r="F738" s="1">
        <v>116.5457895</v>
      </c>
      <c r="G738" s="1">
        <v>44</v>
      </c>
    </row>
    <row r="739" spans="1:7">
      <c r="A739" s="1" t="s">
        <v>1594</v>
      </c>
      <c r="B739" s="1" t="s">
        <v>647</v>
      </c>
      <c r="C739" s="1" t="s">
        <v>322</v>
      </c>
      <c r="D739" s="1" t="s">
        <v>4125</v>
      </c>
      <c r="E739" s="1" t="s">
        <v>2261</v>
      </c>
      <c r="F739" s="1">
        <v>116.5457895</v>
      </c>
      <c r="G739" s="1">
        <v>44</v>
      </c>
    </row>
    <row r="740" spans="1:7">
      <c r="A740" s="1" t="s">
        <v>1595</v>
      </c>
      <c r="B740" s="1" t="s">
        <v>1596</v>
      </c>
      <c r="C740" s="1" t="s">
        <v>322</v>
      </c>
      <c r="D740" s="1" t="s">
        <v>4125</v>
      </c>
      <c r="E740" s="1" t="s">
        <v>2261</v>
      </c>
      <c r="F740" s="1">
        <v>116.5457895</v>
      </c>
      <c r="G740" s="1">
        <v>44</v>
      </c>
    </row>
    <row r="741" spans="1:7">
      <c r="A741" s="1" t="s">
        <v>1597</v>
      </c>
      <c r="B741" s="1" t="s">
        <v>1598</v>
      </c>
      <c r="C741" s="1" t="s">
        <v>322</v>
      </c>
      <c r="D741" s="1" t="s">
        <v>4125</v>
      </c>
      <c r="E741" s="1" t="s">
        <v>2261</v>
      </c>
      <c r="F741" s="1">
        <v>108.65083</v>
      </c>
      <c r="G741" s="1">
        <v>40.718400000000003</v>
      </c>
    </row>
    <row r="742" spans="1:7">
      <c r="A742" s="1" t="s">
        <v>1599</v>
      </c>
      <c r="B742" s="1" t="s">
        <v>1514</v>
      </c>
      <c r="C742" s="1" t="s">
        <v>322</v>
      </c>
      <c r="D742" s="1" t="s">
        <v>4125</v>
      </c>
      <c r="E742" s="1" t="s">
        <v>2261</v>
      </c>
      <c r="F742" s="1">
        <v>116.5457895</v>
      </c>
      <c r="G742" s="1">
        <v>44</v>
      </c>
    </row>
    <row r="743" spans="1:7">
      <c r="A743" s="1" t="s">
        <v>1600</v>
      </c>
      <c r="B743" s="1" t="s">
        <v>1601</v>
      </c>
      <c r="C743" s="1" t="s">
        <v>322</v>
      </c>
      <c r="D743" s="1" t="s">
        <v>4125</v>
      </c>
      <c r="E743" s="1" t="s">
        <v>2261</v>
      </c>
      <c r="F743" s="1">
        <v>116.5457895</v>
      </c>
      <c r="G743" s="1">
        <v>44</v>
      </c>
    </row>
    <row r="744" spans="1:7">
      <c r="A744" s="1" t="s">
        <v>1602</v>
      </c>
      <c r="B744" s="1" t="s">
        <v>1603</v>
      </c>
      <c r="C744" s="1" t="s">
        <v>322</v>
      </c>
      <c r="D744" s="1" t="s">
        <v>4125</v>
      </c>
      <c r="E744" s="1" t="s">
        <v>2261</v>
      </c>
      <c r="F744" s="1">
        <v>113.15383</v>
      </c>
      <c r="G744" s="1">
        <v>40.436590000000002</v>
      </c>
    </row>
    <row r="745" spans="1:7">
      <c r="A745" s="1" t="s">
        <v>1604</v>
      </c>
      <c r="B745" s="1" t="s">
        <v>1605</v>
      </c>
      <c r="C745" s="1" t="s">
        <v>322</v>
      </c>
      <c r="D745" s="1" t="s">
        <v>4125</v>
      </c>
      <c r="E745" s="1" t="s">
        <v>2261</v>
      </c>
      <c r="F745" s="1">
        <v>116.5457895</v>
      </c>
      <c r="G745" s="1">
        <v>44</v>
      </c>
    </row>
    <row r="746" spans="1:7">
      <c r="A746" s="1" t="s">
        <v>1606</v>
      </c>
      <c r="B746" s="1" t="s">
        <v>1607</v>
      </c>
      <c r="C746" s="1" t="s">
        <v>322</v>
      </c>
      <c r="D746" s="1" t="s">
        <v>4125</v>
      </c>
      <c r="E746" s="1" t="s">
        <v>2261</v>
      </c>
      <c r="F746" s="1">
        <v>123</v>
      </c>
      <c r="G746" s="1">
        <v>41.5</v>
      </c>
    </row>
    <row r="747" spans="1:7">
      <c r="A747" s="1" t="s">
        <v>1608</v>
      </c>
      <c r="B747" s="1" t="s">
        <v>1609</v>
      </c>
      <c r="C747" s="1" t="s">
        <v>322</v>
      </c>
      <c r="D747" s="1" t="s">
        <v>4125</v>
      </c>
      <c r="E747" s="1" t="s">
        <v>2261</v>
      </c>
      <c r="F747" s="1">
        <v>123</v>
      </c>
      <c r="G747" s="1">
        <v>41.5</v>
      </c>
    </row>
    <row r="748" spans="1:7">
      <c r="A748" s="1" t="s">
        <v>1610</v>
      </c>
      <c r="B748" s="1" t="s">
        <v>1611</v>
      </c>
      <c r="C748" s="1" t="s">
        <v>322</v>
      </c>
      <c r="D748" s="1" t="s">
        <v>4125</v>
      </c>
      <c r="E748" s="1" t="s">
        <v>2261</v>
      </c>
      <c r="F748" s="1">
        <v>118.05101000000001</v>
      </c>
      <c r="G748" s="1">
        <v>43.600819999999999</v>
      </c>
    </row>
    <row r="749" spans="1:7">
      <c r="A749" s="1" t="s">
        <v>1612</v>
      </c>
      <c r="B749" s="1" t="s">
        <v>1613</v>
      </c>
      <c r="C749" s="1" t="s">
        <v>322</v>
      </c>
      <c r="D749" s="1" t="s">
        <v>4125</v>
      </c>
      <c r="E749" s="1" t="s">
        <v>2261</v>
      </c>
      <c r="F749" s="1">
        <v>102.8064</v>
      </c>
      <c r="G749" s="1">
        <v>36.33034</v>
      </c>
    </row>
    <row r="750" spans="1:7">
      <c r="A750" s="1" t="s">
        <v>1614</v>
      </c>
      <c r="B750" s="1" t="s">
        <v>1615</v>
      </c>
      <c r="C750" s="1" t="s">
        <v>322</v>
      </c>
      <c r="D750" s="1" t="s">
        <v>4125</v>
      </c>
      <c r="E750" s="1" t="s">
        <v>2261</v>
      </c>
      <c r="F750" s="1">
        <v>102.8064</v>
      </c>
      <c r="G750" s="1">
        <v>36.33034</v>
      </c>
    </row>
    <row r="751" spans="1:7">
      <c r="A751" s="1" t="s">
        <v>1616</v>
      </c>
      <c r="B751" s="1" t="s">
        <v>1617</v>
      </c>
      <c r="C751" s="1" t="s">
        <v>322</v>
      </c>
      <c r="D751" s="1" t="s">
        <v>4125</v>
      </c>
      <c r="E751" s="1" t="s">
        <v>2261</v>
      </c>
      <c r="F751" s="1">
        <v>102.8064</v>
      </c>
      <c r="G751" s="1">
        <v>36.33034</v>
      </c>
    </row>
    <row r="752" spans="1:7">
      <c r="A752" s="1" t="s">
        <v>1618</v>
      </c>
      <c r="B752" s="1" t="s">
        <v>1619</v>
      </c>
      <c r="C752" s="1" t="s">
        <v>322</v>
      </c>
      <c r="D752" s="1" t="s">
        <v>4125</v>
      </c>
      <c r="E752" s="1" t="s">
        <v>2261</v>
      </c>
      <c r="F752" s="1">
        <v>120.7405</v>
      </c>
      <c r="G752" s="1">
        <v>37.804519999999997</v>
      </c>
    </row>
    <row r="753" spans="1:7">
      <c r="A753" s="1" t="s">
        <v>1620</v>
      </c>
      <c r="B753" s="1" t="s">
        <v>1621</v>
      </c>
      <c r="C753" s="1" t="s">
        <v>322</v>
      </c>
      <c r="D753" s="1" t="s">
        <v>4125</v>
      </c>
      <c r="E753" s="1" t="s">
        <v>2261</v>
      </c>
      <c r="F753" s="1">
        <v>119.94828</v>
      </c>
      <c r="G753" s="1">
        <v>36.788240000000002</v>
      </c>
    </row>
    <row r="754" spans="1:7">
      <c r="A754" s="1" t="s">
        <v>1622</v>
      </c>
      <c r="B754" s="1" t="s">
        <v>1623</v>
      </c>
      <c r="C754" s="1" t="s">
        <v>322</v>
      </c>
      <c r="D754" s="1" t="s">
        <v>4125</v>
      </c>
      <c r="E754" s="1" t="s">
        <v>2261</v>
      </c>
      <c r="F754" s="1">
        <v>119.19739</v>
      </c>
      <c r="G754" s="1">
        <v>36.429049999999997</v>
      </c>
    </row>
    <row r="755" spans="1:7">
      <c r="A755" s="1" t="s">
        <v>1624</v>
      </c>
      <c r="B755" s="1" t="s">
        <v>1625</v>
      </c>
      <c r="C755" s="1" t="s">
        <v>322</v>
      </c>
      <c r="D755" s="1" t="s">
        <v>4125</v>
      </c>
      <c r="E755" s="1" t="s">
        <v>2261</v>
      </c>
      <c r="F755" s="1">
        <v>118.10982</v>
      </c>
      <c r="G755" s="1">
        <v>36.953290000000003</v>
      </c>
    </row>
    <row r="756" spans="1:7">
      <c r="A756" s="1" t="s">
        <v>1626</v>
      </c>
      <c r="B756" s="1" t="s">
        <v>1627</v>
      </c>
      <c r="C756" s="1" t="s">
        <v>322</v>
      </c>
      <c r="D756" s="1" t="s">
        <v>4125</v>
      </c>
      <c r="E756" s="1" t="s">
        <v>2261</v>
      </c>
      <c r="F756" s="1">
        <v>117.75588</v>
      </c>
      <c r="G756" s="1">
        <v>35.909660000000002</v>
      </c>
    </row>
    <row r="757" spans="1:7">
      <c r="A757" s="1" t="s">
        <v>1628</v>
      </c>
      <c r="B757" s="1" t="s">
        <v>1629</v>
      </c>
      <c r="C757" s="1" t="s">
        <v>322</v>
      </c>
      <c r="D757" s="1" t="s">
        <v>4125</v>
      </c>
      <c r="E757" s="1" t="s">
        <v>2261</v>
      </c>
      <c r="F757" s="1">
        <v>119.45155</v>
      </c>
      <c r="G757" s="1">
        <v>35.42756</v>
      </c>
    </row>
    <row r="758" spans="1:7">
      <c r="A758" s="1" t="s">
        <v>1630</v>
      </c>
      <c r="B758" s="1" t="s">
        <v>1631</v>
      </c>
      <c r="C758" s="1" t="s">
        <v>322</v>
      </c>
      <c r="D758" s="1" t="s">
        <v>4125</v>
      </c>
      <c r="E758" s="1" t="s">
        <v>2261</v>
      </c>
      <c r="F758" s="1">
        <v>119.45155</v>
      </c>
      <c r="G758" s="1">
        <v>35.42756</v>
      </c>
    </row>
    <row r="759" spans="1:7">
      <c r="A759" s="1" t="s">
        <v>1632</v>
      </c>
      <c r="B759" s="1" t="s">
        <v>1633</v>
      </c>
      <c r="C759" s="1" t="s">
        <v>322</v>
      </c>
      <c r="D759" s="1" t="s">
        <v>4125</v>
      </c>
      <c r="E759" s="1" t="s">
        <v>2261</v>
      </c>
      <c r="F759" s="1">
        <v>118.10982</v>
      </c>
      <c r="G759" s="1">
        <v>36.953290000000003</v>
      </c>
    </row>
    <row r="760" spans="1:7">
      <c r="A760" s="1" t="s">
        <v>1634</v>
      </c>
      <c r="B760" s="1" t="s">
        <v>573</v>
      </c>
      <c r="C760" s="1" t="s">
        <v>322</v>
      </c>
      <c r="D760" s="1" t="s">
        <v>4125</v>
      </c>
      <c r="E760" s="1" t="s">
        <v>2261</v>
      </c>
      <c r="F760" s="1">
        <v>118.33446000000001</v>
      </c>
      <c r="G760" s="1">
        <v>34.618130000000001</v>
      </c>
    </row>
    <row r="761" spans="1:7">
      <c r="A761" s="1" t="s">
        <v>1635</v>
      </c>
      <c r="B761" s="1" t="s">
        <v>1636</v>
      </c>
      <c r="C761" s="1" t="s">
        <v>322</v>
      </c>
      <c r="D761" s="1" t="s">
        <v>4125</v>
      </c>
      <c r="E761" s="1" t="s">
        <v>2261</v>
      </c>
      <c r="F761" s="1">
        <v>117.72651999999999</v>
      </c>
      <c r="G761" s="1">
        <v>36.885689999999997</v>
      </c>
    </row>
    <row r="762" spans="1:7">
      <c r="A762" s="1" t="s">
        <v>1637</v>
      </c>
      <c r="B762" s="1" t="s">
        <v>1638</v>
      </c>
      <c r="C762" s="1" t="s">
        <v>322</v>
      </c>
      <c r="D762" s="1" t="s">
        <v>4125</v>
      </c>
      <c r="E762" s="1" t="s">
        <v>2261</v>
      </c>
      <c r="F762" s="1">
        <v>118.40031</v>
      </c>
      <c r="G762" s="1">
        <v>37.049799999999998</v>
      </c>
    </row>
    <row r="763" spans="1:7">
      <c r="A763" s="1" t="s">
        <v>1639</v>
      </c>
      <c r="B763" s="1" t="s">
        <v>1640</v>
      </c>
      <c r="C763" s="1" t="s">
        <v>322</v>
      </c>
      <c r="D763" s="1" t="s">
        <v>4125</v>
      </c>
      <c r="E763" s="1" t="s">
        <v>2261</v>
      </c>
      <c r="F763" s="1">
        <v>119.19739</v>
      </c>
      <c r="G763" s="1">
        <v>36.429049999999997</v>
      </c>
    </row>
    <row r="764" spans="1:7">
      <c r="A764" s="1" t="s">
        <v>1641</v>
      </c>
      <c r="B764" s="1" t="s">
        <v>1642</v>
      </c>
      <c r="C764" s="1" t="s">
        <v>322</v>
      </c>
      <c r="D764" s="1" t="s">
        <v>4125</v>
      </c>
      <c r="E764" s="1" t="s">
        <v>2261</v>
      </c>
      <c r="F764" s="1">
        <v>116.57656</v>
      </c>
      <c r="G764" s="1">
        <v>35.409239999999997</v>
      </c>
    </row>
    <row r="765" spans="1:7">
      <c r="A765" s="1" t="s">
        <v>1643</v>
      </c>
      <c r="B765" s="1" t="s">
        <v>1644</v>
      </c>
      <c r="C765" s="1" t="s">
        <v>322</v>
      </c>
      <c r="D765" s="1" t="s">
        <v>4125</v>
      </c>
      <c r="E765" s="1" t="s">
        <v>2261</v>
      </c>
      <c r="F765" s="1">
        <v>115.93501000000001</v>
      </c>
      <c r="G765" s="1">
        <v>35.605060000000002</v>
      </c>
    </row>
    <row r="766" spans="1:7">
      <c r="A766" s="1" t="s">
        <v>1645</v>
      </c>
      <c r="B766" s="1" t="s">
        <v>1646</v>
      </c>
      <c r="C766" s="1" t="s">
        <v>322</v>
      </c>
      <c r="D766" s="1" t="s">
        <v>4127</v>
      </c>
      <c r="E766" s="1" t="s">
        <v>2261</v>
      </c>
      <c r="F766" s="1">
        <v>115.44576000000001</v>
      </c>
      <c r="G766" s="1">
        <v>35.248539999999998</v>
      </c>
    </row>
    <row r="767" spans="1:7">
      <c r="A767" s="1" t="s">
        <v>1647</v>
      </c>
      <c r="B767" s="1" t="s">
        <v>1648</v>
      </c>
      <c r="C767" s="1" t="s">
        <v>322</v>
      </c>
      <c r="D767" s="1" t="s">
        <v>4125</v>
      </c>
      <c r="E767" s="1" t="s">
        <v>2261</v>
      </c>
      <c r="F767" s="1">
        <v>119.45155</v>
      </c>
      <c r="G767" s="1">
        <v>35.42756</v>
      </c>
    </row>
    <row r="768" spans="1:7">
      <c r="A768" s="1" t="s">
        <v>1649</v>
      </c>
      <c r="B768" s="1" t="s">
        <v>1650</v>
      </c>
      <c r="C768" s="1" t="s">
        <v>322</v>
      </c>
      <c r="D768" s="1" t="s">
        <v>4125</v>
      </c>
      <c r="E768" s="1" t="s">
        <v>2261</v>
      </c>
      <c r="F768" s="1">
        <v>113.16871</v>
      </c>
      <c r="G768" s="1">
        <v>37.886780000000002</v>
      </c>
    </row>
    <row r="769" spans="1:7">
      <c r="A769" s="1" t="s">
        <v>1651</v>
      </c>
      <c r="B769" s="1" t="s">
        <v>647</v>
      </c>
      <c r="C769" s="1" t="s">
        <v>322</v>
      </c>
      <c r="D769" s="1" t="s">
        <v>4125</v>
      </c>
      <c r="E769" s="1" t="s">
        <v>2261</v>
      </c>
      <c r="F769" s="1">
        <v>112.96366</v>
      </c>
      <c r="G769" s="1">
        <v>37.07094</v>
      </c>
    </row>
    <row r="770" spans="1:7">
      <c r="A770" s="1" t="s">
        <v>1652</v>
      </c>
      <c r="B770" s="1" t="s">
        <v>823</v>
      </c>
      <c r="C770" s="1" t="s">
        <v>322</v>
      </c>
      <c r="D770" s="1" t="s">
        <v>4125</v>
      </c>
      <c r="E770" s="1" t="s">
        <v>2261</v>
      </c>
      <c r="F770" s="1">
        <v>111.77903000000001</v>
      </c>
      <c r="G770" s="1">
        <v>37.263399999999997</v>
      </c>
    </row>
    <row r="771" spans="1:7">
      <c r="A771" s="1" t="s">
        <v>1653</v>
      </c>
      <c r="B771" s="1" t="s">
        <v>1654</v>
      </c>
      <c r="C771" s="1" t="s">
        <v>322</v>
      </c>
      <c r="D771" s="1" t="s">
        <v>4125</v>
      </c>
      <c r="E771" s="1" t="s">
        <v>2261</v>
      </c>
      <c r="F771" s="1">
        <v>113.6968</v>
      </c>
      <c r="G771" s="1">
        <v>37.608359999999998</v>
      </c>
    </row>
    <row r="772" spans="1:7">
      <c r="A772" s="1" t="s">
        <v>1655</v>
      </c>
      <c r="B772" s="1" t="s">
        <v>1656</v>
      </c>
      <c r="C772" s="1" t="s">
        <v>322</v>
      </c>
      <c r="D772" s="1" t="s">
        <v>4125</v>
      </c>
      <c r="E772" s="1" t="s">
        <v>2261</v>
      </c>
      <c r="F772" s="1">
        <v>113.25921</v>
      </c>
      <c r="G772" s="1">
        <v>38.719180000000001</v>
      </c>
    </row>
    <row r="773" spans="1:7">
      <c r="A773" s="1" t="s">
        <v>1657</v>
      </c>
      <c r="B773" s="1" t="s">
        <v>1658</v>
      </c>
      <c r="C773" s="1" t="s">
        <v>322</v>
      </c>
      <c r="D773" s="1" t="s">
        <v>4125</v>
      </c>
      <c r="E773" s="1" t="s">
        <v>2261</v>
      </c>
      <c r="F773" s="1">
        <v>112</v>
      </c>
      <c r="G773" s="1">
        <v>37.093620000000001</v>
      </c>
    </row>
    <row r="774" spans="1:7">
      <c r="A774" s="1" t="s">
        <v>1659</v>
      </c>
      <c r="B774" s="1" t="s">
        <v>1660</v>
      </c>
      <c r="C774" s="1" t="s">
        <v>322</v>
      </c>
      <c r="D774" s="1" t="s">
        <v>4125</v>
      </c>
      <c r="E774" s="1" t="s">
        <v>2261</v>
      </c>
      <c r="F774" s="1">
        <v>112.56935</v>
      </c>
      <c r="G774" s="1">
        <v>37.871110000000002</v>
      </c>
    </row>
    <row r="775" spans="1:7">
      <c r="A775" s="1" t="s">
        <v>1661</v>
      </c>
      <c r="B775" s="1" t="s">
        <v>1662</v>
      </c>
      <c r="C775" s="1" t="s">
        <v>322</v>
      </c>
      <c r="D775" s="1" t="s">
        <v>4125</v>
      </c>
      <c r="E775" s="1" t="s">
        <v>2261</v>
      </c>
      <c r="F775" s="1">
        <v>112.55276000000001</v>
      </c>
      <c r="G775" s="1">
        <v>37.425510000000003</v>
      </c>
    </row>
    <row r="776" spans="1:7">
      <c r="A776" s="1" t="s">
        <v>1663</v>
      </c>
      <c r="B776" s="1" t="s">
        <v>1664</v>
      </c>
      <c r="C776" s="1" t="s">
        <v>322</v>
      </c>
      <c r="D776" s="1" t="s">
        <v>4125</v>
      </c>
      <c r="E776" s="1" t="s">
        <v>2261</v>
      </c>
      <c r="F776" s="1">
        <v>112.87379</v>
      </c>
      <c r="G776" s="1">
        <v>36.119929999999997</v>
      </c>
    </row>
    <row r="777" spans="1:7">
      <c r="A777" s="1" t="s">
        <v>1665</v>
      </c>
      <c r="B777" s="1" t="s">
        <v>1666</v>
      </c>
      <c r="C777" s="1" t="s">
        <v>322</v>
      </c>
      <c r="D777" s="1" t="s">
        <v>4125</v>
      </c>
      <c r="E777" s="1" t="s">
        <v>2261</v>
      </c>
      <c r="F777" s="1">
        <v>113.59396</v>
      </c>
      <c r="G777" s="1">
        <v>40.039009999999998</v>
      </c>
    </row>
    <row r="778" spans="1:7">
      <c r="A778" s="1" t="s">
        <v>1667</v>
      </c>
      <c r="B778" s="1" t="s">
        <v>1668</v>
      </c>
      <c r="C778" s="1" t="s">
        <v>322</v>
      </c>
      <c r="D778" s="1" t="s">
        <v>4125</v>
      </c>
      <c r="E778" s="1" t="s">
        <v>2261</v>
      </c>
      <c r="F778" s="1">
        <v>114.27605</v>
      </c>
      <c r="G778" s="1">
        <v>39.763550000000002</v>
      </c>
    </row>
    <row r="779" spans="1:7">
      <c r="A779" s="1" t="s">
        <v>1669</v>
      </c>
      <c r="B779" s="1" t="s">
        <v>1670</v>
      </c>
      <c r="C779" s="1" t="s">
        <v>322</v>
      </c>
      <c r="D779" s="1" t="s">
        <v>4125</v>
      </c>
      <c r="E779" s="1" t="s">
        <v>2261</v>
      </c>
      <c r="F779" s="1">
        <v>113.6849</v>
      </c>
      <c r="G779" s="1">
        <v>39.696330000000003</v>
      </c>
    </row>
    <row r="780" spans="1:7">
      <c r="A780" s="1" t="s">
        <v>1671</v>
      </c>
      <c r="B780" s="1" t="s">
        <v>1672</v>
      </c>
      <c r="C780" s="1" t="s">
        <v>322</v>
      </c>
      <c r="D780" s="1" t="s">
        <v>4125</v>
      </c>
      <c r="E780" s="1" t="s">
        <v>2261</v>
      </c>
      <c r="F780" s="1">
        <v>114.22922</v>
      </c>
      <c r="G780" s="1">
        <v>39.437739999999998</v>
      </c>
    </row>
    <row r="781" spans="1:7">
      <c r="A781" s="1" t="s">
        <v>1673</v>
      </c>
      <c r="B781" s="1" t="s">
        <v>336</v>
      </c>
      <c r="C781" s="1" t="s">
        <v>322</v>
      </c>
      <c r="D781" s="1" t="s">
        <v>4125</v>
      </c>
      <c r="E781" s="1" t="s">
        <v>2261</v>
      </c>
      <c r="F781" s="1">
        <v>114.22922</v>
      </c>
      <c r="G781" s="1">
        <v>39.437739999999998</v>
      </c>
    </row>
    <row r="782" spans="1:7">
      <c r="A782" s="1" t="s">
        <v>1674</v>
      </c>
      <c r="B782" s="1" t="s">
        <v>1252</v>
      </c>
      <c r="C782" s="1" t="s">
        <v>322</v>
      </c>
      <c r="D782" s="1" t="s">
        <v>4125</v>
      </c>
      <c r="E782" s="1" t="s">
        <v>2261</v>
      </c>
      <c r="F782" s="1">
        <v>114.22922</v>
      </c>
      <c r="G782" s="1">
        <v>39.437739999999998</v>
      </c>
    </row>
    <row r="783" spans="1:7">
      <c r="A783" s="1" t="s">
        <v>1675</v>
      </c>
      <c r="B783" s="1" t="s">
        <v>1404</v>
      </c>
      <c r="C783" s="1" t="s">
        <v>322</v>
      </c>
      <c r="D783" s="1" t="s">
        <v>4125</v>
      </c>
      <c r="E783" s="1" t="s">
        <v>2261</v>
      </c>
      <c r="F783" s="1">
        <v>112.96366</v>
      </c>
      <c r="G783" s="1">
        <v>37.07094</v>
      </c>
    </row>
    <row r="784" spans="1:7">
      <c r="A784" s="1" t="s">
        <v>1676</v>
      </c>
      <c r="B784" s="1" t="s">
        <v>1677</v>
      </c>
      <c r="C784" s="1" t="s">
        <v>322</v>
      </c>
      <c r="D784" s="1" t="s">
        <v>4125</v>
      </c>
      <c r="E784" s="1" t="s">
        <v>2261</v>
      </c>
      <c r="F784" s="1">
        <v>111.78277</v>
      </c>
      <c r="G784" s="1">
        <v>37.143230000000003</v>
      </c>
    </row>
    <row r="785" spans="1:7">
      <c r="A785" s="1" t="s">
        <v>1678</v>
      </c>
      <c r="B785" s="1" t="s">
        <v>324</v>
      </c>
      <c r="C785" s="1" t="s">
        <v>322</v>
      </c>
      <c r="D785" s="1" t="s">
        <v>4125</v>
      </c>
      <c r="E785" s="1" t="s">
        <v>2261</v>
      </c>
      <c r="F785" s="1">
        <v>112.87379</v>
      </c>
      <c r="G785" s="1">
        <v>36.119929999999997</v>
      </c>
    </row>
    <row r="786" spans="1:7">
      <c r="A786" s="1" t="s">
        <v>1679</v>
      </c>
      <c r="B786" s="1" t="s">
        <v>1680</v>
      </c>
      <c r="C786" s="1" t="s">
        <v>322</v>
      </c>
      <c r="D786" s="1" t="s">
        <v>4125</v>
      </c>
      <c r="E786" s="1" t="s">
        <v>2261</v>
      </c>
      <c r="F786" s="1">
        <v>113.43078</v>
      </c>
      <c r="G786" s="1">
        <v>36.20093</v>
      </c>
    </row>
    <row r="787" spans="1:7">
      <c r="A787" s="1" t="s">
        <v>1681</v>
      </c>
      <c r="B787" s="1" t="s">
        <v>216</v>
      </c>
      <c r="C787" s="1" t="s">
        <v>322</v>
      </c>
      <c r="D787" s="1" t="s">
        <v>4125</v>
      </c>
      <c r="E787" s="1" t="s">
        <v>2261</v>
      </c>
      <c r="F787" s="1">
        <v>112.86326</v>
      </c>
      <c r="G787" s="1">
        <v>36.836799999999997</v>
      </c>
    </row>
    <row r="788" spans="1:7">
      <c r="A788" s="1" t="s">
        <v>1682</v>
      </c>
      <c r="B788" s="1" t="s">
        <v>1683</v>
      </c>
      <c r="C788" s="1" t="s">
        <v>322</v>
      </c>
      <c r="D788" s="1" t="s">
        <v>4125</v>
      </c>
      <c r="E788" s="1" t="s">
        <v>2261</v>
      </c>
      <c r="F788" s="1">
        <v>112.69898000000001</v>
      </c>
      <c r="G788" s="1">
        <v>36.757429999999999</v>
      </c>
    </row>
    <row r="789" spans="1:7">
      <c r="A789" s="1" t="s">
        <v>1684</v>
      </c>
      <c r="B789" s="1" t="s">
        <v>367</v>
      </c>
      <c r="C789" s="1" t="s">
        <v>322</v>
      </c>
      <c r="D789" s="1" t="s">
        <v>4125</v>
      </c>
      <c r="E789" s="1" t="s">
        <v>2261</v>
      </c>
      <c r="F789" s="1">
        <v>110.18204</v>
      </c>
      <c r="G789" s="1">
        <v>36.879649999999998</v>
      </c>
    </row>
    <row r="790" spans="1:7">
      <c r="A790" s="1" t="s">
        <v>1685</v>
      </c>
      <c r="B790" s="1" t="s">
        <v>1260</v>
      </c>
      <c r="C790" s="1" t="s">
        <v>322</v>
      </c>
      <c r="D790" s="1" t="s">
        <v>4125</v>
      </c>
      <c r="E790" s="1" t="s">
        <v>2261</v>
      </c>
      <c r="F790" s="1">
        <v>110.00874</v>
      </c>
      <c r="G790" s="1">
        <v>36.5837</v>
      </c>
    </row>
    <row r="791" spans="1:7">
      <c r="A791" s="1" t="s">
        <v>1686</v>
      </c>
      <c r="B791" s="1" t="s">
        <v>1687</v>
      </c>
      <c r="C791" s="1" t="s">
        <v>322</v>
      </c>
      <c r="D791" s="1" t="s">
        <v>4125</v>
      </c>
      <c r="E791" s="1" t="s">
        <v>2261</v>
      </c>
      <c r="F791" s="1">
        <v>109.05728000000001</v>
      </c>
      <c r="G791" s="1">
        <v>35.07546</v>
      </c>
    </row>
    <row r="792" spans="1:7">
      <c r="A792" s="1" t="s">
        <v>1688</v>
      </c>
      <c r="B792" s="1" t="s">
        <v>1689</v>
      </c>
      <c r="C792" s="1" t="s">
        <v>322</v>
      </c>
      <c r="D792" s="1" t="s">
        <v>4125</v>
      </c>
      <c r="E792" s="1" t="s">
        <v>2261</v>
      </c>
      <c r="F792" s="1">
        <v>107.81314</v>
      </c>
      <c r="G792" s="1">
        <v>34.683950000000003</v>
      </c>
    </row>
    <row r="793" spans="1:7">
      <c r="A793" s="1" t="s">
        <v>1690</v>
      </c>
      <c r="B793" s="1" t="s">
        <v>647</v>
      </c>
      <c r="C793" s="1" t="s">
        <v>322</v>
      </c>
      <c r="D793" s="1" t="s">
        <v>4125</v>
      </c>
      <c r="E793" s="1" t="s">
        <v>2261</v>
      </c>
      <c r="F793" s="1">
        <v>108.23560000000001</v>
      </c>
      <c r="G793" s="1">
        <v>34.530299999999997</v>
      </c>
    </row>
    <row r="794" spans="1:7">
      <c r="A794" s="1" t="s">
        <v>1691</v>
      </c>
      <c r="B794" s="1" t="s">
        <v>825</v>
      </c>
      <c r="C794" s="1" t="s">
        <v>322</v>
      </c>
      <c r="D794" s="1" t="s">
        <v>4125</v>
      </c>
      <c r="E794" s="1" t="s">
        <v>2261</v>
      </c>
      <c r="F794" s="1">
        <v>110.87067</v>
      </c>
      <c r="G794" s="1">
        <v>33.530949999999997</v>
      </c>
    </row>
    <row r="795" spans="1:7">
      <c r="A795" s="1" t="s">
        <v>1692</v>
      </c>
      <c r="B795" s="1" t="s">
        <v>1693</v>
      </c>
      <c r="C795" s="1" t="s">
        <v>322</v>
      </c>
      <c r="D795" s="1" t="s">
        <v>4125</v>
      </c>
      <c r="E795" s="1" t="s">
        <v>2261</v>
      </c>
      <c r="F795" s="1">
        <v>109.87898</v>
      </c>
      <c r="G795" s="1">
        <v>33.533929999999998</v>
      </c>
    </row>
    <row r="796" spans="1:7">
      <c r="A796" s="1" t="s">
        <v>1694</v>
      </c>
      <c r="B796" s="1" t="s">
        <v>251</v>
      </c>
      <c r="C796" s="1" t="s">
        <v>322</v>
      </c>
      <c r="D796" s="1" t="s">
        <v>4125</v>
      </c>
      <c r="E796" s="1" t="s">
        <v>2261</v>
      </c>
      <c r="F796" s="1">
        <v>109.87898</v>
      </c>
      <c r="G796" s="1">
        <v>33.533929999999998</v>
      </c>
    </row>
    <row r="797" spans="1:7">
      <c r="A797" s="1" t="s">
        <v>1695</v>
      </c>
      <c r="B797" s="1" t="s">
        <v>643</v>
      </c>
      <c r="C797" s="1" t="s">
        <v>322</v>
      </c>
      <c r="D797" s="1" t="s">
        <v>4125</v>
      </c>
      <c r="E797" s="1" t="s">
        <v>2261</v>
      </c>
      <c r="F797" s="1">
        <v>108.89921</v>
      </c>
      <c r="G797" s="1">
        <v>32.313960000000002</v>
      </c>
    </row>
    <row r="798" spans="1:7">
      <c r="A798" s="1" t="s">
        <v>1696</v>
      </c>
      <c r="B798" s="1" t="s">
        <v>1697</v>
      </c>
      <c r="C798" s="1" t="s">
        <v>322</v>
      </c>
      <c r="D798" s="1" t="s">
        <v>4125</v>
      </c>
      <c r="E798" s="1" t="s">
        <v>2261</v>
      </c>
      <c r="F798" s="1">
        <v>109.75745000000001</v>
      </c>
      <c r="G798" s="1">
        <v>38.297280000000001</v>
      </c>
    </row>
    <row r="799" spans="1:7">
      <c r="A799" s="1" t="s">
        <v>1698</v>
      </c>
      <c r="B799" s="1" t="s">
        <v>1699</v>
      </c>
      <c r="C799" s="1" t="s">
        <v>322</v>
      </c>
      <c r="D799" s="1" t="s">
        <v>4125</v>
      </c>
      <c r="E799" s="1" t="s">
        <v>2261</v>
      </c>
      <c r="F799" s="1">
        <v>108.33257999999999</v>
      </c>
      <c r="G799" s="1">
        <v>35.122500000000002</v>
      </c>
    </row>
    <row r="800" spans="1:7">
      <c r="A800" s="1" t="s">
        <v>1700</v>
      </c>
      <c r="B800" s="1" t="s">
        <v>601</v>
      </c>
      <c r="C800" s="1" t="s">
        <v>322</v>
      </c>
      <c r="D800" s="1" t="s">
        <v>4125</v>
      </c>
      <c r="E800" s="1" t="s">
        <v>2261</v>
      </c>
      <c r="F800" s="1">
        <v>108.07799</v>
      </c>
      <c r="G800" s="1">
        <v>35.039659999999998</v>
      </c>
    </row>
    <row r="801" spans="1:7">
      <c r="A801" s="1" t="s">
        <v>1701</v>
      </c>
      <c r="B801" s="1" t="s">
        <v>1702</v>
      </c>
      <c r="C801" s="1" t="s">
        <v>322</v>
      </c>
      <c r="D801" s="1" t="s">
        <v>4125</v>
      </c>
      <c r="E801" s="1" t="s">
        <v>2261</v>
      </c>
      <c r="F801" s="1">
        <v>106.85296</v>
      </c>
      <c r="G801" s="1">
        <v>34.89141</v>
      </c>
    </row>
    <row r="802" spans="1:7">
      <c r="A802" s="1" t="s">
        <v>1703</v>
      </c>
      <c r="B802" s="1" t="s">
        <v>1704</v>
      </c>
      <c r="C802" s="1" t="s">
        <v>322</v>
      </c>
      <c r="D802" s="1" t="s">
        <v>4125</v>
      </c>
      <c r="E802" s="1" t="s">
        <v>2261</v>
      </c>
      <c r="F802" s="1">
        <v>109.47127999999999</v>
      </c>
      <c r="G802" s="1">
        <v>36.593870000000003</v>
      </c>
    </row>
    <row r="803" spans="1:7">
      <c r="A803" s="1" t="s">
        <v>1705</v>
      </c>
      <c r="B803" s="1" t="s">
        <v>1706</v>
      </c>
      <c r="C803" s="1" t="s">
        <v>1707</v>
      </c>
      <c r="D803" s="1" t="s">
        <v>4128</v>
      </c>
      <c r="E803" s="1" t="s">
        <v>2261</v>
      </c>
      <c r="F803" s="1">
        <v>67.301000000000002</v>
      </c>
      <c r="G803" s="1">
        <v>48.16</v>
      </c>
    </row>
    <row r="804" spans="1:7">
      <c r="A804" s="1" t="s">
        <v>1708</v>
      </c>
      <c r="B804" s="1" t="s">
        <v>1709</v>
      </c>
      <c r="C804" s="1" t="s">
        <v>461</v>
      </c>
      <c r="D804" s="1" t="s">
        <v>4128</v>
      </c>
      <c r="E804" s="1" t="s">
        <v>2261</v>
      </c>
      <c r="F804" s="1">
        <v>13.206</v>
      </c>
      <c r="G804" s="1">
        <v>51.109000000000002</v>
      </c>
    </row>
    <row r="805" spans="1:7">
      <c r="A805" s="1" t="s">
        <v>1710</v>
      </c>
      <c r="B805" s="1" t="s">
        <v>1711</v>
      </c>
      <c r="C805" s="1" t="s">
        <v>1712</v>
      </c>
      <c r="D805" s="1" t="s">
        <v>4126</v>
      </c>
      <c r="E805" s="1" t="s">
        <v>2261</v>
      </c>
      <c r="F805" s="1">
        <v>2.5499999999999998</v>
      </c>
      <c r="G805" s="1">
        <v>46.564999999999998</v>
      </c>
    </row>
    <row r="806" spans="1:7">
      <c r="A806" s="1" t="s">
        <v>1713</v>
      </c>
      <c r="B806" s="1" t="s">
        <v>2261</v>
      </c>
      <c r="C806" s="1" t="s">
        <v>2261</v>
      </c>
      <c r="D806" s="1" t="s">
        <v>2261</v>
      </c>
      <c r="E806" s="1" t="s">
        <v>2261</v>
      </c>
      <c r="F806" s="1" t="s">
        <v>2261</v>
      </c>
      <c r="G806" s="1" t="s">
        <v>2261</v>
      </c>
    </row>
    <row r="807" spans="1:7">
      <c r="A807" s="1" t="s">
        <v>1714</v>
      </c>
      <c r="B807" s="1" t="s">
        <v>1715</v>
      </c>
      <c r="C807" s="1" t="s">
        <v>1716</v>
      </c>
      <c r="D807" s="1" t="s">
        <v>4126</v>
      </c>
      <c r="E807" s="1" t="s">
        <v>2261</v>
      </c>
      <c r="F807" s="1">
        <v>-6.8933999999999997</v>
      </c>
      <c r="G807" s="1">
        <v>30.920200000000001</v>
      </c>
    </row>
    <row r="808" spans="1:7">
      <c r="A808" s="1" t="s">
        <v>1717</v>
      </c>
      <c r="B808" s="1" t="s">
        <v>2261</v>
      </c>
      <c r="C808" s="1" t="s">
        <v>2261</v>
      </c>
      <c r="D808" s="1" t="s">
        <v>2261</v>
      </c>
      <c r="E808" s="1" t="s">
        <v>2261</v>
      </c>
      <c r="F808" s="1" t="s">
        <v>2261</v>
      </c>
      <c r="G808" s="1" t="s">
        <v>2261</v>
      </c>
    </row>
    <row r="809" spans="1:7">
      <c r="A809" s="1" t="s">
        <v>1718</v>
      </c>
      <c r="B809" s="1" t="s">
        <v>2261</v>
      </c>
      <c r="C809" s="1" t="s">
        <v>2261</v>
      </c>
      <c r="D809" s="1" t="s">
        <v>2261</v>
      </c>
      <c r="E809" s="1" t="s">
        <v>2261</v>
      </c>
      <c r="F809" s="1" t="s">
        <v>2261</v>
      </c>
      <c r="G809" s="1" t="s">
        <v>2261</v>
      </c>
    </row>
    <row r="810" spans="1:7">
      <c r="A810" s="1" t="s">
        <v>1719</v>
      </c>
      <c r="B810" s="1" t="s">
        <v>2261</v>
      </c>
      <c r="C810" s="1" t="s">
        <v>2261</v>
      </c>
      <c r="D810" s="1" t="s">
        <v>2261</v>
      </c>
      <c r="E810" s="1" t="s">
        <v>2261</v>
      </c>
      <c r="F810" s="1" t="s">
        <v>2261</v>
      </c>
      <c r="G810" s="1" t="s">
        <v>2261</v>
      </c>
    </row>
    <row r="811" spans="1:7">
      <c r="A811" s="1" t="s">
        <v>1720</v>
      </c>
      <c r="B811" s="1" t="s">
        <v>1721</v>
      </c>
      <c r="C811" s="1" t="s">
        <v>1722</v>
      </c>
      <c r="D811" s="1" t="s">
        <v>4128</v>
      </c>
      <c r="E811" s="1" t="s">
        <v>2261</v>
      </c>
      <c r="F811" s="1">
        <v>65.215999999999994</v>
      </c>
      <c r="G811" s="1">
        <v>33.677</v>
      </c>
    </row>
    <row r="812" spans="1:7">
      <c r="A812" s="1" t="s">
        <v>1723</v>
      </c>
      <c r="B812" s="1" t="s">
        <v>1724</v>
      </c>
      <c r="C812" s="1" t="s">
        <v>1725</v>
      </c>
      <c r="D812" s="1" t="s">
        <v>4128</v>
      </c>
      <c r="E812" s="1" t="s">
        <v>2261</v>
      </c>
      <c r="F812" s="1">
        <v>78.5</v>
      </c>
      <c r="G812" s="1">
        <v>21</v>
      </c>
    </row>
    <row r="813" spans="1:7">
      <c r="A813" s="1" t="s">
        <v>1726</v>
      </c>
      <c r="B813" s="1" t="s">
        <v>1727</v>
      </c>
      <c r="C813" s="1" t="s">
        <v>1728</v>
      </c>
      <c r="D813" s="1" t="s">
        <v>4126</v>
      </c>
      <c r="E813" s="1" t="s">
        <v>2261</v>
      </c>
      <c r="F813" s="1">
        <v>83.938999999999993</v>
      </c>
      <c r="G813" s="1">
        <v>28.253</v>
      </c>
    </row>
    <row r="814" spans="1:7">
      <c r="A814" s="1" t="s">
        <v>1729</v>
      </c>
      <c r="B814" s="1" t="s">
        <v>1730</v>
      </c>
      <c r="C814" s="1" t="s">
        <v>1731</v>
      </c>
      <c r="D814" s="1" t="s">
        <v>4126</v>
      </c>
      <c r="E814" s="1" t="s">
        <v>2261</v>
      </c>
      <c r="F814" s="1">
        <v>35.887999999999998</v>
      </c>
      <c r="G814" s="1">
        <v>33.92</v>
      </c>
    </row>
    <row r="815" spans="1:7">
      <c r="A815" s="1" t="s">
        <v>1732</v>
      </c>
      <c r="B815" s="1" t="s">
        <v>1733</v>
      </c>
      <c r="C815" s="1" t="s">
        <v>1731</v>
      </c>
      <c r="D815" s="1" t="s">
        <v>4126</v>
      </c>
      <c r="E815" s="1" t="s">
        <v>2261</v>
      </c>
      <c r="F815" s="1">
        <v>35.887999999999998</v>
      </c>
      <c r="G815" s="1">
        <v>33.92</v>
      </c>
    </row>
    <row r="816" spans="1:7">
      <c r="A816" s="1" t="s">
        <v>1734</v>
      </c>
      <c r="B816" s="1" t="s">
        <v>1735</v>
      </c>
      <c r="C816" s="1" t="s">
        <v>1736</v>
      </c>
      <c r="D816" s="1" t="s">
        <v>4126</v>
      </c>
      <c r="E816" s="1" t="s">
        <v>2261</v>
      </c>
      <c r="F816" s="1">
        <v>39.616</v>
      </c>
      <c r="G816" s="1">
        <v>8.6259999999999994</v>
      </c>
    </row>
    <row r="817" spans="1:7">
      <c r="A817" s="1" t="s">
        <v>1737</v>
      </c>
      <c r="B817" s="1" t="s">
        <v>1738</v>
      </c>
      <c r="C817" s="1" t="s">
        <v>1736</v>
      </c>
      <c r="D817" s="1" t="s">
        <v>4126</v>
      </c>
      <c r="E817" s="1" t="s">
        <v>2261</v>
      </c>
      <c r="F817" s="1">
        <v>39.616</v>
      </c>
      <c r="G817" s="1">
        <v>8.6259999999999994</v>
      </c>
    </row>
    <row r="818" spans="1:7">
      <c r="A818" s="1" t="s">
        <v>1739</v>
      </c>
      <c r="B818" s="1" t="s">
        <v>1740</v>
      </c>
      <c r="C818" s="1" t="s">
        <v>1741</v>
      </c>
      <c r="D818" s="1" t="s">
        <v>4128</v>
      </c>
      <c r="E818" s="1" t="s">
        <v>2261</v>
      </c>
      <c r="F818" s="1">
        <v>37.857999999999997</v>
      </c>
      <c r="G818" s="1">
        <v>0.53</v>
      </c>
    </row>
    <row r="819" spans="1:7">
      <c r="A819" s="1" t="s">
        <v>1742</v>
      </c>
      <c r="B819" s="1" t="s">
        <v>1743</v>
      </c>
      <c r="C819" s="1" t="s">
        <v>1744</v>
      </c>
      <c r="D819" s="1" t="s">
        <v>4126</v>
      </c>
      <c r="E819" s="1" t="s">
        <v>2261</v>
      </c>
      <c r="F819" s="1">
        <v>19.401</v>
      </c>
      <c r="G819" s="1">
        <v>52.125</v>
      </c>
    </row>
    <row r="820" spans="1:7">
      <c r="A820" s="1" t="s">
        <v>1745</v>
      </c>
      <c r="B820" s="1" t="s">
        <v>1746</v>
      </c>
      <c r="C820" s="1" t="s">
        <v>452</v>
      </c>
      <c r="D820" s="1" t="s">
        <v>4126</v>
      </c>
      <c r="E820" s="1" t="s">
        <v>2261</v>
      </c>
      <c r="F820" s="1">
        <v>139.06100000000001</v>
      </c>
      <c r="G820" s="1">
        <v>36.393000000000001</v>
      </c>
    </row>
    <row r="821" spans="1:7">
      <c r="A821" s="1" t="s">
        <v>1747</v>
      </c>
      <c r="B821" s="1" t="s">
        <v>1748</v>
      </c>
      <c r="C821" s="1" t="s">
        <v>452</v>
      </c>
      <c r="D821" s="1" t="s">
        <v>4126</v>
      </c>
      <c r="E821" s="1" t="s">
        <v>2261</v>
      </c>
      <c r="F821" s="1">
        <v>135.80510000000001</v>
      </c>
      <c r="G821" s="1">
        <v>34.685099999999998</v>
      </c>
    </row>
    <row r="822" spans="1:7">
      <c r="A822" s="1" t="s">
        <v>1749</v>
      </c>
      <c r="B822" s="1" t="s">
        <v>1750</v>
      </c>
      <c r="C822" s="1" t="s">
        <v>452</v>
      </c>
      <c r="D822" s="1" t="s">
        <v>4126</v>
      </c>
      <c r="E822" s="1" t="s">
        <v>2261</v>
      </c>
      <c r="F822" s="1">
        <v>141.35</v>
      </c>
      <c r="G822" s="1">
        <v>43.05</v>
      </c>
    </row>
    <row r="823" spans="1:7">
      <c r="A823" s="1" t="s">
        <v>1751</v>
      </c>
      <c r="B823" s="1" t="s">
        <v>1752</v>
      </c>
      <c r="C823" s="1" t="s">
        <v>452</v>
      </c>
      <c r="D823" s="1" t="s">
        <v>4126</v>
      </c>
      <c r="E823" s="1" t="s">
        <v>2261</v>
      </c>
      <c r="F823" s="1">
        <v>138.381</v>
      </c>
      <c r="G823" s="1">
        <v>34.975999999999999</v>
      </c>
    </row>
    <row r="824" spans="1:7">
      <c r="A824" s="1" t="s">
        <v>1753</v>
      </c>
      <c r="B824" s="1" t="s">
        <v>1754</v>
      </c>
      <c r="C824" s="1" t="s">
        <v>4136</v>
      </c>
      <c r="D824" s="1" t="s">
        <v>4126</v>
      </c>
      <c r="E824" s="1" t="s">
        <v>2261</v>
      </c>
      <c r="F824" s="1">
        <v>128.16999999999999</v>
      </c>
      <c r="G824" s="1">
        <v>36.200000000000003</v>
      </c>
    </row>
    <row r="825" spans="1:7">
      <c r="A825" s="1" t="s">
        <v>1755</v>
      </c>
      <c r="B825" s="1" t="s">
        <v>1756</v>
      </c>
      <c r="C825" s="1" t="s">
        <v>1757</v>
      </c>
      <c r="D825" s="1" t="s">
        <v>4126</v>
      </c>
      <c r="E825" s="1" t="s">
        <v>2261</v>
      </c>
      <c r="F825" s="1">
        <v>114.252</v>
      </c>
      <c r="G825" s="1">
        <v>-0.97599999999999998</v>
      </c>
    </row>
    <row r="826" spans="1:7">
      <c r="A826" s="1" t="s">
        <v>1758</v>
      </c>
      <c r="B826" s="1" t="s">
        <v>1759</v>
      </c>
      <c r="C826" s="1" t="s">
        <v>1760</v>
      </c>
      <c r="D826" s="1" t="s">
        <v>4126</v>
      </c>
      <c r="E826" s="1" t="s">
        <v>2261</v>
      </c>
      <c r="F826" s="1">
        <v>89.941000000000003</v>
      </c>
      <c r="G826" s="1">
        <v>24.218</v>
      </c>
    </row>
    <row r="827" spans="1:7">
      <c r="A827" s="1" t="s">
        <v>1761</v>
      </c>
      <c r="B827" s="1" t="s">
        <v>1762</v>
      </c>
      <c r="C827" s="1" t="s">
        <v>1760</v>
      </c>
      <c r="D827" s="1" t="s">
        <v>4126</v>
      </c>
      <c r="E827" s="1" t="s">
        <v>2261</v>
      </c>
      <c r="F827" s="1">
        <v>89.941000000000003</v>
      </c>
      <c r="G827" s="1">
        <v>24.218</v>
      </c>
    </row>
    <row r="828" spans="1:7">
      <c r="A828" s="1" t="s">
        <v>1763</v>
      </c>
      <c r="B828" s="1" t="s">
        <v>1764</v>
      </c>
      <c r="C828" s="1" t="s">
        <v>1760</v>
      </c>
      <c r="D828" s="1" t="s">
        <v>4126</v>
      </c>
      <c r="E828" s="1" t="s">
        <v>2261</v>
      </c>
      <c r="F828" s="1">
        <v>89.941000000000003</v>
      </c>
      <c r="G828" s="1">
        <v>24.218</v>
      </c>
    </row>
    <row r="829" spans="1:7">
      <c r="A829" s="1" t="s">
        <v>1765</v>
      </c>
      <c r="B829" s="1" t="s">
        <v>1766</v>
      </c>
      <c r="C829" s="1" t="s">
        <v>1767</v>
      </c>
      <c r="D829" s="1" t="s">
        <v>4126</v>
      </c>
      <c r="E829" s="1" t="s">
        <v>2261</v>
      </c>
      <c r="F829" s="1">
        <v>122.46599999999999</v>
      </c>
      <c r="G829" s="1">
        <v>11.118</v>
      </c>
    </row>
    <row r="830" spans="1:7">
      <c r="A830" s="1" t="s">
        <v>1768</v>
      </c>
      <c r="B830" s="1" t="s">
        <v>1769</v>
      </c>
      <c r="C830" s="1" t="s">
        <v>1767</v>
      </c>
      <c r="D830" s="1" t="s">
        <v>4126</v>
      </c>
      <c r="E830" s="1" t="s">
        <v>2261</v>
      </c>
      <c r="F830" s="1">
        <v>122.46599999999999</v>
      </c>
      <c r="G830" s="1">
        <v>11.118</v>
      </c>
    </row>
    <row r="831" spans="1:7">
      <c r="A831" s="1" t="s">
        <v>1770</v>
      </c>
      <c r="B831" s="1" t="s">
        <v>1771</v>
      </c>
      <c r="C831" s="1" t="s">
        <v>1767</v>
      </c>
      <c r="D831" s="1" t="s">
        <v>4126</v>
      </c>
      <c r="E831" s="1" t="s">
        <v>2261</v>
      </c>
      <c r="F831" s="1">
        <v>122.46599999999999</v>
      </c>
      <c r="G831" s="1">
        <v>11.118</v>
      </c>
    </row>
    <row r="832" spans="1:7">
      <c r="A832" s="1" t="s">
        <v>1772</v>
      </c>
      <c r="B832" s="1" t="s">
        <v>1773</v>
      </c>
      <c r="C832" s="1" t="s">
        <v>4136</v>
      </c>
      <c r="D832" s="1" t="s">
        <v>4126</v>
      </c>
      <c r="E832" s="1" t="s">
        <v>2261</v>
      </c>
      <c r="F832" s="1">
        <v>128.16999999999999</v>
      </c>
      <c r="G832" s="1">
        <v>36.200000000000003</v>
      </c>
    </row>
    <row r="833" spans="1:7">
      <c r="A833" s="1" t="s">
        <v>1774</v>
      </c>
      <c r="B833" s="1" t="s">
        <v>1775</v>
      </c>
      <c r="C833" s="1" t="s">
        <v>4136</v>
      </c>
      <c r="D833" s="1" t="s">
        <v>4126</v>
      </c>
      <c r="E833" s="1" t="s">
        <v>2261</v>
      </c>
      <c r="F833" s="1">
        <v>128.16999999999999</v>
      </c>
      <c r="G833" s="1">
        <v>36.200000000000003</v>
      </c>
    </row>
    <row r="834" spans="1:7">
      <c r="A834" s="1" t="s">
        <v>1776</v>
      </c>
      <c r="B834" s="1" t="s">
        <v>1777</v>
      </c>
      <c r="C834" s="1" t="s">
        <v>4136</v>
      </c>
      <c r="D834" s="1" t="s">
        <v>4126</v>
      </c>
      <c r="E834" s="1" t="s">
        <v>2261</v>
      </c>
      <c r="F834" s="1">
        <v>128.16999999999999</v>
      </c>
      <c r="G834" s="1">
        <v>36.200000000000003</v>
      </c>
    </row>
    <row r="835" spans="1:7">
      <c r="A835" s="1" t="s">
        <v>1778</v>
      </c>
      <c r="B835" s="1" t="s">
        <v>2261</v>
      </c>
      <c r="C835" s="1" t="s">
        <v>2261</v>
      </c>
      <c r="D835" s="1" t="s">
        <v>2261</v>
      </c>
      <c r="E835" s="1" t="s">
        <v>2261</v>
      </c>
      <c r="F835" s="1" t="s">
        <v>2261</v>
      </c>
      <c r="G835" s="1" t="s">
        <v>2261</v>
      </c>
    </row>
    <row r="836" spans="1:7">
      <c r="A836" s="1" t="s">
        <v>1779</v>
      </c>
      <c r="B836" s="1" t="s">
        <v>1780</v>
      </c>
      <c r="C836" s="1" t="s">
        <v>4136</v>
      </c>
      <c r="D836" s="1" t="s">
        <v>4126</v>
      </c>
      <c r="E836" s="1" t="s">
        <v>2261</v>
      </c>
      <c r="F836" s="1">
        <v>128.16999999999999</v>
      </c>
      <c r="G836" s="1">
        <v>36.200000000000003</v>
      </c>
    </row>
    <row r="837" spans="1:7">
      <c r="A837" s="1" t="s">
        <v>1781</v>
      </c>
      <c r="B837" s="1" t="s">
        <v>1782</v>
      </c>
      <c r="C837" s="1" t="s">
        <v>452</v>
      </c>
      <c r="D837" s="1" t="s">
        <v>4126</v>
      </c>
      <c r="E837" s="1" t="s">
        <v>2261</v>
      </c>
      <c r="F837" s="1">
        <v>135.19</v>
      </c>
      <c r="G837" s="1">
        <v>34.69</v>
      </c>
    </row>
    <row r="838" spans="1:7">
      <c r="A838" s="1" t="s">
        <v>1783</v>
      </c>
      <c r="B838" s="1" t="s">
        <v>1784</v>
      </c>
      <c r="C838" s="1" t="s">
        <v>1767</v>
      </c>
      <c r="D838" s="1" t="s">
        <v>4126</v>
      </c>
      <c r="E838" s="1" t="s">
        <v>2261</v>
      </c>
      <c r="F838" s="1">
        <v>122.46599999999999</v>
      </c>
      <c r="G838" s="1">
        <v>11.118</v>
      </c>
    </row>
    <row r="839" spans="1:7">
      <c r="A839" s="1" t="s">
        <v>1785</v>
      </c>
      <c r="B839" s="1" t="s">
        <v>1786</v>
      </c>
      <c r="C839" s="1" t="s">
        <v>1767</v>
      </c>
      <c r="D839" s="1" t="s">
        <v>4126</v>
      </c>
      <c r="E839" s="1" t="s">
        <v>2261</v>
      </c>
      <c r="F839" s="1">
        <v>122.46599999999999</v>
      </c>
      <c r="G839" s="1">
        <v>11.118</v>
      </c>
    </row>
    <row r="840" spans="1:7">
      <c r="A840" s="1" t="s">
        <v>1787</v>
      </c>
      <c r="B840" s="1" t="s">
        <v>1788</v>
      </c>
      <c r="C840" s="1" t="s">
        <v>1728</v>
      </c>
      <c r="D840" s="1" t="s">
        <v>4126</v>
      </c>
      <c r="E840" s="1" t="s">
        <v>2261</v>
      </c>
      <c r="F840" s="1">
        <v>83.938999999999993</v>
      </c>
      <c r="G840" s="1">
        <v>28.253</v>
      </c>
    </row>
    <row r="841" spans="1:7">
      <c r="A841" s="1" t="s">
        <v>1789</v>
      </c>
      <c r="B841" s="1" t="s">
        <v>1790</v>
      </c>
      <c r="C841" s="1" t="s">
        <v>1722</v>
      </c>
      <c r="D841" s="1" t="s">
        <v>4126</v>
      </c>
      <c r="E841" s="1" t="s">
        <v>2261</v>
      </c>
      <c r="F841" s="1">
        <v>65.215999999999994</v>
      </c>
      <c r="G841" s="1">
        <v>33.677</v>
      </c>
    </row>
    <row r="842" spans="1:7">
      <c r="A842" s="1" t="s">
        <v>1791</v>
      </c>
      <c r="B842" s="1" t="s">
        <v>1792</v>
      </c>
      <c r="C842" s="1" t="s">
        <v>1793</v>
      </c>
      <c r="D842" s="1" t="s">
        <v>4126</v>
      </c>
      <c r="E842" s="1" t="s">
        <v>2261</v>
      </c>
      <c r="F842" s="1">
        <v>74.63</v>
      </c>
      <c r="G842" s="1">
        <v>41.4</v>
      </c>
    </row>
    <row r="843" spans="1:7">
      <c r="A843" s="1" t="s">
        <v>1794</v>
      </c>
      <c r="B843" s="1" t="s">
        <v>1795</v>
      </c>
      <c r="C843" s="1" t="s">
        <v>1796</v>
      </c>
      <c r="D843" s="1" t="s">
        <v>4126</v>
      </c>
      <c r="E843" s="1" t="s">
        <v>2261</v>
      </c>
      <c r="F843" s="1">
        <v>63.17</v>
      </c>
      <c r="G843" s="1">
        <v>41.75</v>
      </c>
    </row>
    <row r="844" spans="1:7">
      <c r="A844" s="1" t="s">
        <v>1797</v>
      </c>
      <c r="B844" s="1" t="s">
        <v>1798</v>
      </c>
      <c r="C844" s="1" t="s">
        <v>353</v>
      </c>
      <c r="D844" s="1" t="s">
        <v>4126</v>
      </c>
      <c r="E844" s="1" t="s">
        <v>2261</v>
      </c>
      <c r="F844" s="1">
        <v>96.688999999999993</v>
      </c>
      <c r="G844" s="1">
        <v>61.988</v>
      </c>
    </row>
    <row r="845" spans="1:7">
      <c r="A845" s="1" t="s">
        <v>1799</v>
      </c>
      <c r="B845" s="1" t="s">
        <v>1800</v>
      </c>
      <c r="C845" s="1" t="s">
        <v>1801</v>
      </c>
      <c r="D845" s="1" t="s">
        <v>4126</v>
      </c>
      <c r="E845" s="1" t="s">
        <v>2261</v>
      </c>
      <c r="F845" s="1">
        <v>31.388000000000002</v>
      </c>
      <c r="G845" s="1">
        <v>49.015999999999998</v>
      </c>
    </row>
    <row r="846" spans="1:7">
      <c r="A846" s="1" t="s">
        <v>1802</v>
      </c>
      <c r="B846" s="1" t="s">
        <v>1803</v>
      </c>
      <c r="C846" s="1" t="s">
        <v>353</v>
      </c>
      <c r="D846" s="1" t="s">
        <v>4126</v>
      </c>
      <c r="E846" s="1" t="s">
        <v>2261</v>
      </c>
      <c r="F846" s="1">
        <v>96.688999999999993</v>
      </c>
      <c r="G846" s="1">
        <v>61.988</v>
      </c>
    </row>
    <row r="847" spans="1:7">
      <c r="A847" s="1" t="s">
        <v>1804</v>
      </c>
      <c r="B847" s="1" t="s">
        <v>1805</v>
      </c>
      <c r="C847" s="1" t="s">
        <v>1806</v>
      </c>
      <c r="D847" s="1" t="s">
        <v>4126</v>
      </c>
      <c r="E847" s="1" t="s">
        <v>2261</v>
      </c>
      <c r="F847" s="1">
        <v>102.876</v>
      </c>
      <c r="G847" s="1">
        <v>46.055999999999997</v>
      </c>
    </row>
    <row r="848" spans="1:7">
      <c r="A848" s="1" t="s">
        <v>1807</v>
      </c>
      <c r="B848" s="1" t="s">
        <v>1808</v>
      </c>
      <c r="C848" s="1" t="s">
        <v>1809</v>
      </c>
      <c r="D848" s="1" t="s">
        <v>4126</v>
      </c>
      <c r="E848" s="1" t="s">
        <v>2261</v>
      </c>
      <c r="F848" s="1">
        <v>25.231000000000002</v>
      </c>
      <c r="G848" s="1">
        <v>42.761000000000003</v>
      </c>
    </row>
    <row r="849" spans="1:7">
      <c r="A849" s="1" t="s">
        <v>1810</v>
      </c>
      <c r="B849" s="1" t="s">
        <v>1811</v>
      </c>
      <c r="C849" s="1" t="s">
        <v>1812</v>
      </c>
      <c r="D849" s="1" t="s">
        <v>4126</v>
      </c>
      <c r="E849" s="1" t="s">
        <v>2261</v>
      </c>
      <c r="F849" s="1">
        <v>43.518000000000001</v>
      </c>
      <c r="G849" s="1">
        <v>42.176000000000002</v>
      </c>
    </row>
    <row r="850" spans="1:7">
      <c r="A850" s="1" t="s">
        <v>1813</v>
      </c>
      <c r="B850" s="1" t="s">
        <v>1814</v>
      </c>
      <c r="C850" s="1" t="s">
        <v>353</v>
      </c>
      <c r="D850" s="1" t="s">
        <v>4126</v>
      </c>
      <c r="E850" s="1" t="s">
        <v>2261</v>
      </c>
      <c r="F850" s="1">
        <v>96.688999999999993</v>
      </c>
      <c r="G850" s="1">
        <v>61.988</v>
      </c>
    </row>
    <row r="851" spans="1:7">
      <c r="A851" s="1" t="s">
        <v>1815</v>
      </c>
      <c r="B851" s="1" t="s">
        <v>1816</v>
      </c>
      <c r="C851" s="1" t="s">
        <v>1793</v>
      </c>
      <c r="D851" s="1" t="s">
        <v>4126</v>
      </c>
      <c r="E851" s="1" t="s">
        <v>2261</v>
      </c>
      <c r="F851" s="1">
        <v>74.63</v>
      </c>
      <c r="G851" s="1">
        <v>41.4</v>
      </c>
    </row>
    <row r="852" spans="1:7">
      <c r="A852" s="1" t="s">
        <v>1817</v>
      </c>
      <c r="B852" s="1" t="s">
        <v>1818</v>
      </c>
      <c r="C852" s="1" t="s">
        <v>1801</v>
      </c>
      <c r="D852" s="1" t="s">
        <v>4126</v>
      </c>
      <c r="E852" s="1" t="s">
        <v>2261</v>
      </c>
      <c r="F852" s="1">
        <v>31.388000000000002</v>
      </c>
      <c r="G852" s="1">
        <v>49.015999999999998</v>
      </c>
    </row>
    <row r="853" spans="1:7">
      <c r="A853" s="1" t="s">
        <v>1819</v>
      </c>
      <c r="B853" s="1" t="s">
        <v>1820</v>
      </c>
      <c r="C853" s="1" t="s">
        <v>1821</v>
      </c>
      <c r="D853" s="1" t="s">
        <v>4126</v>
      </c>
      <c r="E853" s="1" t="s">
        <v>2261</v>
      </c>
      <c r="F853" s="1" t="s">
        <v>2261</v>
      </c>
      <c r="G853" s="1" t="s">
        <v>2261</v>
      </c>
    </row>
    <row r="854" spans="1:7">
      <c r="A854" s="1" t="s">
        <v>1822</v>
      </c>
      <c r="B854" s="1" t="s">
        <v>1823</v>
      </c>
      <c r="C854" s="1" t="s">
        <v>455</v>
      </c>
      <c r="D854" s="1" t="s">
        <v>4126</v>
      </c>
      <c r="E854" s="1" t="s">
        <v>2261</v>
      </c>
      <c r="F854" s="1">
        <v>-91.83</v>
      </c>
      <c r="G854" s="1">
        <v>37.979999999999997</v>
      </c>
    </row>
    <row r="855" spans="1:7">
      <c r="A855" s="1" t="s">
        <v>1824</v>
      </c>
      <c r="B855" s="1" t="s">
        <v>1825</v>
      </c>
      <c r="C855" s="1" t="s">
        <v>1707</v>
      </c>
      <c r="D855" s="1" t="s">
        <v>4126</v>
      </c>
      <c r="E855" s="1" t="s">
        <v>2261</v>
      </c>
      <c r="F855" s="1">
        <v>67.301000000000002</v>
      </c>
      <c r="G855" s="1">
        <v>48.16</v>
      </c>
    </row>
    <row r="856" spans="1:7">
      <c r="A856" s="1" t="s">
        <v>1826</v>
      </c>
      <c r="B856" s="1" t="s">
        <v>1827</v>
      </c>
      <c r="C856" s="1" t="s">
        <v>455</v>
      </c>
      <c r="D856" s="1" t="s">
        <v>4126</v>
      </c>
      <c r="E856" s="1" t="s">
        <v>2261</v>
      </c>
      <c r="F856" s="1">
        <v>-99.89</v>
      </c>
      <c r="G856" s="1">
        <v>31.97</v>
      </c>
    </row>
    <row r="857" spans="1:7">
      <c r="A857" s="1" t="s">
        <v>1828</v>
      </c>
      <c r="B857" s="1" t="s">
        <v>1829</v>
      </c>
      <c r="C857" s="1" t="s">
        <v>4132</v>
      </c>
      <c r="D857" s="1" t="s">
        <v>4126</v>
      </c>
      <c r="E857" s="1" t="s">
        <v>2261</v>
      </c>
      <c r="F857" s="1">
        <v>29.43</v>
      </c>
      <c r="G857" s="1">
        <v>-23.4</v>
      </c>
    </row>
    <row r="858" spans="1:7">
      <c r="A858" s="1" t="s">
        <v>1830</v>
      </c>
      <c r="B858" s="1" t="s">
        <v>1831</v>
      </c>
      <c r="C858" s="1" t="s">
        <v>1741</v>
      </c>
      <c r="D858" s="1" t="s">
        <v>4126</v>
      </c>
      <c r="E858" s="1" t="s">
        <v>2261</v>
      </c>
      <c r="F858" s="1">
        <v>37.857999999999997</v>
      </c>
      <c r="G858" s="1">
        <v>0.53</v>
      </c>
    </row>
    <row r="859" spans="1:7">
      <c r="A859" s="1" t="s">
        <v>1832</v>
      </c>
      <c r="B859" s="1" t="s">
        <v>1833</v>
      </c>
      <c r="C859" s="1" t="s">
        <v>1834</v>
      </c>
      <c r="D859" s="1" t="s">
        <v>4126</v>
      </c>
      <c r="E859" s="1" t="s">
        <v>2261</v>
      </c>
      <c r="F859" s="1">
        <v>54.301000000000002</v>
      </c>
      <c r="G859" s="1">
        <v>32.564999999999998</v>
      </c>
    </row>
    <row r="860" spans="1:7">
      <c r="A860" s="1" t="s">
        <v>1835</v>
      </c>
      <c r="B860" s="1" t="s">
        <v>1836</v>
      </c>
      <c r="C860" s="1" t="s">
        <v>1834</v>
      </c>
      <c r="D860" s="1" t="s">
        <v>4126</v>
      </c>
      <c r="E860" s="1" t="s">
        <v>2261</v>
      </c>
      <c r="F860" s="1">
        <v>54.301000000000002</v>
      </c>
      <c r="G860" s="1">
        <v>32.564999999999998</v>
      </c>
    </row>
    <row r="861" spans="1:7">
      <c r="A861" s="1" t="s">
        <v>1837</v>
      </c>
      <c r="B861" s="1" t="s">
        <v>1838</v>
      </c>
      <c r="C861" s="1" t="s">
        <v>1725</v>
      </c>
      <c r="D861" s="1" t="s">
        <v>4126</v>
      </c>
      <c r="E861" s="1" t="s">
        <v>2261</v>
      </c>
      <c r="F861" s="1">
        <v>78.5</v>
      </c>
      <c r="G861" s="1">
        <v>21</v>
      </c>
    </row>
    <row r="862" spans="1:7">
      <c r="A862" s="1" t="s">
        <v>1839</v>
      </c>
      <c r="B862" s="1" t="s">
        <v>1840</v>
      </c>
      <c r="C862" s="1" t="s">
        <v>1841</v>
      </c>
      <c r="D862" s="1" t="s">
        <v>4126</v>
      </c>
      <c r="E862" s="1" t="s">
        <v>2261</v>
      </c>
      <c r="F862" s="1">
        <v>19.134</v>
      </c>
      <c r="G862" s="1">
        <v>47.07</v>
      </c>
    </row>
    <row r="863" spans="1:7">
      <c r="A863" s="1" t="s">
        <v>1842</v>
      </c>
      <c r="B863" s="1" t="s">
        <v>1843</v>
      </c>
      <c r="C863" s="1" t="s">
        <v>1844</v>
      </c>
      <c r="D863" s="1" t="s">
        <v>4126</v>
      </c>
      <c r="E863" s="1" t="s">
        <v>2261</v>
      </c>
      <c r="F863" s="1">
        <v>-85.31</v>
      </c>
      <c r="G863" s="1">
        <v>51.26</v>
      </c>
    </row>
    <row r="864" spans="1:7">
      <c r="A864" s="1" t="s">
        <v>1845</v>
      </c>
      <c r="B864" s="1" t="s">
        <v>1846</v>
      </c>
      <c r="C864" s="1" t="s">
        <v>1834</v>
      </c>
      <c r="D864" s="1" t="s">
        <v>4126</v>
      </c>
      <c r="E864" s="1" t="s">
        <v>2261</v>
      </c>
      <c r="F864" s="1">
        <v>54.301000000000002</v>
      </c>
      <c r="G864" s="1">
        <v>32.564999999999998</v>
      </c>
    </row>
    <row r="865" spans="1:7">
      <c r="A865" s="1" t="s">
        <v>1847</v>
      </c>
      <c r="B865" s="1" t="s">
        <v>1848</v>
      </c>
      <c r="C865" s="1" t="s">
        <v>322</v>
      </c>
      <c r="D865" s="1" t="s">
        <v>2261</v>
      </c>
      <c r="E865" s="1" t="s">
        <v>2261</v>
      </c>
      <c r="F865" s="1">
        <v>120.946</v>
      </c>
      <c r="G865" s="1">
        <v>23.754000000000001</v>
      </c>
    </row>
    <row r="866" spans="1:7">
      <c r="A866" s="1" t="s">
        <v>1849</v>
      </c>
      <c r="B866" s="1" t="s">
        <v>1850</v>
      </c>
      <c r="C866" s="1" t="s">
        <v>1841</v>
      </c>
      <c r="D866" s="1" t="s">
        <v>4126</v>
      </c>
      <c r="E866" s="1" t="s">
        <v>2261</v>
      </c>
      <c r="F866" s="1">
        <v>19.134</v>
      </c>
      <c r="G866" s="1">
        <v>47.07</v>
      </c>
    </row>
    <row r="867" spans="1:7">
      <c r="A867" s="1" t="s">
        <v>1851</v>
      </c>
      <c r="B867" s="1" t="s">
        <v>1852</v>
      </c>
      <c r="C867" s="1" t="s">
        <v>1841</v>
      </c>
      <c r="D867" s="1" t="s">
        <v>4126</v>
      </c>
      <c r="E867" s="1" t="s">
        <v>2261</v>
      </c>
      <c r="F867" s="1">
        <v>19.134</v>
      </c>
      <c r="G867" s="1">
        <v>47.07</v>
      </c>
    </row>
    <row r="868" spans="1:7">
      <c r="A868" s="1" t="s">
        <v>1853</v>
      </c>
      <c r="B868" s="1" t="s">
        <v>1854</v>
      </c>
      <c r="C868" s="1" t="s">
        <v>1712</v>
      </c>
      <c r="D868" s="1" t="s">
        <v>4126</v>
      </c>
      <c r="E868" s="1" t="s">
        <v>2261</v>
      </c>
      <c r="F868" s="1">
        <v>2.5499999999999998</v>
      </c>
      <c r="G868" s="1">
        <v>46.564999999999998</v>
      </c>
    </row>
    <row r="869" spans="1:7">
      <c r="A869" s="1" t="s">
        <v>1855</v>
      </c>
      <c r="B869" s="1" t="s">
        <v>1856</v>
      </c>
      <c r="C869" s="1" t="s">
        <v>322</v>
      </c>
      <c r="D869" s="1" t="s">
        <v>2261</v>
      </c>
      <c r="E869" s="1" t="s">
        <v>2261</v>
      </c>
      <c r="F869" s="1">
        <v>120.946</v>
      </c>
      <c r="G869" s="1">
        <v>23.754000000000001</v>
      </c>
    </row>
    <row r="870" spans="1:7">
      <c r="A870" s="1" t="s">
        <v>1857</v>
      </c>
      <c r="B870" s="1" t="s">
        <v>1858</v>
      </c>
      <c r="C870" s="1" t="s">
        <v>1725</v>
      </c>
      <c r="D870" s="1" t="s">
        <v>4126</v>
      </c>
      <c r="E870" s="1" t="s">
        <v>2261</v>
      </c>
      <c r="F870" s="1">
        <v>78.5</v>
      </c>
      <c r="G870" s="1">
        <v>21</v>
      </c>
    </row>
    <row r="871" spans="1:7">
      <c r="A871" s="1" t="s">
        <v>1859</v>
      </c>
      <c r="B871" s="1" t="s">
        <v>1860</v>
      </c>
      <c r="C871" s="1" t="s">
        <v>1725</v>
      </c>
      <c r="D871" s="1" t="s">
        <v>4126</v>
      </c>
      <c r="E871" s="1" t="s">
        <v>2261</v>
      </c>
      <c r="F871" s="1">
        <v>78.5</v>
      </c>
      <c r="G871" s="1">
        <v>21</v>
      </c>
    </row>
    <row r="872" spans="1:7">
      <c r="A872" s="1" t="s">
        <v>1861</v>
      </c>
      <c r="B872" s="1" t="s">
        <v>1862</v>
      </c>
      <c r="C872" s="1" t="s">
        <v>1725</v>
      </c>
      <c r="D872" s="1" t="s">
        <v>4126</v>
      </c>
      <c r="E872" s="1" t="s">
        <v>2261</v>
      </c>
      <c r="F872" s="1">
        <v>78.5</v>
      </c>
      <c r="G872" s="1">
        <v>21</v>
      </c>
    </row>
    <row r="873" spans="1:7">
      <c r="A873" s="1" t="s">
        <v>1863</v>
      </c>
      <c r="B873" s="1" t="s">
        <v>1864</v>
      </c>
      <c r="C873" s="1" t="s">
        <v>1725</v>
      </c>
      <c r="D873" s="1" t="s">
        <v>4126</v>
      </c>
      <c r="E873" s="1" t="s">
        <v>2261</v>
      </c>
      <c r="F873" s="1">
        <v>78.5</v>
      </c>
      <c r="G873" s="1">
        <v>21</v>
      </c>
    </row>
    <row r="874" spans="1:7">
      <c r="A874" s="1" t="s">
        <v>1865</v>
      </c>
      <c r="B874" s="1" t="s">
        <v>1866</v>
      </c>
      <c r="C874" s="1" t="s">
        <v>4132</v>
      </c>
      <c r="D874" s="1" t="s">
        <v>4126</v>
      </c>
      <c r="E874" s="1" t="s">
        <v>2261</v>
      </c>
      <c r="F874" s="1">
        <v>23.120999999999999</v>
      </c>
      <c r="G874" s="1">
        <v>-30.558</v>
      </c>
    </row>
    <row r="875" spans="1:7">
      <c r="A875" s="1" t="s">
        <v>1867</v>
      </c>
      <c r="B875" s="1" t="s">
        <v>1868</v>
      </c>
      <c r="C875" s="1" t="s">
        <v>1741</v>
      </c>
      <c r="D875" s="1" t="s">
        <v>4126</v>
      </c>
      <c r="E875" s="1" t="s">
        <v>2261</v>
      </c>
      <c r="F875" s="1">
        <v>37.857999999999997</v>
      </c>
      <c r="G875" s="1">
        <v>0.53</v>
      </c>
    </row>
    <row r="876" spans="1:7">
      <c r="A876" s="1" t="s">
        <v>1869</v>
      </c>
      <c r="B876" s="1" t="s">
        <v>1870</v>
      </c>
      <c r="C876" s="1" t="s">
        <v>4137</v>
      </c>
      <c r="D876" s="1" t="s">
        <v>4126</v>
      </c>
      <c r="E876" s="1" t="s">
        <v>2261</v>
      </c>
      <c r="F876" s="1">
        <v>7.9080000000000004</v>
      </c>
      <c r="G876" s="1">
        <v>46.860999999999997</v>
      </c>
    </row>
    <row r="877" spans="1:7">
      <c r="A877" s="1" t="s">
        <v>1871</v>
      </c>
      <c r="B877" s="1" t="s">
        <v>1872</v>
      </c>
      <c r="C877" s="1" t="s">
        <v>4138</v>
      </c>
      <c r="D877" s="1" t="s">
        <v>4126</v>
      </c>
      <c r="E877" s="1" t="s">
        <v>2261</v>
      </c>
      <c r="F877" s="1">
        <v>35.887999999999998</v>
      </c>
      <c r="G877" s="1">
        <v>33.92</v>
      </c>
    </row>
    <row r="878" spans="1:7">
      <c r="A878" s="1" t="s">
        <v>1873</v>
      </c>
      <c r="B878" s="1" t="s">
        <v>1874</v>
      </c>
      <c r="C878" s="1" t="s">
        <v>1841</v>
      </c>
      <c r="D878" s="1" t="s">
        <v>4126</v>
      </c>
      <c r="E878" s="1" t="s">
        <v>2261</v>
      </c>
      <c r="F878" s="1">
        <v>19.134</v>
      </c>
      <c r="G878" s="1">
        <v>47.07</v>
      </c>
    </row>
    <row r="879" spans="1:7">
      <c r="A879" s="1" t="s">
        <v>1875</v>
      </c>
      <c r="B879" s="1" t="s">
        <v>1876</v>
      </c>
      <c r="C879" s="1" t="s">
        <v>455</v>
      </c>
      <c r="D879" s="1" t="s">
        <v>4126</v>
      </c>
      <c r="E879" s="1" t="s">
        <v>2261</v>
      </c>
      <c r="F879" s="1">
        <v>-99.9</v>
      </c>
      <c r="G879" s="1">
        <v>41.49</v>
      </c>
    </row>
    <row r="880" spans="1:7">
      <c r="A880" s="1" t="s">
        <v>1877</v>
      </c>
      <c r="B880" s="1" t="s">
        <v>1878</v>
      </c>
      <c r="C880" s="1" t="s">
        <v>455</v>
      </c>
      <c r="D880" s="1" t="s">
        <v>4126</v>
      </c>
      <c r="E880" s="1" t="s">
        <v>2261</v>
      </c>
      <c r="F880" s="1">
        <v>-105.78</v>
      </c>
      <c r="G880" s="1">
        <v>39.549999999999997</v>
      </c>
    </row>
    <row r="881" spans="1:7">
      <c r="A881" s="1" t="s">
        <v>1879</v>
      </c>
      <c r="B881" s="1" t="s">
        <v>1880</v>
      </c>
      <c r="C881" s="1" t="s">
        <v>1881</v>
      </c>
      <c r="D881" s="1" t="s">
        <v>4128</v>
      </c>
      <c r="E881" s="1" t="s">
        <v>2261</v>
      </c>
      <c r="F881" s="1">
        <v>35.179000000000002</v>
      </c>
      <c r="G881" s="1">
        <v>39.061</v>
      </c>
    </row>
    <row r="882" spans="1:7">
      <c r="A882" s="1" t="s">
        <v>1882</v>
      </c>
      <c r="B882" s="1" t="s">
        <v>1883</v>
      </c>
      <c r="C882" s="1" t="s">
        <v>461</v>
      </c>
      <c r="D882" s="1" t="s">
        <v>4126</v>
      </c>
      <c r="E882" s="1" t="s">
        <v>2261</v>
      </c>
      <c r="F882" s="1">
        <v>9.8510000000000009</v>
      </c>
      <c r="G882" s="1">
        <v>51.11</v>
      </c>
    </row>
    <row r="883" spans="1:7">
      <c r="A883" s="1" t="s">
        <v>1884</v>
      </c>
      <c r="B883" s="1" t="s">
        <v>1885</v>
      </c>
      <c r="C883" s="1" t="s">
        <v>322</v>
      </c>
      <c r="D883" s="1" t="s">
        <v>4125</v>
      </c>
      <c r="E883" s="1" t="s">
        <v>2261</v>
      </c>
      <c r="F883" s="1">
        <v>104.53505</v>
      </c>
      <c r="G883" s="1">
        <v>35.003450000000001</v>
      </c>
    </row>
    <row r="884" spans="1:7">
      <c r="A884" s="1" t="s">
        <v>1886</v>
      </c>
      <c r="B884" s="1" t="s">
        <v>1887</v>
      </c>
      <c r="C884" s="1" t="s">
        <v>322</v>
      </c>
      <c r="D884" s="1" t="s">
        <v>4125</v>
      </c>
      <c r="E884" s="1" t="s">
        <v>2261</v>
      </c>
      <c r="F884" s="1">
        <v>127</v>
      </c>
      <c r="G884" s="1">
        <v>43</v>
      </c>
    </row>
    <row r="885" spans="1:7">
      <c r="A885" s="1" t="s">
        <v>1888</v>
      </c>
      <c r="B885" s="1" t="s">
        <v>1889</v>
      </c>
      <c r="C885" s="1" t="s">
        <v>322</v>
      </c>
      <c r="D885" s="1" t="s">
        <v>4125</v>
      </c>
      <c r="E885" s="1" t="s">
        <v>2261</v>
      </c>
      <c r="F885" s="1">
        <v>113.59858</v>
      </c>
      <c r="G885" s="1">
        <v>34.104730000000004</v>
      </c>
    </row>
    <row r="886" spans="1:7">
      <c r="A886" s="1" t="s">
        <v>1890</v>
      </c>
      <c r="B886" s="1" t="s">
        <v>2261</v>
      </c>
      <c r="C886" s="1" t="s">
        <v>2261</v>
      </c>
      <c r="D886" s="1" t="s">
        <v>2261</v>
      </c>
      <c r="E886" s="1" t="s">
        <v>2261</v>
      </c>
      <c r="F886" s="1" t="s">
        <v>2261</v>
      </c>
      <c r="G886" s="1" t="s">
        <v>2261</v>
      </c>
    </row>
    <row r="887" spans="1:7">
      <c r="A887" s="1" t="s">
        <v>1891</v>
      </c>
      <c r="B887" s="1" t="s">
        <v>1892</v>
      </c>
      <c r="C887" s="1" t="s">
        <v>1712</v>
      </c>
      <c r="D887" s="1" t="s">
        <v>4126</v>
      </c>
      <c r="E887" s="1" t="s">
        <v>2261</v>
      </c>
      <c r="F887" s="1">
        <v>2.5499999999999998</v>
      </c>
      <c r="G887" s="1">
        <v>46.564999999999998</v>
      </c>
    </row>
    <row r="888" spans="1:7">
      <c r="A888" s="1" t="s">
        <v>1893</v>
      </c>
      <c r="B888" s="1" t="s">
        <v>1894</v>
      </c>
      <c r="C888" s="1" t="s">
        <v>1712</v>
      </c>
      <c r="D888" s="1" t="s">
        <v>4126</v>
      </c>
      <c r="E888" s="1" t="s">
        <v>2261</v>
      </c>
      <c r="F888" s="1">
        <v>2.5499999999999998</v>
      </c>
      <c r="G888" s="1">
        <v>46.564999999999998</v>
      </c>
    </row>
    <row r="889" spans="1:7">
      <c r="A889" s="1" t="s">
        <v>1895</v>
      </c>
      <c r="B889" s="1" t="s">
        <v>1896</v>
      </c>
      <c r="C889" s="1" t="s">
        <v>322</v>
      </c>
      <c r="D889" s="1" t="s">
        <v>4125</v>
      </c>
      <c r="E889" s="1" t="s">
        <v>2261</v>
      </c>
      <c r="F889" s="1">
        <v>112</v>
      </c>
      <c r="G889" s="1">
        <v>37.093620000000001</v>
      </c>
    </row>
    <row r="890" spans="1:7">
      <c r="A890" s="1" t="s">
        <v>1897</v>
      </c>
      <c r="B890" s="1" t="s">
        <v>1898</v>
      </c>
      <c r="C890" s="1" t="s">
        <v>322</v>
      </c>
      <c r="D890" s="1" t="s">
        <v>4125</v>
      </c>
      <c r="E890" s="1" t="s">
        <v>2261</v>
      </c>
      <c r="F890" s="1">
        <v>108.60438000000001</v>
      </c>
      <c r="G890" s="1">
        <v>34.06926</v>
      </c>
    </row>
    <row r="891" spans="1:7">
      <c r="A891" s="1" t="s">
        <v>1899</v>
      </c>
      <c r="B891" s="1" t="s">
        <v>1900</v>
      </c>
      <c r="C891" s="1" t="s">
        <v>322</v>
      </c>
      <c r="D891" s="1" t="s">
        <v>4125</v>
      </c>
      <c r="E891" s="1" t="s">
        <v>2261</v>
      </c>
      <c r="F891" s="1">
        <v>128.69623000000001</v>
      </c>
      <c r="G891" s="1">
        <v>46.587110000000003</v>
      </c>
    </row>
    <row r="892" spans="1:7">
      <c r="A892" s="1" t="s">
        <v>1901</v>
      </c>
      <c r="B892" s="1" t="s">
        <v>1902</v>
      </c>
      <c r="C892" s="1" t="s">
        <v>322</v>
      </c>
      <c r="D892" s="1" t="s">
        <v>4125</v>
      </c>
      <c r="E892" s="1" t="s">
        <v>2261</v>
      </c>
      <c r="F892" s="1">
        <v>118.02725</v>
      </c>
      <c r="G892" s="1">
        <v>36.31223</v>
      </c>
    </row>
    <row r="893" spans="1:7">
      <c r="A893" s="1" t="s">
        <v>1903</v>
      </c>
      <c r="B893" s="1" t="s">
        <v>1904</v>
      </c>
      <c r="C893" s="1" t="s">
        <v>458</v>
      </c>
      <c r="D893" s="1" t="s">
        <v>4126</v>
      </c>
      <c r="E893" s="1" t="s">
        <v>2261</v>
      </c>
      <c r="F893" s="1">
        <v>5.3890000000000002</v>
      </c>
      <c r="G893" s="1">
        <v>52.076999999999998</v>
      </c>
    </row>
    <row r="894" spans="1:7">
      <c r="A894" s="1" t="s">
        <v>1905</v>
      </c>
      <c r="B894" s="1" t="s">
        <v>1906</v>
      </c>
      <c r="C894" s="1" t="s">
        <v>1841</v>
      </c>
      <c r="D894" s="1" t="s">
        <v>4126</v>
      </c>
      <c r="E894" s="1" t="s">
        <v>2261</v>
      </c>
      <c r="F894" s="1">
        <v>19.134</v>
      </c>
      <c r="G894" s="1">
        <v>47.07</v>
      </c>
    </row>
    <row r="895" spans="1:7">
      <c r="A895" s="1" t="s">
        <v>1907</v>
      </c>
      <c r="B895" s="1" t="s">
        <v>1908</v>
      </c>
      <c r="C895" s="1" t="s">
        <v>322</v>
      </c>
      <c r="D895" s="1" t="s">
        <v>4127</v>
      </c>
      <c r="E895" s="1" t="s">
        <v>2261</v>
      </c>
      <c r="F895" s="1">
        <v>114.87878000000001</v>
      </c>
      <c r="G895" s="1">
        <v>40.817439999999998</v>
      </c>
    </row>
    <row r="896" spans="1:7">
      <c r="A896" s="1" t="s">
        <v>1909</v>
      </c>
      <c r="B896" s="1" t="s">
        <v>1910</v>
      </c>
      <c r="C896" s="1" t="s">
        <v>322</v>
      </c>
      <c r="D896" s="1" t="s">
        <v>4127</v>
      </c>
      <c r="E896" s="1" t="s">
        <v>2261</v>
      </c>
      <c r="F896" s="1">
        <v>114.48978</v>
      </c>
      <c r="G896" s="1">
        <v>38.04513</v>
      </c>
    </row>
    <row r="897" spans="1:7">
      <c r="A897" s="1" t="s">
        <v>1911</v>
      </c>
      <c r="B897" s="1" t="s">
        <v>1912</v>
      </c>
      <c r="C897" s="1" t="s">
        <v>322</v>
      </c>
      <c r="D897" s="1" t="s">
        <v>4127</v>
      </c>
      <c r="E897" s="1" t="s">
        <v>2261</v>
      </c>
      <c r="F897" s="1">
        <v>114.48978</v>
      </c>
      <c r="G897" s="1">
        <v>38.04513</v>
      </c>
    </row>
    <row r="898" spans="1:7">
      <c r="A898" s="1" t="s">
        <v>1913</v>
      </c>
      <c r="B898" s="1" t="s">
        <v>1045</v>
      </c>
      <c r="C898" s="1" t="s">
        <v>322</v>
      </c>
      <c r="D898" s="1" t="s">
        <v>4127</v>
      </c>
      <c r="E898" s="1" t="s">
        <v>2261</v>
      </c>
      <c r="F898" s="1">
        <v>111.77903000000001</v>
      </c>
      <c r="G898" s="1">
        <v>37.263399999999997</v>
      </c>
    </row>
    <row r="899" spans="1:7">
      <c r="A899" s="1" t="s">
        <v>171</v>
      </c>
      <c r="B899" s="1" t="s">
        <v>1914</v>
      </c>
      <c r="C899" s="1" t="s">
        <v>322</v>
      </c>
      <c r="D899" s="1" t="s">
        <v>4127</v>
      </c>
      <c r="E899" s="1" t="s">
        <v>4122</v>
      </c>
      <c r="F899" s="1">
        <v>111.77903000000001</v>
      </c>
      <c r="G899" s="1">
        <v>37.263399999999997</v>
      </c>
    </row>
    <row r="900" spans="1:7">
      <c r="A900" s="1" t="s">
        <v>1915</v>
      </c>
      <c r="B900" s="1" t="s">
        <v>1916</v>
      </c>
      <c r="C900" s="1" t="s">
        <v>322</v>
      </c>
      <c r="D900" s="1" t="s">
        <v>4127</v>
      </c>
      <c r="E900" s="1" t="s">
        <v>2261</v>
      </c>
      <c r="F900" s="1">
        <v>111.77903000000001</v>
      </c>
      <c r="G900" s="1">
        <v>37.263399999999997</v>
      </c>
    </row>
    <row r="901" spans="1:7">
      <c r="A901" s="1" t="s">
        <v>1917</v>
      </c>
      <c r="B901" s="1">
        <v>766</v>
      </c>
      <c r="C901" s="1" t="s">
        <v>322</v>
      </c>
      <c r="D901" s="1" t="s">
        <v>4127</v>
      </c>
      <c r="E901" s="1" t="s">
        <v>2261</v>
      </c>
      <c r="F901" s="1">
        <v>114.48978</v>
      </c>
      <c r="G901" s="1">
        <v>38.04513</v>
      </c>
    </row>
    <row r="902" spans="1:7">
      <c r="A902" s="1" t="s">
        <v>1918</v>
      </c>
      <c r="B902" s="1" t="s">
        <v>18</v>
      </c>
      <c r="C902" s="1" t="s">
        <v>322</v>
      </c>
      <c r="D902" s="1" t="s">
        <v>4128</v>
      </c>
      <c r="E902" s="1" t="s">
        <v>2261</v>
      </c>
      <c r="F902" s="1">
        <v>114.48978</v>
      </c>
      <c r="G902" s="1">
        <v>38.04513</v>
      </c>
    </row>
    <row r="903" spans="1:7">
      <c r="A903" s="1" t="s">
        <v>1919</v>
      </c>
      <c r="B903" s="1" t="s">
        <v>1920</v>
      </c>
      <c r="C903" s="1" t="s">
        <v>322</v>
      </c>
      <c r="D903" s="1" t="s">
        <v>4125</v>
      </c>
      <c r="E903" s="1" t="s">
        <v>2261</v>
      </c>
      <c r="F903" s="1">
        <v>112</v>
      </c>
      <c r="G903" s="1">
        <v>37.093620000000001</v>
      </c>
    </row>
    <row r="904" spans="1:7">
      <c r="A904" s="1" t="s">
        <v>1921</v>
      </c>
      <c r="B904" s="1" t="s">
        <v>1609</v>
      </c>
      <c r="C904" s="1" t="s">
        <v>322</v>
      </c>
      <c r="D904" s="1" t="s">
        <v>4125</v>
      </c>
      <c r="E904" s="1" t="s">
        <v>2261</v>
      </c>
      <c r="F904" s="1">
        <v>112</v>
      </c>
      <c r="G904" s="1">
        <v>37.093620000000001</v>
      </c>
    </row>
    <row r="905" spans="1:7">
      <c r="A905" s="1" t="s">
        <v>1922</v>
      </c>
      <c r="B905" s="1" t="s">
        <v>1923</v>
      </c>
      <c r="C905" s="1" t="s">
        <v>322</v>
      </c>
      <c r="D905" s="1" t="s">
        <v>4125</v>
      </c>
      <c r="E905" s="1" t="s">
        <v>2261</v>
      </c>
      <c r="F905" s="1">
        <v>112</v>
      </c>
      <c r="G905" s="1">
        <v>37.093620000000001</v>
      </c>
    </row>
    <row r="906" spans="1:7">
      <c r="A906" s="1" t="s">
        <v>1924</v>
      </c>
      <c r="B906" s="1" t="s">
        <v>1925</v>
      </c>
      <c r="C906" s="1" t="s">
        <v>322</v>
      </c>
      <c r="D906" s="1" t="s">
        <v>4125</v>
      </c>
      <c r="E906" s="1" t="s">
        <v>2261</v>
      </c>
      <c r="F906" s="1">
        <v>112</v>
      </c>
      <c r="G906" s="1">
        <v>37.093620000000001</v>
      </c>
    </row>
    <row r="907" spans="1:7">
      <c r="A907" s="1" t="s">
        <v>1926</v>
      </c>
      <c r="B907" s="1" t="s">
        <v>1927</v>
      </c>
      <c r="C907" s="1" t="s">
        <v>322</v>
      </c>
      <c r="D907" s="1" t="s">
        <v>4125</v>
      </c>
      <c r="E907" s="1" t="s">
        <v>2261</v>
      </c>
      <c r="F907" s="1">
        <v>112</v>
      </c>
      <c r="G907" s="1">
        <v>37.093620000000001</v>
      </c>
    </row>
    <row r="908" spans="1:7">
      <c r="A908" s="1" t="s">
        <v>1928</v>
      </c>
      <c r="B908" s="1" t="s">
        <v>1929</v>
      </c>
      <c r="C908" s="1" t="s">
        <v>322</v>
      </c>
      <c r="D908" s="1" t="s">
        <v>4125</v>
      </c>
      <c r="E908" s="1" t="s">
        <v>2261</v>
      </c>
      <c r="F908" s="1">
        <v>112</v>
      </c>
      <c r="G908" s="1">
        <v>37.093620000000001</v>
      </c>
    </row>
    <row r="909" spans="1:7">
      <c r="A909" s="1" t="s">
        <v>1930</v>
      </c>
      <c r="B909" s="1" t="s">
        <v>529</v>
      </c>
      <c r="C909" s="1" t="s">
        <v>322</v>
      </c>
      <c r="D909" s="1" t="s">
        <v>4125</v>
      </c>
      <c r="E909" s="1" t="s">
        <v>2261</v>
      </c>
      <c r="F909" s="1">
        <v>112</v>
      </c>
      <c r="G909" s="1">
        <v>37.093620000000001</v>
      </c>
    </row>
    <row r="910" spans="1:7">
      <c r="A910" s="1" t="s">
        <v>1931</v>
      </c>
      <c r="B910" s="1" t="s">
        <v>1932</v>
      </c>
      <c r="C910" s="1" t="s">
        <v>322</v>
      </c>
      <c r="D910" s="1" t="s">
        <v>4125</v>
      </c>
      <c r="E910" s="1" t="s">
        <v>2261</v>
      </c>
      <c r="F910" s="1">
        <v>112</v>
      </c>
      <c r="G910" s="1">
        <v>37.093620000000001</v>
      </c>
    </row>
    <row r="911" spans="1:7">
      <c r="A911" s="1" t="s">
        <v>1933</v>
      </c>
      <c r="B911" s="1" t="s">
        <v>1934</v>
      </c>
      <c r="C911" s="1" t="s">
        <v>322</v>
      </c>
      <c r="D911" s="1" t="s">
        <v>4125</v>
      </c>
      <c r="E911" s="1" t="s">
        <v>2261</v>
      </c>
      <c r="F911" s="1">
        <v>112</v>
      </c>
      <c r="G911" s="1">
        <v>37.093620000000001</v>
      </c>
    </row>
    <row r="912" spans="1:7">
      <c r="A912" s="1" t="s">
        <v>1935</v>
      </c>
      <c r="B912" s="1" t="s">
        <v>1936</v>
      </c>
      <c r="C912" s="1" t="s">
        <v>322</v>
      </c>
      <c r="D912" s="1" t="s">
        <v>4127</v>
      </c>
      <c r="E912" s="1" t="s">
        <v>2261</v>
      </c>
      <c r="F912" s="1">
        <v>114.48978</v>
      </c>
      <c r="G912" s="1">
        <v>38.04513</v>
      </c>
    </row>
    <row r="913" spans="1:7">
      <c r="A913" s="1" t="s">
        <v>1937</v>
      </c>
      <c r="B913" s="1" t="s">
        <v>1339</v>
      </c>
      <c r="C913" s="1" t="s">
        <v>2261</v>
      </c>
      <c r="D913" s="1" t="s">
        <v>4125</v>
      </c>
      <c r="E913" s="1" t="s">
        <v>2261</v>
      </c>
      <c r="F913" s="1" t="s">
        <v>2261</v>
      </c>
      <c r="G913" s="1" t="s">
        <v>2261</v>
      </c>
    </row>
    <row r="914" spans="1:7">
      <c r="A914" s="1" t="s">
        <v>1938</v>
      </c>
      <c r="B914" s="1" t="s">
        <v>1939</v>
      </c>
      <c r="C914" s="1" t="s">
        <v>322</v>
      </c>
      <c r="D914" s="1" t="s">
        <v>4125</v>
      </c>
      <c r="E914" s="1" t="s">
        <v>2261</v>
      </c>
      <c r="F914" s="1">
        <v>111.66330000000001</v>
      </c>
      <c r="G914" s="1">
        <v>40.82094</v>
      </c>
    </row>
    <row r="915" spans="1:7">
      <c r="A915" s="1" t="s">
        <v>1940</v>
      </c>
      <c r="B915" s="1" t="s">
        <v>1941</v>
      </c>
      <c r="C915" s="1" t="s">
        <v>322</v>
      </c>
      <c r="D915" s="1" t="s">
        <v>4127</v>
      </c>
      <c r="E915" s="1" t="s">
        <v>2261</v>
      </c>
      <c r="F915" s="1">
        <v>114.87878000000001</v>
      </c>
      <c r="G915" s="1">
        <v>40.817439999999998</v>
      </c>
    </row>
    <row r="916" spans="1:7">
      <c r="A916" s="1" t="s">
        <v>1942</v>
      </c>
      <c r="B916" s="1" t="s">
        <v>1943</v>
      </c>
      <c r="C916" s="1" t="s">
        <v>322</v>
      </c>
      <c r="D916" s="1" t="s">
        <v>4127</v>
      </c>
      <c r="E916" s="1" t="s">
        <v>2261</v>
      </c>
      <c r="F916" s="1">
        <v>118.94982</v>
      </c>
      <c r="G916" s="1">
        <v>42.267980000000001</v>
      </c>
    </row>
    <row r="917" spans="1:7">
      <c r="A917" s="1" t="s">
        <v>1944</v>
      </c>
      <c r="B917" s="1" t="s">
        <v>1945</v>
      </c>
      <c r="C917" s="1" t="s">
        <v>322</v>
      </c>
      <c r="D917" s="1" t="s">
        <v>4127</v>
      </c>
      <c r="E917" s="1" t="s">
        <v>2261</v>
      </c>
      <c r="F917" s="1">
        <v>114.35005</v>
      </c>
      <c r="G917" s="1">
        <v>36.096850000000003</v>
      </c>
    </row>
    <row r="918" spans="1:7">
      <c r="A918" s="1" t="s">
        <v>1946</v>
      </c>
      <c r="B918" s="1" t="s">
        <v>1947</v>
      </c>
      <c r="C918" s="1" t="s">
        <v>322</v>
      </c>
      <c r="D918" s="1" t="s">
        <v>4127</v>
      </c>
      <c r="E918" s="1" t="s">
        <v>2261</v>
      </c>
      <c r="F918" s="1">
        <v>118.94982</v>
      </c>
      <c r="G918" s="1">
        <v>42.267980000000001</v>
      </c>
    </row>
    <row r="919" spans="1:7">
      <c r="A919" s="1" t="s">
        <v>1948</v>
      </c>
      <c r="B919" s="1" t="s">
        <v>819</v>
      </c>
      <c r="C919" s="1" t="s">
        <v>322</v>
      </c>
      <c r="D919" s="1" t="s">
        <v>4127</v>
      </c>
      <c r="E919" s="1" t="s">
        <v>2261</v>
      </c>
      <c r="F919" s="1">
        <v>118.15676999999999</v>
      </c>
      <c r="G919" s="1">
        <v>40.758369999999999</v>
      </c>
    </row>
    <row r="920" spans="1:7">
      <c r="A920" s="1" t="s">
        <v>1949</v>
      </c>
      <c r="B920" s="1" t="s">
        <v>1950</v>
      </c>
      <c r="C920" s="1" t="s">
        <v>322</v>
      </c>
      <c r="D920" s="1" t="s">
        <v>4127</v>
      </c>
      <c r="E920" s="1" t="s">
        <v>2261</v>
      </c>
      <c r="F920" s="1">
        <v>117.0056</v>
      </c>
      <c r="G920" s="1">
        <v>36.667070000000002</v>
      </c>
    </row>
    <row r="921" spans="1:7">
      <c r="A921" s="1" t="s">
        <v>1951</v>
      </c>
      <c r="B921" s="1" t="s">
        <v>1952</v>
      </c>
      <c r="C921" s="1" t="s">
        <v>322</v>
      </c>
      <c r="D921" s="1" t="s">
        <v>4127</v>
      </c>
      <c r="E921" s="1" t="s">
        <v>2261</v>
      </c>
      <c r="F921" s="1">
        <v>117.0056</v>
      </c>
      <c r="G921" s="1">
        <v>36.667070000000002</v>
      </c>
    </row>
    <row r="922" spans="1:7">
      <c r="A922" s="1" t="s">
        <v>1953</v>
      </c>
      <c r="B922" s="1" t="s">
        <v>1954</v>
      </c>
      <c r="C922" s="1" t="s">
        <v>322</v>
      </c>
      <c r="D922" s="1" t="s">
        <v>4127</v>
      </c>
      <c r="E922" s="1" t="s">
        <v>2261</v>
      </c>
      <c r="F922" s="1">
        <v>117.0056</v>
      </c>
      <c r="G922" s="1">
        <v>36.667070000000002</v>
      </c>
    </row>
    <row r="923" spans="1:7">
      <c r="A923" s="1" t="s">
        <v>1955</v>
      </c>
      <c r="B923" s="1" t="s">
        <v>1956</v>
      </c>
      <c r="C923" s="1" t="s">
        <v>322</v>
      </c>
      <c r="D923" s="1" t="s">
        <v>4127</v>
      </c>
      <c r="E923" s="1" t="s">
        <v>2261</v>
      </c>
      <c r="F923" s="1">
        <v>117.0056</v>
      </c>
      <c r="G923" s="1">
        <v>36.667070000000002</v>
      </c>
    </row>
    <row r="924" spans="1:7">
      <c r="A924" s="1" t="s">
        <v>1957</v>
      </c>
      <c r="B924" s="1" t="s">
        <v>1958</v>
      </c>
      <c r="C924" s="1" t="s">
        <v>322</v>
      </c>
      <c r="D924" s="1" t="s">
        <v>4127</v>
      </c>
      <c r="E924" s="1" t="s">
        <v>2261</v>
      </c>
      <c r="F924" s="1">
        <v>117.0056</v>
      </c>
      <c r="G924" s="1">
        <v>36.667070000000002</v>
      </c>
    </row>
    <row r="925" spans="1:7">
      <c r="A925" s="1" t="s">
        <v>1959</v>
      </c>
      <c r="B925" s="1" t="s">
        <v>1960</v>
      </c>
      <c r="C925" s="1" t="s">
        <v>322</v>
      </c>
      <c r="D925" s="1" t="s">
        <v>4127</v>
      </c>
      <c r="E925" s="1" t="s">
        <v>2261</v>
      </c>
      <c r="F925" s="1">
        <v>117.0056</v>
      </c>
      <c r="G925" s="1">
        <v>36.667070000000002</v>
      </c>
    </row>
    <row r="926" spans="1:7">
      <c r="A926" s="1" t="s">
        <v>1961</v>
      </c>
      <c r="B926" s="1" t="s">
        <v>1962</v>
      </c>
      <c r="C926" s="1" t="s">
        <v>322</v>
      </c>
      <c r="D926" s="1" t="s">
        <v>4127</v>
      </c>
      <c r="E926" s="1" t="s">
        <v>2261</v>
      </c>
      <c r="F926" s="1">
        <v>111.77903000000001</v>
      </c>
      <c r="G926" s="1">
        <v>37.263399999999997</v>
      </c>
    </row>
    <row r="927" spans="1:7">
      <c r="A927" s="1" t="s">
        <v>1963</v>
      </c>
      <c r="B927" s="1" t="s">
        <v>1964</v>
      </c>
      <c r="C927" s="1" t="s">
        <v>322</v>
      </c>
      <c r="D927" s="1" t="s">
        <v>4127</v>
      </c>
      <c r="E927" s="1" t="s">
        <v>2261</v>
      </c>
      <c r="F927" s="1">
        <v>111.77903000000001</v>
      </c>
      <c r="G927" s="1">
        <v>37.263399999999997</v>
      </c>
    </row>
    <row r="928" spans="1:7">
      <c r="A928" s="1" t="s">
        <v>1965</v>
      </c>
      <c r="B928" s="1" t="s">
        <v>1966</v>
      </c>
      <c r="C928" s="1" t="s">
        <v>322</v>
      </c>
      <c r="D928" s="1" t="s">
        <v>4125</v>
      </c>
      <c r="E928" s="1" t="s">
        <v>2261</v>
      </c>
      <c r="F928" s="1">
        <v>114.48978</v>
      </c>
      <c r="G928" s="1">
        <v>38.04513</v>
      </c>
    </row>
    <row r="929" spans="1:7">
      <c r="A929" s="1" t="s">
        <v>1967</v>
      </c>
      <c r="B929" s="1" t="s">
        <v>1968</v>
      </c>
      <c r="C929" s="1" t="s">
        <v>322</v>
      </c>
      <c r="D929" s="1" t="s">
        <v>4127</v>
      </c>
      <c r="E929" s="1" t="s">
        <v>2261</v>
      </c>
      <c r="F929" s="1">
        <v>109.47127999999999</v>
      </c>
      <c r="G929" s="1">
        <v>36.593870000000003</v>
      </c>
    </row>
    <row r="930" spans="1:7">
      <c r="A930" s="1" t="s">
        <v>1969</v>
      </c>
      <c r="B930" s="1" t="s">
        <v>1970</v>
      </c>
      <c r="C930" s="1" t="s">
        <v>322</v>
      </c>
      <c r="D930" s="1" t="s">
        <v>4127</v>
      </c>
      <c r="E930" s="1" t="s">
        <v>2261</v>
      </c>
      <c r="F930" s="1">
        <v>109.47127999999999</v>
      </c>
      <c r="G930" s="1">
        <v>36.593870000000003</v>
      </c>
    </row>
    <row r="931" spans="1:7">
      <c r="A931" s="1" t="s">
        <v>1971</v>
      </c>
      <c r="B931" s="1" t="s">
        <v>1972</v>
      </c>
      <c r="C931" s="1" t="s">
        <v>322</v>
      </c>
      <c r="D931" s="1" t="s">
        <v>4127</v>
      </c>
      <c r="E931" s="1" t="s">
        <v>2261</v>
      </c>
      <c r="F931" s="1">
        <v>108.60438000000001</v>
      </c>
      <c r="G931" s="1">
        <v>34.06926</v>
      </c>
    </row>
    <row r="932" spans="1:7">
      <c r="A932" s="1" t="s">
        <v>1973</v>
      </c>
      <c r="B932" s="1" t="s">
        <v>2261</v>
      </c>
      <c r="C932" s="1" t="s">
        <v>2261</v>
      </c>
      <c r="D932" s="1" t="s">
        <v>2261</v>
      </c>
      <c r="E932" s="1" t="s">
        <v>2261</v>
      </c>
      <c r="F932" s="1" t="s">
        <v>2261</v>
      </c>
      <c r="G932" s="1" t="s">
        <v>2261</v>
      </c>
    </row>
    <row r="933" spans="1:7">
      <c r="A933" s="1" t="s">
        <v>1974</v>
      </c>
      <c r="B933" s="1" t="s">
        <v>1975</v>
      </c>
      <c r="C933" s="1" t="s">
        <v>322</v>
      </c>
      <c r="D933" s="1" t="s">
        <v>4127</v>
      </c>
      <c r="E933" s="1" t="s">
        <v>2261</v>
      </c>
      <c r="F933" s="1">
        <v>114.35005</v>
      </c>
      <c r="G933" s="1">
        <v>36.096850000000003</v>
      </c>
    </row>
    <row r="934" spans="1:7">
      <c r="A934" s="1" t="s">
        <v>173</v>
      </c>
      <c r="B934" s="1" t="s">
        <v>174</v>
      </c>
      <c r="C934" s="1" t="s">
        <v>322</v>
      </c>
      <c r="D934" s="1" t="s">
        <v>4127</v>
      </c>
      <c r="E934" s="1" t="s">
        <v>4122</v>
      </c>
      <c r="F934" s="1">
        <v>114.48978</v>
      </c>
      <c r="G934" s="1">
        <v>38.04513</v>
      </c>
    </row>
    <row r="935" spans="1:7">
      <c r="A935" s="1" t="s">
        <v>1976</v>
      </c>
      <c r="B935" s="1" t="s">
        <v>1977</v>
      </c>
      <c r="C935" s="1" t="s">
        <v>322</v>
      </c>
      <c r="D935" s="1" t="s">
        <v>4127</v>
      </c>
      <c r="E935" s="1" t="s">
        <v>2261</v>
      </c>
      <c r="F935" s="1">
        <v>114.35005</v>
      </c>
      <c r="G935" s="1">
        <v>36.096850000000003</v>
      </c>
    </row>
    <row r="936" spans="1:7">
      <c r="A936" s="1" t="s">
        <v>1978</v>
      </c>
      <c r="B936" s="1">
        <v>223</v>
      </c>
      <c r="C936" s="1" t="s">
        <v>322</v>
      </c>
      <c r="D936" s="1" t="s">
        <v>4127</v>
      </c>
      <c r="E936" s="1" t="s">
        <v>2261</v>
      </c>
      <c r="F936" s="1">
        <v>114.48978</v>
      </c>
      <c r="G936" s="1">
        <v>38.04513</v>
      </c>
    </row>
    <row r="937" spans="1:7">
      <c r="A937" s="1" t="s">
        <v>1979</v>
      </c>
      <c r="B937" s="1" t="s">
        <v>1980</v>
      </c>
      <c r="C937" s="1" t="s">
        <v>322</v>
      </c>
      <c r="D937" s="1" t="s">
        <v>4127</v>
      </c>
      <c r="E937" s="1" t="s">
        <v>2261</v>
      </c>
      <c r="F937" s="1">
        <v>114.35005</v>
      </c>
      <c r="G937" s="1">
        <v>36.096850000000003</v>
      </c>
    </row>
    <row r="938" spans="1:7">
      <c r="A938" s="1" t="s">
        <v>1981</v>
      </c>
      <c r="B938" s="1" t="s">
        <v>1982</v>
      </c>
      <c r="C938" s="1" t="s">
        <v>322</v>
      </c>
      <c r="D938" s="1" t="s">
        <v>4125</v>
      </c>
      <c r="E938" s="1" t="s">
        <v>2261</v>
      </c>
      <c r="F938" s="1">
        <v>114.48978</v>
      </c>
      <c r="G938" s="1">
        <v>38.04513</v>
      </c>
    </row>
    <row r="939" spans="1:7">
      <c r="A939" s="1" t="s">
        <v>1983</v>
      </c>
      <c r="B939" s="1" t="s">
        <v>1984</v>
      </c>
      <c r="C939" s="1" t="s">
        <v>322</v>
      </c>
      <c r="D939" s="1" t="s">
        <v>4127</v>
      </c>
      <c r="E939" s="1" t="s">
        <v>2261</v>
      </c>
      <c r="F939" s="1">
        <v>114.48978</v>
      </c>
      <c r="G939" s="1">
        <v>38.04513</v>
      </c>
    </row>
    <row r="940" spans="1:7">
      <c r="A940" s="1" t="s">
        <v>1985</v>
      </c>
      <c r="B940" s="1" t="s">
        <v>1986</v>
      </c>
      <c r="C940" s="1" t="s">
        <v>322</v>
      </c>
      <c r="D940" s="1" t="s">
        <v>4125</v>
      </c>
      <c r="E940" s="1" t="s">
        <v>2261</v>
      </c>
      <c r="F940" s="1">
        <v>114.48978</v>
      </c>
      <c r="G940" s="1">
        <v>38.04513</v>
      </c>
    </row>
    <row r="941" spans="1:7">
      <c r="A941" s="1" t="s">
        <v>1987</v>
      </c>
      <c r="B941" s="1" t="s">
        <v>1988</v>
      </c>
      <c r="C941" s="1" t="s">
        <v>322</v>
      </c>
      <c r="D941" s="1" t="s">
        <v>4125</v>
      </c>
      <c r="E941" s="1" t="s">
        <v>2261</v>
      </c>
      <c r="F941" s="1">
        <v>114.48978</v>
      </c>
      <c r="G941" s="1">
        <v>38.04513</v>
      </c>
    </row>
    <row r="942" spans="1:7">
      <c r="A942" s="1" t="s">
        <v>1989</v>
      </c>
      <c r="B942" s="1" t="s">
        <v>1990</v>
      </c>
      <c r="C942" s="1" t="s">
        <v>322</v>
      </c>
      <c r="D942" s="1" t="s">
        <v>4127</v>
      </c>
      <c r="E942" s="1" t="s">
        <v>2261</v>
      </c>
      <c r="F942" s="1">
        <v>114.48978</v>
      </c>
      <c r="G942" s="1">
        <v>38.04513</v>
      </c>
    </row>
    <row r="943" spans="1:7">
      <c r="A943" s="1" t="s">
        <v>1991</v>
      </c>
      <c r="B943" s="1" t="s">
        <v>1992</v>
      </c>
      <c r="C943" s="1" t="s">
        <v>322</v>
      </c>
      <c r="D943" s="1" t="s">
        <v>4127</v>
      </c>
      <c r="E943" s="1" t="s">
        <v>2261</v>
      </c>
      <c r="F943" s="1">
        <v>114.35005</v>
      </c>
      <c r="G943" s="1">
        <v>36.096850000000003</v>
      </c>
    </row>
    <row r="944" spans="1:7">
      <c r="A944" s="1" t="s">
        <v>1993</v>
      </c>
      <c r="B944" s="1" t="s">
        <v>1994</v>
      </c>
      <c r="C944" s="1" t="s">
        <v>322</v>
      </c>
      <c r="D944" s="1" t="s">
        <v>4127</v>
      </c>
      <c r="E944" s="1" t="s">
        <v>2261</v>
      </c>
      <c r="F944" s="1">
        <v>117.0056</v>
      </c>
      <c r="G944" s="1">
        <v>36.667070000000002</v>
      </c>
    </row>
    <row r="945" spans="1:7">
      <c r="A945" s="1" t="s">
        <v>169</v>
      </c>
      <c r="B945" s="1" t="s">
        <v>1113</v>
      </c>
      <c r="C945" s="1" t="s">
        <v>322</v>
      </c>
      <c r="D945" s="1" t="s">
        <v>4127</v>
      </c>
      <c r="E945" s="1" t="s">
        <v>4122</v>
      </c>
      <c r="F945" s="1" t="s">
        <v>2261</v>
      </c>
      <c r="G945" s="1" t="s">
        <v>2261</v>
      </c>
    </row>
    <row r="946" spans="1:7">
      <c r="A946" s="1" t="s">
        <v>175</v>
      </c>
      <c r="B946" s="1" t="s">
        <v>1995</v>
      </c>
      <c r="C946" s="1" t="s">
        <v>322</v>
      </c>
      <c r="D946" s="1" t="s">
        <v>4127</v>
      </c>
      <c r="E946" s="1" t="s">
        <v>4122</v>
      </c>
      <c r="F946" s="1">
        <v>111.66330000000001</v>
      </c>
      <c r="G946" s="1">
        <v>40.82094</v>
      </c>
    </row>
    <row r="947" spans="1:7">
      <c r="A947" s="1" t="s">
        <v>126</v>
      </c>
      <c r="B947" s="1">
        <v>8311</v>
      </c>
      <c r="C947" s="1" t="s">
        <v>322</v>
      </c>
      <c r="D947" s="1" t="s">
        <v>4127</v>
      </c>
      <c r="E947" s="1" t="s">
        <v>4122</v>
      </c>
      <c r="F947" s="1" t="s">
        <v>2261</v>
      </c>
      <c r="G947" s="1" t="s">
        <v>2261</v>
      </c>
    </row>
    <row r="948" spans="1:7">
      <c r="A948" s="1" t="s">
        <v>177</v>
      </c>
      <c r="B948" s="1" t="s">
        <v>1996</v>
      </c>
      <c r="C948" s="1" t="s">
        <v>322</v>
      </c>
      <c r="D948" s="1" t="s">
        <v>4127</v>
      </c>
      <c r="E948" s="1" t="s">
        <v>4122</v>
      </c>
      <c r="F948" s="1">
        <v>114.35005</v>
      </c>
      <c r="G948" s="1">
        <v>36.096850000000003</v>
      </c>
    </row>
    <row r="949" spans="1:7">
      <c r="A949" s="1" t="s">
        <v>179</v>
      </c>
      <c r="B949" s="1" t="s">
        <v>1997</v>
      </c>
      <c r="C949" s="1" t="s">
        <v>322</v>
      </c>
      <c r="D949" s="1" t="s">
        <v>4127</v>
      </c>
      <c r="E949" s="1" t="s">
        <v>4122</v>
      </c>
      <c r="F949" s="1">
        <v>111.66330000000001</v>
      </c>
      <c r="G949" s="1">
        <v>40.82094</v>
      </c>
    </row>
    <row r="950" spans="1:7">
      <c r="A950" s="1" t="s">
        <v>181</v>
      </c>
      <c r="B950" s="1" t="s">
        <v>1998</v>
      </c>
      <c r="C950" s="1" t="s">
        <v>322</v>
      </c>
      <c r="D950" s="1" t="s">
        <v>4127</v>
      </c>
      <c r="E950" s="1" t="s">
        <v>4122</v>
      </c>
      <c r="F950" s="1">
        <v>125.31543000000001</v>
      </c>
      <c r="G950" s="1">
        <v>43.892560000000003</v>
      </c>
    </row>
    <row r="951" spans="1:7">
      <c r="A951" s="1" t="s">
        <v>183</v>
      </c>
      <c r="B951" s="1" t="s">
        <v>1999</v>
      </c>
      <c r="C951" s="1" t="s">
        <v>322</v>
      </c>
      <c r="D951" s="1" t="s">
        <v>4127</v>
      </c>
      <c r="E951" s="1" t="s">
        <v>4122</v>
      </c>
      <c r="F951" s="1" t="s">
        <v>2261</v>
      </c>
      <c r="G951" s="1" t="s">
        <v>2261</v>
      </c>
    </row>
    <row r="952" spans="1:7">
      <c r="A952" s="1" t="s">
        <v>185</v>
      </c>
      <c r="B952" s="1" t="s">
        <v>2000</v>
      </c>
      <c r="C952" s="1" t="s">
        <v>322</v>
      </c>
      <c r="D952" s="1" t="s">
        <v>4127</v>
      </c>
      <c r="E952" s="1" t="s">
        <v>4122</v>
      </c>
      <c r="F952" s="1" t="s">
        <v>2261</v>
      </c>
      <c r="G952" s="1" t="s">
        <v>2261</v>
      </c>
    </row>
    <row r="953" spans="1:7">
      <c r="A953" s="1" t="s">
        <v>187</v>
      </c>
      <c r="B953" s="1" t="s">
        <v>2001</v>
      </c>
      <c r="C953" s="1" t="s">
        <v>322</v>
      </c>
      <c r="D953" s="1" t="s">
        <v>4127</v>
      </c>
      <c r="E953" s="1" t="s">
        <v>4122</v>
      </c>
      <c r="F953" s="1">
        <v>114.48978</v>
      </c>
      <c r="G953" s="1">
        <v>38.04513</v>
      </c>
    </row>
    <row r="954" spans="1:7">
      <c r="A954" s="1" t="s">
        <v>189</v>
      </c>
      <c r="B954" s="1" t="s">
        <v>2002</v>
      </c>
      <c r="C954" s="1" t="s">
        <v>322</v>
      </c>
      <c r="D954" s="1" t="s">
        <v>4127</v>
      </c>
      <c r="E954" s="1" t="s">
        <v>4122</v>
      </c>
      <c r="F954" s="1">
        <v>114.35005</v>
      </c>
      <c r="G954" s="1">
        <v>36.096850000000003</v>
      </c>
    </row>
    <row r="955" spans="1:7">
      <c r="A955" s="1" t="s">
        <v>191</v>
      </c>
      <c r="B955" s="1" t="s">
        <v>2003</v>
      </c>
      <c r="C955" s="1" t="s">
        <v>322</v>
      </c>
      <c r="D955" s="1" t="s">
        <v>4125</v>
      </c>
      <c r="E955" s="1" t="s">
        <v>4121</v>
      </c>
      <c r="F955" s="1" t="s">
        <v>2261</v>
      </c>
      <c r="G955" s="1" t="s">
        <v>2261</v>
      </c>
    </row>
    <row r="956" spans="1:7">
      <c r="A956" s="1" t="s">
        <v>213</v>
      </c>
      <c r="B956" s="1">
        <v>4937</v>
      </c>
      <c r="C956" s="1" t="s">
        <v>322</v>
      </c>
      <c r="D956" s="1" t="s">
        <v>4125</v>
      </c>
      <c r="E956" s="1" t="s">
        <v>4121</v>
      </c>
      <c r="F956" s="1" t="s">
        <v>2261</v>
      </c>
      <c r="G956" s="1" t="s">
        <v>2261</v>
      </c>
    </row>
    <row r="957" spans="1:7">
      <c r="A957" s="1" t="s">
        <v>227</v>
      </c>
      <c r="B957" s="1" t="s">
        <v>2004</v>
      </c>
      <c r="C957" s="1" t="s">
        <v>322</v>
      </c>
      <c r="D957" s="1" t="s">
        <v>4125</v>
      </c>
      <c r="E957" s="1" t="s">
        <v>4121</v>
      </c>
      <c r="F957" s="1">
        <v>110.39633000000001</v>
      </c>
      <c r="G957" s="1">
        <v>28.455480000000001</v>
      </c>
    </row>
    <row r="958" spans="1:7">
      <c r="A958" s="1" t="s">
        <v>195</v>
      </c>
      <c r="B958" s="1">
        <v>11</v>
      </c>
      <c r="C958" s="1" t="s">
        <v>322</v>
      </c>
      <c r="D958" s="1" t="s">
        <v>4125</v>
      </c>
      <c r="E958" s="1" t="s">
        <v>4121</v>
      </c>
      <c r="F958" s="1" t="s">
        <v>2261</v>
      </c>
      <c r="G958" s="1" t="s">
        <v>2261</v>
      </c>
    </row>
    <row r="959" spans="1:7">
      <c r="A959" s="1" t="s">
        <v>231</v>
      </c>
      <c r="B959" s="1" t="s">
        <v>2005</v>
      </c>
      <c r="C959" s="1" t="s">
        <v>322</v>
      </c>
      <c r="D959" s="1" t="s">
        <v>4125</v>
      </c>
      <c r="E959" s="1" t="s">
        <v>4121</v>
      </c>
      <c r="F959" s="1">
        <v>125.08456</v>
      </c>
      <c r="G959" s="1">
        <v>45.520319999999998</v>
      </c>
    </row>
    <row r="960" spans="1:7">
      <c r="A960" s="1" t="s">
        <v>233</v>
      </c>
      <c r="B960" s="1" t="s">
        <v>479</v>
      </c>
      <c r="C960" s="1" t="s">
        <v>322</v>
      </c>
      <c r="D960" s="1" t="s">
        <v>4125</v>
      </c>
      <c r="E960" s="1" t="s">
        <v>4121</v>
      </c>
      <c r="F960" s="1">
        <v>118.956806</v>
      </c>
      <c r="G960" s="1">
        <v>42.275317000000001</v>
      </c>
    </row>
    <row r="961" spans="1:7">
      <c r="A961" s="1" t="s">
        <v>237</v>
      </c>
      <c r="B961" s="1" t="s">
        <v>505</v>
      </c>
      <c r="C961" s="1" t="s">
        <v>322</v>
      </c>
      <c r="D961" s="1" t="s">
        <v>4125</v>
      </c>
      <c r="E961" s="1" t="s">
        <v>4121</v>
      </c>
      <c r="F961" s="1">
        <v>102.89154000000001</v>
      </c>
      <c r="G961" s="1">
        <v>37.46508</v>
      </c>
    </row>
    <row r="962" spans="1:7">
      <c r="A962" s="1" t="s">
        <v>241</v>
      </c>
      <c r="B962" s="1" t="s">
        <v>505</v>
      </c>
      <c r="C962" s="1" t="s">
        <v>322</v>
      </c>
      <c r="D962" s="1" t="s">
        <v>4125</v>
      </c>
      <c r="E962" s="1" t="s">
        <v>4121</v>
      </c>
      <c r="F962" s="1">
        <v>102.26232899999999</v>
      </c>
      <c r="G962" s="1">
        <v>36.098322000000003</v>
      </c>
    </row>
    <row r="963" spans="1:7">
      <c r="A963" s="1" t="s">
        <v>242</v>
      </c>
      <c r="B963" s="1" t="s">
        <v>2006</v>
      </c>
      <c r="C963" s="1" t="s">
        <v>322</v>
      </c>
      <c r="D963" s="1" t="s">
        <v>4125</v>
      </c>
      <c r="E963" s="1" t="s">
        <v>4121</v>
      </c>
      <c r="F963" s="1">
        <v>122.841114</v>
      </c>
      <c r="G963" s="1">
        <v>45.619025999999998</v>
      </c>
    </row>
    <row r="964" spans="1:7">
      <c r="A964" s="1" t="s">
        <v>244</v>
      </c>
      <c r="B964" s="1" t="s">
        <v>599</v>
      </c>
      <c r="C964" s="1" t="s">
        <v>322</v>
      </c>
      <c r="D964" s="1" t="s">
        <v>4125</v>
      </c>
      <c r="E964" s="1" t="s">
        <v>4121</v>
      </c>
      <c r="F964" s="1">
        <v>114.55316000000001</v>
      </c>
      <c r="G964" s="1">
        <v>38.436540000000001</v>
      </c>
    </row>
    <row r="965" spans="1:7">
      <c r="A965" s="1" t="s">
        <v>248</v>
      </c>
      <c r="B965" s="1" t="s">
        <v>640</v>
      </c>
      <c r="C965" s="1" t="s">
        <v>322</v>
      </c>
      <c r="D965" s="1" t="s">
        <v>4125</v>
      </c>
      <c r="E965" s="1" t="s">
        <v>4121</v>
      </c>
      <c r="F965" s="1">
        <v>108.93194</v>
      </c>
      <c r="G965" s="1">
        <v>34.615560000000002</v>
      </c>
    </row>
    <row r="966" spans="1:7">
      <c r="A966" s="1" t="s">
        <v>197</v>
      </c>
      <c r="B966" s="1" t="s">
        <v>2007</v>
      </c>
      <c r="C966" s="1" t="s">
        <v>322</v>
      </c>
      <c r="D966" s="1" t="s">
        <v>4125</v>
      </c>
      <c r="E966" s="1" t="s">
        <v>4121</v>
      </c>
      <c r="F966" s="1">
        <v>125.22607000000001</v>
      </c>
      <c r="G966" s="1">
        <v>49.178440000000002</v>
      </c>
    </row>
    <row r="967" spans="1:7">
      <c r="A967" s="1" t="s">
        <v>257</v>
      </c>
      <c r="B967" s="1" t="s">
        <v>697</v>
      </c>
      <c r="C967" s="1" t="s">
        <v>322</v>
      </c>
      <c r="D967" s="1" t="s">
        <v>4125</v>
      </c>
      <c r="E967" s="1" t="s">
        <v>4121</v>
      </c>
      <c r="F967" s="1">
        <v>95.331599999999995</v>
      </c>
      <c r="G967" s="1">
        <v>29.326979999999999</v>
      </c>
    </row>
    <row r="968" spans="1:7">
      <c r="A968" s="1" t="s">
        <v>265</v>
      </c>
      <c r="B968" s="1" t="s">
        <v>2008</v>
      </c>
      <c r="C968" s="1" t="s">
        <v>322</v>
      </c>
      <c r="D968" s="1" t="s">
        <v>4125</v>
      </c>
      <c r="E968" s="1" t="s">
        <v>4121</v>
      </c>
      <c r="F968" s="1">
        <v>117.97118500000001</v>
      </c>
      <c r="G968" s="1">
        <v>28.444420000000001</v>
      </c>
    </row>
    <row r="969" spans="1:7">
      <c r="A969" s="1" t="s">
        <v>267</v>
      </c>
      <c r="B969" s="1" t="s">
        <v>773</v>
      </c>
      <c r="C969" s="1" t="s">
        <v>322</v>
      </c>
      <c r="D969" s="1" t="s">
        <v>4125</v>
      </c>
      <c r="E969" s="1" t="s">
        <v>4121</v>
      </c>
      <c r="F969" s="1" t="s">
        <v>2261</v>
      </c>
      <c r="G969" s="1" t="s">
        <v>2261</v>
      </c>
    </row>
    <row r="970" spans="1:7">
      <c r="A970" s="1" t="s">
        <v>270</v>
      </c>
      <c r="B970" s="1">
        <v>19</v>
      </c>
      <c r="C970" s="1" t="s">
        <v>322</v>
      </c>
      <c r="D970" s="1" t="s">
        <v>4129</v>
      </c>
      <c r="E970" s="1" t="s">
        <v>4123</v>
      </c>
      <c r="F970" s="1">
        <v>109.49081</v>
      </c>
      <c r="G970" s="1">
        <v>36.596536999999998</v>
      </c>
    </row>
    <row r="971" spans="1:7">
      <c r="A971" s="1" t="s">
        <v>277</v>
      </c>
      <c r="B971" s="1">
        <v>168</v>
      </c>
      <c r="C971" s="1" t="s">
        <v>322</v>
      </c>
      <c r="D971" s="1" t="s">
        <v>4129</v>
      </c>
      <c r="E971" s="1" t="s">
        <v>4123</v>
      </c>
      <c r="F971" s="1">
        <v>114.87936500000001</v>
      </c>
      <c r="G971" s="1">
        <v>30.447711000000002</v>
      </c>
    </row>
    <row r="972" spans="1:7">
      <c r="A972" s="1" t="s">
        <v>278</v>
      </c>
      <c r="B972" s="1">
        <v>175</v>
      </c>
      <c r="C972" s="1" t="s">
        <v>322</v>
      </c>
      <c r="D972" s="1" t="s">
        <v>4129</v>
      </c>
      <c r="E972" s="1" t="s">
        <v>4123</v>
      </c>
      <c r="F972" s="1">
        <v>108.320004</v>
      </c>
      <c r="G972" s="1">
        <v>22.824020000000001</v>
      </c>
    </row>
    <row r="973" spans="1:7">
      <c r="A973" s="1" t="s">
        <v>279</v>
      </c>
      <c r="B973" s="1">
        <v>196</v>
      </c>
      <c r="C973" s="1" t="s">
        <v>322</v>
      </c>
      <c r="D973" s="1" t="s">
        <v>4129</v>
      </c>
      <c r="E973" s="1" t="s">
        <v>4123</v>
      </c>
      <c r="F973" s="1">
        <v>91.132211999999996</v>
      </c>
      <c r="G973" s="1">
        <v>29.660361000000002</v>
      </c>
    </row>
    <row r="974" spans="1:7">
      <c r="A974" s="1" t="s">
        <v>280</v>
      </c>
      <c r="B974" s="1">
        <v>205</v>
      </c>
      <c r="C974" s="1" t="s">
        <v>322</v>
      </c>
      <c r="D974" s="1" t="s">
        <v>4129</v>
      </c>
      <c r="E974" s="1" t="s">
        <v>4123</v>
      </c>
      <c r="F974" s="1">
        <v>113.280637</v>
      </c>
      <c r="G974" s="1">
        <v>23.125177999999998</v>
      </c>
    </row>
    <row r="975" spans="1:7">
      <c r="A975" s="1" t="s">
        <v>281</v>
      </c>
      <c r="B975" s="1">
        <v>221</v>
      </c>
      <c r="C975" s="1" t="s">
        <v>322</v>
      </c>
      <c r="D975" s="1" t="s">
        <v>4129</v>
      </c>
      <c r="E975" s="1" t="s">
        <v>4123</v>
      </c>
      <c r="F975" s="1">
        <v>115.892151</v>
      </c>
      <c r="G975" s="1">
        <v>28.676493000000001</v>
      </c>
    </row>
    <row r="976" spans="1:7">
      <c r="A976" s="1" t="s">
        <v>282</v>
      </c>
      <c r="B976" s="1">
        <v>235</v>
      </c>
      <c r="C976" s="1" t="s">
        <v>322</v>
      </c>
      <c r="D976" s="1" t="s">
        <v>4129</v>
      </c>
      <c r="E976" s="1" t="s">
        <v>4123</v>
      </c>
      <c r="F976" s="1">
        <v>120.32375999999999</v>
      </c>
      <c r="G976" s="1">
        <v>32.85078</v>
      </c>
    </row>
    <row r="977" spans="1:7">
      <c r="A977" s="1" t="s">
        <v>283</v>
      </c>
      <c r="B977" s="1">
        <v>245</v>
      </c>
      <c r="C977" s="1" t="s">
        <v>322</v>
      </c>
      <c r="D977" s="1" t="s">
        <v>4129</v>
      </c>
      <c r="E977" s="1" t="s">
        <v>4123</v>
      </c>
      <c r="F977" s="1">
        <v>115.83187</v>
      </c>
      <c r="G977" s="1">
        <v>40.914380000000001</v>
      </c>
    </row>
    <row r="978" spans="1:7">
      <c r="A978" s="1" t="s">
        <v>284</v>
      </c>
      <c r="B978" s="1">
        <v>260</v>
      </c>
      <c r="C978" s="1" t="s">
        <v>322</v>
      </c>
      <c r="D978" s="1" t="s">
        <v>4129</v>
      </c>
      <c r="E978" s="1" t="s">
        <v>4123</v>
      </c>
      <c r="F978" s="1">
        <v>106.76889</v>
      </c>
      <c r="G978" s="1">
        <v>31.85125</v>
      </c>
    </row>
    <row r="979" spans="1:7">
      <c r="A979" s="1" t="s">
        <v>285</v>
      </c>
      <c r="B979" s="1">
        <v>276</v>
      </c>
      <c r="C979" s="1" t="s">
        <v>322</v>
      </c>
      <c r="D979" s="1" t="s">
        <v>4129</v>
      </c>
      <c r="E979" s="1" t="s">
        <v>4123</v>
      </c>
      <c r="F979" s="1">
        <v>112.434468</v>
      </c>
      <c r="G979" s="1">
        <v>34.663041</v>
      </c>
    </row>
    <row r="980" spans="1:7">
      <c r="A980" s="1" t="s">
        <v>286</v>
      </c>
      <c r="B980" s="1">
        <v>285</v>
      </c>
      <c r="C980" s="1" t="s">
        <v>322</v>
      </c>
      <c r="D980" s="1" t="s">
        <v>4129</v>
      </c>
      <c r="E980" s="1" t="s">
        <v>4123</v>
      </c>
      <c r="F980" s="1">
        <v>112.54924800000001</v>
      </c>
      <c r="G980" s="1">
        <v>37.857013999999999</v>
      </c>
    </row>
    <row r="981" spans="1:7">
      <c r="A981" s="1" t="s">
        <v>271</v>
      </c>
      <c r="B981" s="1">
        <v>29</v>
      </c>
      <c r="C981" s="1" t="s">
        <v>322</v>
      </c>
      <c r="D981" s="1" t="s">
        <v>4129</v>
      </c>
      <c r="E981" s="1" t="s">
        <v>4123</v>
      </c>
      <c r="F981" s="1">
        <v>104.065735</v>
      </c>
      <c r="G981" s="1">
        <v>30.659462000000001</v>
      </c>
    </row>
    <row r="982" spans="1:7">
      <c r="A982" s="1" t="s">
        <v>287</v>
      </c>
      <c r="B982" s="1">
        <v>293</v>
      </c>
      <c r="C982" s="1" t="s">
        <v>322</v>
      </c>
      <c r="D982" s="1" t="s">
        <v>4129</v>
      </c>
      <c r="E982" s="1" t="s">
        <v>4123</v>
      </c>
      <c r="F982" s="1">
        <v>112.736465</v>
      </c>
      <c r="G982" s="1">
        <v>37.696494999999999</v>
      </c>
    </row>
    <row r="983" spans="1:7">
      <c r="A983" s="1" t="s">
        <v>288</v>
      </c>
      <c r="B983" s="1">
        <v>310</v>
      </c>
      <c r="C983" s="1" t="s">
        <v>322</v>
      </c>
      <c r="D983" s="1" t="s">
        <v>4129</v>
      </c>
      <c r="E983" s="1" t="s">
        <v>4123</v>
      </c>
      <c r="F983" s="1">
        <v>125.3245</v>
      </c>
      <c r="G983" s="1">
        <v>43.886840999999997</v>
      </c>
    </row>
    <row r="984" spans="1:7">
      <c r="A984" s="1" t="s">
        <v>289</v>
      </c>
      <c r="B984" s="1">
        <v>322</v>
      </c>
      <c r="C984" s="1" t="s">
        <v>322</v>
      </c>
      <c r="D984" s="1" t="s">
        <v>4129</v>
      </c>
      <c r="E984" s="1" t="s">
        <v>4123</v>
      </c>
      <c r="F984" s="1">
        <v>106.37617299999999</v>
      </c>
      <c r="G984" s="1">
        <v>39.013330000000003</v>
      </c>
    </row>
    <row r="985" spans="1:7">
      <c r="A985" s="1" t="s">
        <v>290</v>
      </c>
      <c r="B985" s="1">
        <v>348</v>
      </c>
      <c r="C985" s="1" t="s">
        <v>322</v>
      </c>
      <c r="D985" s="1" t="s">
        <v>4129</v>
      </c>
      <c r="E985" s="1" t="s">
        <v>4123</v>
      </c>
      <c r="F985" s="1">
        <v>111.69134699999999</v>
      </c>
      <c r="G985" s="1">
        <v>29.040225</v>
      </c>
    </row>
    <row r="986" spans="1:7">
      <c r="A986" s="1" t="s">
        <v>291</v>
      </c>
      <c r="B986" s="1">
        <v>355</v>
      </c>
      <c r="C986" s="1" t="s">
        <v>322</v>
      </c>
      <c r="D986" s="1" t="s">
        <v>4129</v>
      </c>
      <c r="E986" s="1" t="s">
        <v>4123</v>
      </c>
      <c r="F986" s="1">
        <v>121.65985000000001</v>
      </c>
      <c r="G986" s="1">
        <v>31.810829999999999</v>
      </c>
    </row>
    <row r="987" spans="1:7">
      <c r="A987" s="1" t="s">
        <v>292</v>
      </c>
      <c r="B987" s="1">
        <v>383</v>
      </c>
      <c r="C987" s="1" t="s">
        <v>322</v>
      </c>
      <c r="D987" s="1" t="s">
        <v>4129</v>
      </c>
      <c r="E987" s="1" t="s">
        <v>4123</v>
      </c>
      <c r="F987" s="1">
        <v>106.21267</v>
      </c>
      <c r="G987" s="1">
        <v>28.319759999999999</v>
      </c>
    </row>
    <row r="988" spans="1:7">
      <c r="A988" s="1" t="s">
        <v>293</v>
      </c>
      <c r="B988" s="1">
        <v>407</v>
      </c>
      <c r="C988" s="1" t="s">
        <v>4139</v>
      </c>
      <c r="D988" s="1" t="s">
        <v>4129</v>
      </c>
      <c r="E988" s="1" t="s">
        <v>4123</v>
      </c>
      <c r="F988" s="1" t="s">
        <v>2261</v>
      </c>
      <c r="G988" s="1" t="s">
        <v>2261</v>
      </c>
    </row>
    <row r="989" spans="1:7">
      <c r="A989" s="1" t="s">
        <v>294</v>
      </c>
      <c r="B989" s="1">
        <v>505</v>
      </c>
      <c r="C989" s="1" t="s">
        <v>4140</v>
      </c>
      <c r="D989" s="1" t="s">
        <v>4129</v>
      </c>
      <c r="E989" s="1" t="s">
        <v>4123</v>
      </c>
      <c r="F989" s="1" t="s">
        <v>2261</v>
      </c>
      <c r="G989" s="1" t="s">
        <v>2261</v>
      </c>
    </row>
    <row r="990" spans="1:7">
      <c r="A990" s="1" t="s">
        <v>295</v>
      </c>
      <c r="B990" s="1">
        <v>510</v>
      </c>
      <c r="C990" s="1" t="s">
        <v>4141</v>
      </c>
      <c r="D990" s="1" t="s">
        <v>4119</v>
      </c>
      <c r="E990" s="1" t="s">
        <v>4123</v>
      </c>
      <c r="F990" s="1" t="s">
        <v>2261</v>
      </c>
      <c r="G990" s="1" t="s">
        <v>2261</v>
      </c>
    </row>
    <row r="991" spans="1:7">
      <c r="A991" s="1" t="s">
        <v>272</v>
      </c>
      <c r="B991" s="1">
        <v>40</v>
      </c>
      <c r="C991" s="1" t="s">
        <v>322</v>
      </c>
      <c r="D991" s="1" t="s">
        <v>4129</v>
      </c>
      <c r="E991" s="1" t="s">
        <v>4123</v>
      </c>
      <c r="F991" s="1">
        <v>118.326443</v>
      </c>
      <c r="G991" s="1">
        <v>35.065282000000003</v>
      </c>
    </row>
    <row r="992" spans="1:7">
      <c r="A992" s="1" t="s">
        <v>296</v>
      </c>
      <c r="B992" s="1" t="s">
        <v>297</v>
      </c>
      <c r="C992" s="1" t="s">
        <v>4142</v>
      </c>
      <c r="D992" s="1" t="s">
        <v>4129</v>
      </c>
      <c r="E992" s="1" t="s">
        <v>4123</v>
      </c>
      <c r="F992" s="1" t="s">
        <v>2261</v>
      </c>
      <c r="G992" s="1" t="s">
        <v>2261</v>
      </c>
    </row>
    <row r="993" spans="1:7">
      <c r="A993" s="1" t="s">
        <v>298</v>
      </c>
      <c r="B993" s="1" t="s">
        <v>299</v>
      </c>
      <c r="C993" s="1" t="s">
        <v>4143</v>
      </c>
      <c r="D993" s="1" t="s">
        <v>4129</v>
      </c>
      <c r="E993" s="1" t="s">
        <v>4123</v>
      </c>
      <c r="F993" s="1" t="s">
        <v>2261</v>
      </c>
      <c r="G993" s="1" t="s">
        <v>2261</v>
      </c>
    </row>
    <row r="994" spans="1:7">
      <c r="A994" s="1" t="s">
        <v>300</v>
      </c>
      <c r="B994" s="1" t="s">
        <v>301</v>
      </c>
      <c r="C994" s="1" t="s">
        <v>4144</v>
      </c>
      <c r="D994" s="1" t="s">
        <v>4129</v>
      </c>
      <c r="E994" s="1" t="s">
        <v>4123</v>
      </c>
      <c r="F994" s="1" t="s">
        <v>2261</v>
      </c>
      <c r="G994" s="1" t="s">
        <v>2261</v>
      </c>
    </row>
    <row r="995" spans="1:7">
      <c r="A995" s="1" t="s">
        <v>302</v>
      </c>
      <c r="B995" s="1" t="s">
        <v>303</v>
      </c>
      <c r="C995" s="1" t="s">
        <v>4145</v>
      </c>
      <c r="D995" s="1" t="s">
        <v>4129</v>
      </c>
      <c r="E995" s="1" t="s">
        <v>4123</v>
      </c>
      <c r="F995" s="1" t="s">
        <v>2261</v>
      </c>
      <c r="G995" s="1" t="s">
        <v>2261</v>
      </c>
    </row>
    <row r="996" spans="1:7">
      <c r="A996" s="1" t="s">
        <v>304</v>
      </c>
      <c r="B996" s="1" t="s">
        <v>305</v>
      </c>
      <c r="C996" s="1" t="s">
        <v>4146</v>
      </c>
      <c r="D996" s="1" t="s">
        <v>4129</v>
      </c>
      <c r="E996" s="1" t="s">
        <v>4123</v>
      </c>
      <c r="F996" s="1" t="s">
        <v>2261</v>
      </c>
      <c r="G996" s="1" t="s">
        <v>2261</v>
      </c>
    </row>
    <row r="997" spans="1:7">
      <c r="A997" s="1" t="s">
        <v>306</v>
      </c>
      <c r="B997" s="1" t="s">
        <v>307</v>
      </c>
      <c r="C997" s="1" t="s">
        <v>4147</v>
      </c>
      <c r="D997" s="1" t="s">
        <v>4129</v>
      </c>
      <c r="E997" s="1" t="s">
        <v>4123</v>
      </c>
      <c r="F997" s="1" t="s">
        <v>2261</v>
      </c>
      <c r="G997" s="1" t="s">
        <v>2261</v>
      </c>
    </row>
    <row r="998" spans="1:7">
      <c r="A998" s="1" t="s">
        <v>308</v>
      </c>
      <c r="B998" s="1" t="s">
        <v>309</v>
      </c>
      <c r="C998" s="1" t="s">
        <v>4148</v>
      </c>
      <c r="D998" s="1" t="s">
        <v>4129</v>
      </c>
      <c r="E998" s="1" t="s">
        <v>4123</v>
      </c>
      <c r="F998" s="1" t="s">
        <v>2261</v>
      </c>
      <c r="G998" s="1" t="s">
        <v>2261</v>
      </c>
    </row>
    <row r="999" spans="1:7">
      <c r="A999" s="1" t="s">
        <v>310</v>
      </c>
      <c r="B999" s="1" t="s">
        <v>311</v>
      </c>
      <c r="C999" s="1" t="s">
        <v>4149</v>
      </c>
      <c r="D999" s="1" t="s">
        <v>4129</v>
      </c>
      <c r="E999" s="1" t="s">
        <v>4123</v>
      </c>
      <c r="F999" s="1" t="s">
        <v>2261</v>
      </c>
      <c r="G999" s="1" t="s">
        <v>2261</v>
      </c>
    </row>
    <row r="1000" spans="1:7">
      <c r="A1000" s="1" t="s">
        <v>273</v>
      </c>
      <c r="B1000" s="1">
        <v>61</v>
      </c>
      <c r="C1000" s="1" t="s">
        <v>322</v>
      </c>
      <c r="D1000" s="1" t="s">
        <v>4129</v>
      </c>
      <c r="E1000" s="1" t="s">
        <v>4123</v>
      </c>
      <c r="F1000" s="1">
        <v>123.429096</v>
      </c>
      <c r="G1000" s="1">
        <v>41.796767000000003</v>
      </c>
    </row>
    <row r="1001" spans="1:7">
      <c r="A1001" s="1" t="s">
        <v>274</v>
      </c>
      <c r="B1001" s="1">
        <v>92</v>
      </c>
      <c r="C1001" s="1" t="s">
        <v>322</v>
      </c>
      <c r="D1001" s="1" t="s">
        <v>4129</v>
      </c>
      <c r="E1001" s="1" t="s">
        <v>4123</v>
      </c>
      <c r="F1001" s="1">
        <v>116.2312</v>
      </c>
      <c r="G1001" s="1">
        <v>40.22072</v>
      </c>
    </row>
    <row r="1002" spans="1:7">
      <c r="A1002" s="1" t="s">
        <v>275</v>
      </c>
      <c r="B1002" s="1">
        <v>115</v>
      </c>
      <c r="C1002" s="1" t="s">
        <v>322</v>
      </c>
      <c r="D1002" s="1" t="s">
        <v>4129</v>
      </c>
      <c r="E1002" s="1" t="s">
        <v>4123</v>
      </c>
      <c r="F1002" s="1">
        <v>114.20153000000001</v>
      </c>
      <c r="G1002" s="1">
        <v>36.692810000000001</v>
      </c>
    </row>
    <row r="1003" spans="1:7">
      <c r="A1003" s="1" t="s">
        <v>276</v>
      </c>
      <c r="B1003" s="1">
        <v>155</v>
      </c>
      <c r="C1003" s="1" t="s">
        <v>322</v>
      </c>
      <c r="D1003" s="1" t="s">
        <v>4129</v>
      </c>
      <c r="E1003" s="1" t="s">
        <v>4123</v>
      </c>
      <c r="F1003" s="1">
        <v>111.06723</v>
      </c>
      <c r="G1003" s="1">
        <v>39.02805</v>
      </c>
    </row>
    <row r="1004" spans="1:7">
      <c r="A1004" s="1" t="s">
        <v>2009</v>
      </c>
      <c r="B1004" s="1" t="s">
        <v>2261</v>
      </c>
      <c r="C1004" s="1" t="s">
        <v>2261</v>
      </c>
      <c r="D1004" s="1" t="s">
        <v>4129</v>
      </c>
      <c r="E1004" s="1" t="s">
        <v>4123</v>
      </c>
      <c r="F1004" s="1" t="s">
        <v>2261</v>
      </c>
      <c r="G1004" s="1" t="s">
        <v>2261</v>
      </c>
    </row>
    <row r="1005" spans="1:7">
      <c r="A1005" s="1" t="s">
        <v>841</v>
      </c>
      <c r="B1005" s="1" t="s">
        <v>2261</v>
      </c>
      <c r="C1005" s="1" t="s">
        <v>2261</v>
      </c>
      <c r="D1005" s="1" t="s">
        <v>2261</v>
      </c>
      <c r="E1005" s="1" t="s">
        <v>841</v>
      </c>
      <c r="F1005" s="1" t="s">
        <v>2261</v>
      </c>
      <c r="G1005" s="1" t="s">
        <v>2261</v>
      </c>
    </row>
    <row r="1006" spans="1:7">
      <c r="A1006" s="1" t="s">
        <v>2011</v>
      </c>
      <c r="B1006" s="1" t="s">
        <v>485</v>
      </c>
      <c r="C1006" s="1" t="s">
        <v>2012</v>
      </c>
      <c r="D1006" s="1" t="s">
        <v>4125</v>
      </c>
      <c r="E1006" s="1" t="s">
        <v>2261</v>
      </c>
      <c r="F1006" s="1">
        <v>126.598</v>
      </c>
      <c r="G1006" s="1">
        <v>45.981000000000002</v>
      </c>
    </row>
    <row r="1007" spans="1:7">
      <c r="A1007" s="1" t="s">
        <v>2013</v>
      </c>
      <c r="B1007" s="1" t="s">
        <v>555</v>
      </c>
      <c r="C1007" s="1" t="s">
        <v>2012</v>
      </c>
      <c r="D1007" s="1" t="s">
        <v>4125</v>
      </c>
      <c r="E1007" s="1" t="s">
        <v>2261</v>
      </c>
      <c r="F1007" s="1">
        <v>125.328</v>
      </c>
      <c r="G1007" s="1">
        <v>46.401000000000003</v>
      </c>
    </row>
    <row r="1008" spans="1:7">
      <c r="A1008" s="1" t="s">
        <v>2014</v>
      </c>
      <c r="B1008" s="1" t="s">
        <v>483</v>
      </c>
      <c r="C1008" s="1" t="s">
        <v>2012</v>
      </c>
      <c r="D1008" s="1" t="s">
        <v>4125</v>
      </c>
      <c r="E1008" s="1" t="s">
        <v>2261</v>
      </c>
      <c r="F1008" s="1">
        <v>126.315</v>
      </c>
      <c r="G1008" s="1">
        <v>45.365000000000002</v>
      </c>
    </row>
    <row r="1009" spans="1:7">
      <c r="A1009" s="1" t="s">
        <v>2015</v>
      </c>
      <c r="B1009" s="1" t="s">
        <v>2016</v>
      </c>
      <c r="C1009" s="1" t="s">
        <v>2012</v>
      </c>
      <c r="D1009" s="1" t="s">
        <v>4125</v>
      </c>
      <c r="E1009" s="1" t="s">
        <v>2261</v>
      </c>
      <c r="F1009" s="1">
        <v>127.139</v>
      </c>
      <c r="G1009" s="1">
        <v>49.33</v>
      </c>
    </row>
    <row r="1010" spans="1:7">
      <c r="A1010" s="1" t="s">
        <v>2017</v>
      </c>
      <c r="B1010" s="1" t="s">
        <v>326</v>
      </c>
      <c r="C1010" s="1" t="s">
        <v>2012</v>
      </c>
      <c r="D1010" s="1" t="s">
        <v>4125</v>
      </c>
      <c r="E1010" s="1" t="s">
        <v>2261</v>
      </c>
      <c r="F1010" s="1">
        <v>125.214</v>
      </c>
      <c r="G1010" s="1">
        <v>49.165999999999997</v>
      </c>
    </row>
    <row r="1011" spans="1:7">
      <c r="A1011" s="1" t="s">
        <v>2018</v>
      </c>
      <c r="B1011" s="1" t="s">
        <v>2019</v>
      </c>
      <c r="C1011" s="1" t="s">
        <v>2261</v>
      </c>
      <c r="D1011" s="1" t="s">
        <v>4125</v>
      </c>
      <c r="E1011" s="1" t="s">
        <v>2261</v>
      </c>
      <c r="F1011" s="1" t="s">
        <v>2261</v>
      </c>
      <c r="G1011" s="1" t="s">
        <v>2261</v>
      </c>
    </row>
    <row r="1012" spans="1:7">
      <c r="A1012" s="1" t="s">
        <v>2020</v>
      </c>
      <c r="B1012" s="1" t="s">
        <v>2021</v>
      </c>
      <c r="C1012" s="1" t="s">
        <v>2012</v>
      </c>
      <c r="D1012" s="1" t="s">
        <v>4125</v>
      </c>
      <c r="E1012" s="1" t="s">
        <v>2261</v>
      </c>
      <c r="F1012" s="1">
        <v>126.983</v>
      </c>
      <c r="G1012" s="1">
        <v>46.637</v>
      </c>
    </row>
    <row r="1013" spans="1:7">
      <c r="A1013" s="1" t="s">
        <v>2022</v>
      </c>
      <c r="B1013" s="1" t="s">
        <v>481</v>
      </c>
      <c r="C1013" s="1" t="s">
        <v>2012</v>
      </c>
      <c r="D1013" s="1" t="s">
        <v>4125</v>
      </c>
      <c r="E1013" s="1" t="s">
        <v>2261</v>
      </c>
      <c r="F1013" s="1">
        <v>127.5</v>
      </c>
      <c r="G1013" s="1">
        <v>46.878999999999998</v>
      </c>
    </row>
    <row r="1014" spans="1:7">
      <c r="A1014" s="1" t="s">
        <v>2023</v>
      </c>
      <c r="B1014" s="1" t="s">
        <v>347</v>
      </c>
      <c r="C1014" s="1" t="s">
        <v>2012</v>
      </c>
      <c r="D1014" s="1" t="s">
        <v>4125</v>
      </c>
      <c r="E1014" s="1" t="s">
        <v>2261</v>
      </c>
      <c r="F1014" s="1">
        <v>129.386</v>
      </c>
      <c r="G1014" s="1">
        <v>44.566000000000003</v>
      </c>
    </row>
    <row r="1015" spans="1:7">
      <c r="A1015" s="1" t="s">
        <v>2024</v>
      </c>
      <c r="B1015" s="1" t="s">
        <v>334</v>
      </c>
      <c r="C1015" s="1" t="s">
        <v>2012</v>
      </c>
      <c r="D1015" s="1" t="s">
        <v>4125</v>
      </c>
      <c r="E1015" s="1" t="s">
        <v>2261</v>
      </c>
      <c r="F1015" s="1">
        <v>129.89699999999999</v>
      </c>
      <c r="G1015" s="1">
        <v>46.725000000000001</v>
      </c>
    </row>
    <row r="1016" spans="1:7">
      <c r="A1016" s="1" t="s">
        <v>2025</v>
      </c>
      <c r="B1016" s="1" t="s">
        <v>2026</v>
      </c>
      <c r="C1016" s="1" t="s">
        <v>2012</v>
      </c>
      <c r="D1016" s="1" t="s">
        <v>4125</v>
      </c>
      <c r="E1016" s="1" t="s">
        <v>2261</v>
      </c>
      <c r="F1016" s="1">
        <v>125.083</v>
      </c>
      <c r="G1016" s="1">
        <v>45.512</v>
      </c>
    </row>
    <row r="1017" spans="1:7">
      <c r="A1017" s="1" t="s">
        <v>2027</v>
      </c>
      <c r="B1017" s="1" t="s">
        <v>328</v>
      </c>
      <c r="C1017" s="1" t="s">
        <v>2012</v>
      </c>
      <c r="D1017" s="1" t="s">
        <v>4125</v>
      </c>
      <c r="E1017" s="1" t="s">
        <v>2261</v>
      </c>
      <c r="F1017" s="1">
        <v>125.214</v>
      </c>
      <c r="G1017" s="1">
        <v>49.165999999999997</v>
      </c>
    </row>
    <row r="1018" spans="1:7">
      <c r="A1018" s="1" t="s">
        <v>2028</v>
      </c>
      <c r="B1018" s="1" t="s">
        <v>540</v>
      </c>
      <c r="C1018" s="1" t="s">
        <v>2012</v>
      </c>
      <c r="D1018" s="1" t="s">
        <v>4125</v>
      </c>
      <c r="E1018" s="1" t="s">
        <v>2261</v>
      </c>
      <c r="F1018" s="1">
        <v>126.95699999999999</v>
      </c>
      <c r="G1018" s="1">
        <v>45.548000000000002</v>
      </c>
    </row>
    <row r="1019" spans="1:7">
      <c r="A1019" s="1" t="s">
        <v>2029</v>
      </c>
      <c r="B1019" s="1" t="s">
        <v>4150</v>
      </c>
      <c r="C1019" s="1" t="s">
        <v>2012</v>
      </c>
      <c r="D1019" s="1" t="s">
        <v>4127</v>
      </c>
      <c r="E1019" s="1" t="s">
        <v>2261</v>
      </c>
      <c r="F1019" s="1">
        <v>125.214</v>
      </c>
      <c r="G1019" s="1">
        <v>49.165999999999997</v>
      </c>
    </row>
    <row r="1020" spans="1:7">
      <c r="A1020" s="1" t="s">
        <v>2030</v>
      </c>
      <c r="B1020" s="1" t="s">
        <v>4151</v>
      </c>
      <c r="C1020" s="1" t="s">
        <v>2012</v>
      </c>
      <c r="D1020" s="1" t="s">
        <v>4127</v>
      </c>
      <c r="E1020" s="1" t="s">
        <v>2261</v>
      </c>
      <c r="F1020" s="1">
        <v>128.696</v>
      </c>
      <c r="G1020" s="1">
        <v>46.587000000000003</v>
      </c>
    </row>
    <row r="1021" spans="1:7">
      <c r="A1021" s="1" t="s">
        <v>2031</v>
      </c>
      <c r="B1021" s="1" t="s">
        <v>4152</v>
      </c>
      <c r="C1021" s="1" t="s">
        <v>2012</v>
      </c>
      <c r="D1021" s="1" t="s">
        <v>4127</v>
      </c>
      <c r="E1021" s="1" t="s">
        <v>2261</v>
      </c>
      <c r="F1021" s="1">
        <v>128.696</v>
      </c>
      <c r="G1021" s="1">
        <v>46.587000000000003</v>
      </c>
    </row>
    <row r="1022" spans="1:7">
      <c r="A1022" s="1" t="s">
        <v>2032</v>
      </c>
      <c r="B1022" s="1" t="s">
        <v>4153</v>
      </c>
      <c r="C1022" s="1" t="s">
        <v>2012</v>
      </c>
      <c r="D1022" s="1" t="s">
        <v>4127</v>
      </c>
      <c r="E1022" s="1" t="s">
        <v>2261</v>
      </c>
      <c r="F1022" s="1">
        <v>126.95699999999999</v>
      </c>
      <c r="G1022" s="1">
        <v>45.548000000000002</v>
      </c>
    </row>
    <row r="1023" spans="1:7">
      <c r="A1023" s="1" t="s">
        <v>2033</v>
      </c>
      <c r="B1023" s="1" t="s">
        <v>4154</v>
      </c>
      <c r="C1023" s="1" t="s">
        <v>2012</v>
      </c>
      <c r="D1023" s="1" t="s">
        <v>4127</v>
      </c>
      <c r="E1023" s="1" t="s">
        <v>2261</v>
      </c>
      <c r="F1023" s="1">
        <v>126.95699999999999</v>
      </c>
      <c r="G1023" s="1">
        <v>45.548000000000002</v>
      </c>
    </row>
    <row r="1024" spans="1:7">
      <c r="A1024" s="1" t="s">
        <v>2034</v>
      </c>
      <c r="B1024" s="1" t="s">
        <v>4155</v>
      </c>
      <c r="C1024" s="1" t="s">
        <v>2035</v>
      </c>
      <c r="D1024" s="1" t="s">
        <v>4125</v>
      </c>
      <c r="E1024" s="1" t="s">
        <v>2261</v>
      </c>
      <c r="F1024" s="1" t="s">
        <v>2261</v>
      </c>
      <c r="G1024" s="1" t="s">
        <v>2261</v>
      </c>
    </row>
    <row r="1025" spans="1:7">
      <c r="A1025" s="1" t="s">
        <v>2036</v>
      </c>
      <c r="B1025" s="1" t="s">
        <v>1517</v>
      </c>
      <c r="C1025" s="1" t="s">
        <v>2035</v>
      </c>
      <c r="D1025" s="1" t="s">
        <v>4125</v>
      </c>
      <c r="E1025" s="1" t="s">
        <v>2261</v>
      </c>
      <c r="F1025" s="1">
        <v>121.307</v>
      </c>
      <c r="G1025" s="1">
        <v>43.598999999999997</v>
      </c>
    </row>
    <row r="1026" spans="1:7">
      <c r="A1026" s="1" t="s">
        <v>2037</v>
      </c>
      <c r="B1026" s="1" t="s">
        <v>2038</v>
      </c>
      <c r="C1026" s="1" t="s">
        <v>2035</v>
      </c>
      <c r="D1026" s="1" t="s">
        <v>4125</v>
      </c>
      <c r="E1026" s="1" t="s">
        <v>2261</v>
      </c>
      <c r="F1026" s="1" t="s">
        <v>2261</v>
      </c>
      <c r="G1026" s="1" t="s">
        <v>2261</v>
      </c>
    </row>
    <row r="1027" spans="1:7">
      <c r="A1027" s="1" t="s">
        <v>2039</v>
      </c>
      <c r="B1027" s="1" t="s">
        <v>2040</v>
      </c>
      <c r="C1027" s="1" t="s">
        <v>2035</v>
      </c>
      <c r="D1027" s="1" t="s">
        <v>4125</v>
      </c>
      <c r="E1027" s="1" t="s">
        <v>2261</v>
      </c>
      <c r="F1027" s="1" t="s">
        <v>2261</v>
      </c>
      <c r="G1027" s="1" t="s">
        <v>2261</v>
      </c>
    </row>
    <row r="1028" spans="1:7">
      <c r="A1028" s="1" t="s">
        <v>2041</v>
      </c>
      <c r="B1028" s="1" t="s">
        <v>4156</v>
      </c>
      <c r="C1028" s="1" t="s">
        <v>2035</v>
      </c>
      <c r="D1028" s="1" t="s">
        <v>4127</v>
      </c>
      <c r="E1028" s="1" t="s">
        <v>2261</v>
      </c>
      <c r="F1028" s="1">
        <v>126.56699999999999</v>
      </c>
      <c r="G1028" s="1">
        <v>43.887</v>
      </c>
    </row>
    <row r="1029" spans="1:7">
      <c r="A1029" s="1" t="s">
        <v>2042</v>
      </c>
      <c r="B1029" s="1" t="s">
        <v>4157</v>
      </c>
      <c r="C1029" s="1" t="s">
        <v>2035</v>
      </c>
      <c r="D1029" s="1" t="s">
        <v>4127</v>
      </c>
      <c r="E1029" s="1" t="s">
        <v>2261</v>
      </c>
      <c r="F1029" s="1">
        <v>125.315</v>
      </c>
      <c r="G1029" s="1">
        <v>43.893000000000001</v>
      </c>
    </row>
    <row r="1030" spans="1:7">
      <c r="A1030" s="1" t="s">
        <v>2043</v>
      </c>
      <c r="B1030" s="1" t="s">
        <v>4158</v>
      </c>
      <c r="C1030" s="1" t="s">
        <v>2035</v>
      </c>
      <c r="D1030" s="1" t="s">
        <v>4127</v>
      </c>
      <c r="E1030" s="1" t="s">
        <v>2261</v>
      </c>
      <c r="F1030" s="1">
        <v>125.315</v>
      </c>
      <c r="G1030" s="1">
        <v>43.893000000000001</v>
      </c>
    </row>
    <row r="1031" spans="1:7">
      <c r="A1031" s="1" t="s">
        <v>2044</v>
      </c>
      <c r="B1031" s="1" t="s">
        <v>4159</v>
      </c>
      <c r="C1031" s="1" t="s">
        <v>2035</v>
      </c>
      <c r="D1031" s="1" t="s">
        <v>4127</v>
      </c>
      <c r="E1031" s="1" t="s">
        <v>2261</v>
      </c>
      <c r="F1031" s="1">
        <v>125.315</v>
      </c>
      <c r="G1031" s="1">
        <v>43.893000000000001</v>
      </c>
    </row>
    <row r="1032" spans="1:7">
      <c r="A1032" s="1" t="s">
        <v>2045</v>
      </c>
      <c r="B1032" s="1" t="s">
        <v>4160</v>
      </c>
      <c r="C1032" s="1" t="s">
        <v>2035</v>
      </c>
      <c r="D1032" s="1" t="s">
        <v>4127</v>
      </c>
      <c r="E1032" s="1" t="s">
        <v>2261</v>
      </c>
      <c r="F1032" s="1">
        <v>125.315</v>
      </c>
      <c r="G1032" s="1">
        <v>43.893000000000001</v>
      </c>
    </row>
    <row r="1033" spans="1:7">
      <c r="A1033" s="1" t="s">
        <v>2046</v>
      </c>
      <c r="B1033" s="1" t="s">
        <v>4161</v>
      </c>
      <c r="C1033" s="1" t="s">
        <v>2035</v>
      </c>
      <c r="D1033" s="1" t="s">
        <v>4127</v>
      </c>
      <c r="E1033" s="1" t="s">
        <v>2261</v>
      </c>
      <c r="F1033" s="1">
        <v>125.315</v>
      </c>
      <c r="G1033" s="1">
        <v>43.893000000000001</v>
      </c>
    </row>
    <row r="1034" spans="1:7">
      <c r="A1034" s="1" t="s">
        <v>2047</v>
      </c>
      <c r="B1034" s="1" t="s">
        <v>4162</v>
      </c>
      <c r="C1034" s="1" t="s">
        <v>2035</v>
      </c>
      <c r="D1034" s="1" t="s">
        <v>4127</v>
      </c>
      <c r="E1034" s="1" t="s">
        <v>2261</v>
      </c>
      <c r="F1034" s="1">
        <v>125.315</v>
      </c>
      <c r="G1034" s="1">
        <v>43.893000000000001</v>
      </c>
    </row>
    <row r="1035" spans="1:7">
      <c r="A1035" s="1" t="s">
        <v>2048</v>
      </c>
      <c r="B1035" s="1" t="s">
        <v>4163</v>
      </c>
      <c r="C1035" s="1" t="s">
        <v>2035</v>
      </c>
      <c r="D1035" s="1" t="s">
        <v>4127</v>
      </c>
      <c r="E1035" s="1" t="s">
        <v>2261</v>
      </c>
      <c r="F1035" s="1">
        <v>122.84</v>
      </c>
      <c r="G1035" s="1">
        <v>45.616</v>
      </c>
    </row>
    <row r="1036" spans="1:7">
      <c r="A1036" s="1" t="s">
        <v>2049</v>
      </c>
      <c r="B1036" s="1" t="s">
        <v>363</v>
      </c>
      <c r="C1036" s="1" t="s">
        <v>2050</v>
      </c>
      <c r="D1036" s="1" t="s">
        <v>4125</v>
      </c>
      <c r="E1036" s="1" t="s">
        <v>2261</v>
      </c>
      <c r="F1036" s="1">
        <v>122.423</v>
      </c>
      <c r="G1036" s="1">
        <v>41.384</v>
      </c>
    </row>
    <row r="1037" spans="1:7">
      <c r="A1037" s="1" t="s">
        <v>2051</v>
      </c>
      <c r="B1037" s="1" t="s">
        <v>4164</v>
      </c>
      <c r="C1037" s="1" t="s">
        <v>2050</v>
      </c>
      <c r="D1037" s="1" t="s">
        <v>4127</v>
      </c>
      <c r="E1037" s="1" t="s">
        <v>2261</v>
      </c>
      <c r="F1037" s="1">
        <v>123.17400000000001</v>
      </c>
      <c r="G1037" s="1">
        <v>41.27</v>
      </c>
    </row>
    <row r="1038" spans="1:7">
      <c r="A1038" s="1" t="s">
        <v>2052</v>
      </c>
      <c r="B1038" s="1" t="s">
        <v>4165</v>
      </c>
      <c r="C1038" s="1" t="s">
        <v>2050</v>
      </c>
      <c r="D1038" s="1" t="s">
        <v>4127</v>
      </c>
      <c r="E1038" s="1" t="s">
        <v>2261</v>
      </c>
      <c r="F1038" s="1">
        <v>123</v>
      </c>
      <c r="G1038" s="1">
        <v>41.5</v>
      </c>
    </row>
    <row r="1039" spans="1:7">
      <c r="A1039" s="1" t="s">
        <v>2053</v>
      </c>
      <c r="B1039" s="1" t="s">
        <v>4166</v>
      </c>
      <c r="C1039" s="1" t="s">
        <v>2050</v>
      </c>
      <c r="D1039" s="1" t="s">
        <v>4127</v>
      </c>
      <c r="E1039" s="1" t="s">
        <v>2261</v>
      </c>
      <c r="F1039" s="1">
        <v>124.15900000000001</v>
      </c>
      <c r="G1039" s="1">
        <v>42.546999999999997</v>
      </c>
    </row>
    <row r="1040" spans="1:7">
      <c r="A1040" s="1" t="s">
        <v>2054</v>
      </c>
      <c r="B1040" s="1" t="s">
        <v>2055</v>
      </c>
      <c r="C1040" s="1" t="s">
        <v>2050</v>
      </c>
      <c r="D1040" s="1" t="s">
        <v>4127</v>
      </c>
      <c r="E1040" s="1" t="s">
        <v>2261</v>
      </c>
      <c r="F1040" s="1">
        <v>124.15900000000001</v>
      </c>
      <c r="G1040" s="1">
        <v>42.546999999999997</v>
      </c>
    </row>
    <row r="1041" spans="1:7">
      <c r="A1041" s="1" t="s">
        <v>2056</v>
      </c>
      <c r="B1041" s="1" t="s">
        <v>380</v>
      </c>
      <c r="C1041" s="1" t="s">
        <v>2057</v>
      </c>
      <c r="D1041" s="1" t="s">
        <v>4125</v>
      </c>
      <c r="E1041" s="1" t="s">
        <v>2261</v>
      </c>
      <c r="F1041" s="1">
        <v>113.154</v>
      </c>
      <c r="G1041" s="1">
        <v>40.436999999999998</v>
      </c>
    </row>
    <row r="1042" spans="1:7">
      <c r="A1042" s="1" t="s">
        <v>2058</v>
      </c>
      <c r="B1042" s="1" t="s">
        <v>2059</v>
      </c>
      <c r="C1042" s="1" t="s">
        <v>2057</v>
      </c>
      <c r="D1042" s="1" t="s">
        <v>4125</v>
      </c>
      <c r="E1042" s="1" t="s">
        <v>2261</v>
      </c>
      <c r="F1042" s="1">
        <v>118.959</v>
      </c>
      <c r="G1042" s="1">
        <v>42.265999999999998</v>
      </c>
    </row>
    <row r="1043" spans="1:7">
      <c r="A1043" s="1" t="s">
        <v>2060</v>
      </c>
      <c r="B1043" s="1" t="s">
        <v>569</v>
      </c>
      <c r="C1043" s="1" t="s">
        <v>2057</v>
      </c>
      <c r="D1043" s="1" t="s">
        <v>4125</v>
      </c>
      <c r="E1043" s="1" t="s">
        <v>2261</v>
      </c>
      <c r="F1043" s="1">
        <v>118.95</v>
      </c>
      <c r="G1043" s="1">
        <v>42.268000000000001</v>
      </c>
    </row>
    <row r="1044" spans="1:7">
      <c r="A1044" s="1" t="s">
        <v>2061</v>
      </c>
      <c r="B1044" s="1" t="s">
        <v>775</v>
      </c>
      <c r="C1044" s="1" t="s">
        <v>2057</v>
      </c>
      <c r="D1044" s="1" t="s">
        <v>4125</v>
      </c>
      <c r="E1044" s="1" t="s">
        <v>2261</v>
      </c>
      <c r="F1044" s="1">
        <v>118.959</v>
      </c>
      <c r="G1044" s="1">
        <v>42.265999999999998</v>
      </c>
    </row>
    <row r="1045" spans="1:7">
      <c r="A1045" s="1" t="s">
        <v>2062</v>
      </c>
      <c r="B1045" s="1" t="s">
        <v>334</v>
      </c>
      <c r="C1045" s="1" t="s">
        <v>2057</v>
      </c>
      <c r="D1045" s="1" t="s">
        <v>4125</v>
      </c>
      <c r="E1045" s="1" t="s">
        <v>2261</v>
      </c>
      <c r="F1045" s="1">
        <v>118.051</v>
      </c>
      <c r="G1045" s="1">
        <v>43.600999999999999</v>
      </c>
    </row>
    <row r="1046" spans="1:7">
      <c r="A1046" s="1" t="s">
        <v>2063</v>
      </c>
      <c r="B1046" s="1" t="s">
        <v>1408</v>
      </c>
      <c r="C1046" s="1" t="s">
        <v>2057</v>
      </c>
      <c r="D1046" s="1" t="s">
        <v>4125</v>
      </c>
      <c r="E1046" s="1" t="s">
        <v>2261</v>
      </c>
      <c r="F1046" s="1">
        <v>118.959</v>
      </c>
      <c r="G1046" s="1">
        <v>42.265999999999998</v>
      </c>
    </row>
    <row r="1047" spans="1:7">
      <c r="A1047" s="1" t="s">
        <v>2064</v>
      </c>
      <c r="B1047" s="1" t="s">
        <v>378</v>
      </c>
      <c r="C1047" s="1" t="s">
        <v>2057</v>
      </c>
      <c r="D1047" s="1" t="s">
        <v>4125</v>
      </c>
      <c r="E1047" s="1" t="s">
        <v>2261</v>
      </c>
      <c r="F1047" s="1">
        <v>116.54600000000001</v>
      </c>
      <c r="G1047" s="1">
        <v>44</v>
      </c>
    </row>
    <row r="1048" spans="1:7">
      <c r="A1048" s="1" t="s">
        <v>2065</v>
      </c>
      <c r="B1048" s="1" t="s">
        <v>371</v>
      </c>
      <c r="C1048" s="1" t="s">
        <v>2057</v>
      </c>
      <c r="D1048" s="1" t="s">
        <v>4125</v>
      </c>
      <c r="E1048" s="1" t="s">
        <v>2261</v>
      </c>
      <c r="F1048" s="1">
        <v>112.496</v>
      </c>
      <c r="G1048" s="1">
        <v>40.524999999999999</v>
      </c>
    </row>
    <row r="1049" spans="1:7">
      <c r="A1049" s="1" t="s">
        <v>2066</v>
      </c>
      <c r="B1049" s="1" t="s">
        <v>2067</v>
      </c>
      <c r="C1049" s="1" t="s">
        <v>2057</v>
      </c>
      <c r="D1049" s="1" t="s">
        <v>4127</v>
      </c>
      <c r="E1049" s="1" t="s">
        <v>2261</v>
      </c>
      <c r="F1049" s="1">
        <v>118.959</v>
      </c>
      <c r="G1049" s="1">
        <v>42.265999999999998</v>
      </c>
    </row>
    <row r="1050" spans="1:7">
      <c r="A1050" s="1" t="s">
        <v>2068</v>
      </c>
      <c r="B1050" s="1" t="s">
        <v>4167</v>
      </c>
      <c r="C1050" s="1" t="s">
        <v>2057</v>
      </c>
      <c r="D1050" s="1" t="s">
        <v>4127</v>
      </c>
      <c r="E1050" s="1" t="s">
        <v>2261</v>
      </c>
      <c r="F1050" s="1">
        <v>111.663</v>
      </c>
      <c r="G1050" s="1">
        <v>40.820999999999998</v>
      </c>
    </row>
    <row r="1051" spans="1:7">
      <c r="A1051" s="1" t="s">
        <v>2069</v>
      </c>
      <c r="B1051" s="1" t="s">
        <v>4168</v>
      </c>
      <c r="C1051" s="1" t="s">
        <v>2057</v>
      </c>
      <c r="D1051" s="1" t="s">
        <v>4127</v>
      </c>
      <c r="E1051" s="1" t="s">
        <v>2261</v>
      </c>
      <c r="F1051" s="1">
        <v>111.663</v>
      </c>
      <c r="G1051" s="1">
        <v>40.820999999999998</v>
      </c>
    </row>
    <row r="1052" spans="1:7">
      <c r="A1052" s="1" t="s">
        <v>2070</v>
      </c>
      <c r="B1052" s="1" t="s">
        <v>4169</v>
      </c>
      <c r="C1052" s="1" t="s">
        <v>2057</v>
      </c>
      <c r="D1052" s="1" t="s">
        <v>4127</v>
      </c>
      <c r="E1052" s="1" t="s">
        <v>2261</v>
      </c>
      <c r="F1052" s="1">
        <v>111.663</v>
      </c>
      <c r="G1052" s="1">
        <v>40.820999999999998</v>
      </c>
    </row>
    <row r="1053" spans="1:7">
      <c r="A1053" s="1" t="s">
        <v>2071</v>
      </c>
      <c r="B1053" s="1" t="s">
        <v>4170</v>
      </c>
      <c r="C1053" s="1" t="s">
        <v>2057</v>
      </c>
      <c r="D1053" s="1" t="s">
        <v>4127</v>
      </c>
      <c r="E1053" s="1" t="s">
        <v>2261</v>
      </c>
      <c r="F1053" s="1">
        <v>111.663</v>
      </c>
      <c r="G1053" s="1">
        <v>40.820999999999998</v>
      </c>
    </row>
    <row r="1054" spans="1:7">
      <c r="A1054" s="1" t="s">
        <v>2072</v>
      </c>
      <c r="B1054" s="1" t="s">
        <v>4171</v>
      </c>
      <c r="C1054" s="1" t="s">
        <v>2057</v>
      </c>
      <c r="D1054" s="1" t="s">
        <v>4127</v>
      </c>
      <c r="E1054" s="1" t="s">
        <v>2261</v>
      </c>
      <c r="F1054" s="1">
        <v>118.959</v>
      </c>
      <c r="G1054" s="1">
        <v>42.265999999999998</v>
      </c>
    </row>
    <row r="1055" spans="1:7">
      <c r="A1055" s="1" t="s">
        <v>2073</v>
      </c>
      <c r="B1055" s="1" t="s">
        <v>4172</v>
      </c>
      <c r="C1055" s="1" t="s">
        <v>2057</v>
      </c>
      <c r="D1055" s="1" t="s">
        <v>4127</v>
      </c>
      <c r="E1055" s="1" t="s">
        <v>2261</v>
      </c>
      <c r="F1055" s="1">
        <v>118.959</v>
      </c>
      <c r="G1055" s="1">
        <v>42.265999999999998</v>
      </c>
    </row>
    <row r="1056" spans="1:7">
      <c r="A1056" s="1" t="s">
        <v>2074</v>
      </c>
      <c r="B1056" s="1" t="s">
        <v>4173</v>
      </c>
      <c r="C1056" s="1" t="s">
        <v>2057</v>
      </c>
      <c r="D1056" s="1" t="s">
        <v>4127</v>
      </c>
      <c r="E1056" s="1" t="s">
        <v>2261</v>
      </c>
      <c r="F1056" s="1">
        <v>118.959</v>
      </c>
      <c r="G1056" s="1">
        <v>42.265999999999998</v>
      </c>
    </row>
    <row r="1057" spans="1:7">
      <c r="A1057" s="1" t="s">
        <v>2075</v>
      </c>
      <c r="B1057" s="1" t="s">
        <v>4174</v>
      </c>
      <c r="C1057" s="1" t="s">
        <v>2057</v>
      </c>
      <c r="D1057" s="1" t="s">
        <v>4127</v>
      </c>
      <c r="E1057" s="1" t="s">
        <v>2261</v>
      </c>
      <c r="F1057" s="1">
        <v>118.959</v>
      </c>
      <c r="G1057" s="1">
        <v>42.265999999999998</v>
      </c>
    </row>
    <row r="1058" spans="1:7">
      <c r="A1058" s="1" t="s">
        <v>2076</v>
      </c>
      <c r="B1058" s="1" t="s">
        <v>415</v>
      </c>
      <c r="C1058" s="1" t="s">
        <v>2077</v>
      </c>
      <c r="D1058" s="1" t="s">
        <v>4125</v>
      </c>
      <c r="E1058" s="1" t="s">
        <v>2261</v>
      </c>
      <c r="F1058" s="1" t="s">
        <v>2261</v>
      </c>
      <c r="G1058" s="1" t="s">
        <v>2261</v>
      </c>
    </row>
    <row r="1059" spans="1:7">
      <c r="A1059" s="1" t="s">
        <v>2078</v>
      </c>
      <c r="B1059" s="1" t="s">
        <v>870</v>
      </c>
      <c r="C1059" s="1" t="s">
        <v>2077</v>
      </c>
      <c r="D1059" s="1" t="s">
        <v>4125</v>
      </c>
      <c r="E1059" s="1" t="s">
        <v>2261</v>
      </c>
      <c r="F1059" s="1">
        <v>116.381</v>
      </c>
      <c r="G1059" s="1">
        <v>39.923999999999999</v>
      </c>
    </row>
    <row r="1060" spans="1:7">
      <c r="A1060" s="1" t="s">
        <v>2079</v>
      </c>
      <c r="B1060" s="1" t="s">
        <v>2080</v>
      </c>
      <c r="C1060" s="1" t="s">
        <v>2081</v>
      </c>
      <c r="D1060" s="1" t="s">
        <v>4125</v>
      </c>
      <c r="E1060" s="1" t="s">
        <v>2261</v>
      </c>
      <c r="F1060" s="1" t="s">
        <v>2261</v>
      </c>
      <c r="G1060" s="1" t="s">
        <v>2261</v>
      </c>
    </row>
    <row r="1061" spans="1:7">
      <c r="A1061" s="1" t="s">
        <v>2082</v>
      </c>
      <c r="B1061" s="1" t="s">
        <v>2083</v>
      </c>
      <c r="C1061" s="1" t="s">
        <v>2081</v>
      </c>
      <c r="D1061" s="1" t="s">
        <v>4125</v>
      </c>
      <c r="E1061" s="1" t="s">
        <v>2261</v>
      </c>
      <c r="F1061" s="1" t="s">
        <v>2261</v>
      </c>
      <c r="G1061" s="1" t="s">
        <v>2261</v>
      </c>
    </row>
    <row r="1062" spans="1:7">
      <c r="A1062" s="1" t="s">
        <v>2084</v>
      </c>
      <c r="B1062" s="1" t="s">
        <v>2085</v>
      </c>
      <c r="C1062" s="1" t="s">
        <v>2081</v>
      </c>
      <c r="D1062" s="1" t="s">
        <v>4125</v>
      </c>
      <c r="E1062" s="1" t="s">
        <v>2261</v>
      </c>
      <c r="F1062" s="1" t="s">
        <v>2261</v>
      </c>
      <c r="G1062" s="1" t="s">
        <v>2261</v>
      </c>
    </row>
    <row r="1063" spans="1:7">
      <c r="A1063" s="1" t="s">
        <v>2086</v>
      </c>
      <c r="B1063" s="1" t="s">
        <v>2087</v>
      </c>
      <c r="C1063" s="1" t="s">
        <v>2081</v>
      </c>
      <c r="D1063" s="1" t="s">
        <v>4125</v>
      </c>
      <c r="E1063" s="1" t="s">
        <v>2261</v>
      </c>
      <c r="F1063" s="1" t="s">
        <v>2261</v>
      </c>
      <c r="G1063" s="1" t="s">
        <v>2261</v>
      </c>
    </row>
    <row r="1064" spans="1:7">
      <c r="A1064" s="1" t="s">
        <v>2088</v>
      </c>
      <c r="B1064" s="1" t="s">
        <v>2089</v>
      </c>
      <c r="C1064" s="1" t="s">
        <v>2081</v>
      </c>
      <c r="D1064" s="1" t="s">
        <v>4125</v>
      </c>
      <c r="E1064" s="1" t="s">
        <v>2261</v>
      </c>
      <c r="F1064" s="1" t="s">
        <v>2261</v>
      </c>
      <c r="G1064" s="1" t="s">
        <v>2261</v>
      </c>
    </row>
    <row r="1065" spans="1:7">
      <c r="A1065" s="1" t="s">
        <v>2090</v>
      </c>
      <c r="B1065" s="1" t="s">
        <v>2091</v>
      </c>
      <c r="C1065" s="1" t="s">
        <v>2081</v>
      </c>
      <c r="D1065" s="1" t="s">
        <v>4125</v>
      </c>
      <c r="E1065" s="1" t="s">
        <v>2261</v>
      </c>
      <c r="F1065" s="1" t="s">
        <v>2261</v>
      </c>
      <c r="G1065" s="1" t="s">
        <v>2261</v>
      </c>
    </row>
    <row r="1066" spans="1:7">
      <c r="A1066" s="1" t="s">
        <v>2092</v>
      </c>
      <c r="B1066" s="1" t="s">
        <v>647</v>
      </c>
      <c r="C1066" s="1" t="s">
        <v>2081</v>
      </c>
      <c r="D1066" s="1" t="s">
        <v>4125</v>
      </c>
      <c r="E1066" s="1" t="s">
        <v>2261</v>
      </c>
      <c r="F1066" s="1" t="s">
        <v>2261</v>
      </c>
      <c r="G1066" s="1" t="s">
        <v>2261</v>
      </c>
    </row>
    <row r="1067" spans="1:7">
      <c r="A1067" s="1" t="s">
        <v>2093</v>
      </c>
      <c r="B1067" s="1" t="s">
        <v>2094</v>
      </c>
      <c r="C1067" s="1" t="s">
        <v>2081</v>
      </c>
      <c r="D1067" s="1" t="s">
        <v>4125</v>
      </c>
      <c r="E1067" s="1" t="s">
        <v>2261</v>
      </c>
      <c r="F1067" s="1" t="s">
        <v>2261</v>
      </c>
      <c r="G1067" s="1" t="s">
        <v>2261</v>
      </c>
    </row>
    <row r="1068" spans="1:7">
      <c r="A1068" s="1" t="s">
        <v>2095</v>
      </c>
      <c r="B1068" s="1" t="s">
        <v>2096</v>
      </c>
      <c r="C1068" s="1" t="s">
        <v>2081</v>
      </c>
      <c r="D1068" s="1" t="s">
        <v>4125</v>
      </c>
      <c r="E1068" s="1" t="s">
        <v>2261</v>
      </c>
      <c r="F1068" s="1" t="s">
        <v>2261</v>
      </c>
      <c r="G1068" s="1" t="s">
        <v>2261</v>
      </c>
    </row>
    <row r="1069" spans="1:7">
      <c r="A1069" s="1" t="s">
        <v>2097</v>
      </c>
      <c r="B1069" s="1" t="s">
        <v>2098</v>
      </c>
      <c r="C1069" s="1" t="s">
        <v>2081</v>
      </c>
      <c r="D1069" s="1" t="s">
        <v>4125</v>
      </c>
      <c r="E1069" s="1" t="s">
        <v>2261</v>
      </c>
      <c r="F1069" s="1" t="s">
        <v>2261</v>
      </c>
      <c r="G1069" s="1" t="s">
        <v>2261</v>
      </c>
    </row>
    <row r="1070" spans="1:7">
      <c r="A1070" s="1" t="s">
        <v>2099</v>
      </c>
      <c r="B1070" s="1" t="s">
        <v>247</v>
      </c>
      <c r="C1070" s="1" t="s">
        <v>2081</v>
      </c>
      <c r="D1070" s="1" t="s">
        <v>4125</v>
      </c>
      <c r="E1070" s="1" t="s">
        <v>2261</v>
      </c>
      <c r="F1070" s="1" t="s">
        <v>2261</v>
      </c>
      <c r="G1070" s="1" t="s">
        <v>2261</v>
      </c>
    </row>
    <row r="1071" spans="1:7">
      <c r="A1071" s="1" t="s">
        <v>2100</v>
      </c>
      <c r="B1071" s="1" t="s">
        <v>2101</v>
      </c>
      <c r="C1071" s="1" t="s">
        <v>2081</v>
      </c>
      <c r="D1071" s="1" t="s">
        <v>4125</v>
      </c>
      <c r="E1071" s="1" t="s">
        <v>2261</v>
      </c>
      <c r="F1071" s="1" t="s">
        <v>2261</v>
      </c>
      <c r="G1071" s="1" t="s">
        <v>2261</v>
      </c>
    </row>
    <row r="1072" spans="1:7">
      <c r="A1072" s="1" t="s">
        <v>2102</v>
      </c>
      <c r="B1072" s="1" t="s">
        <v>551</v>
      </c>
      <c r="C1072" s="1" t="s">
        <v>2081</v>
      </c>
      <c r="D1072" s="1" t="s">
        <v>4125</v>
      </c>
      <c r="E1072" s="1" t="s">
        <v>2261</v>
      </c>
      <c r="F1072" s="1">
        <v>114.919</v>
      </c>
      <c r="G1072" s="1">
        <v>37.619</v>
      </c>
    </row>
    <row r="1073" spans="1:7">
      <c r="A1073" s="1" t="s">
        <v>2103</v>
      </c>
      <c r="B1073" s="1" t="s">
        <v>2104</v>
      </c>
      <c r="C1073" s="1" t="s">
        <v>2081</v>
      </c>
      <c r="D1073" s="1" t="s">
        <v>4125</v>
      </c>
      <c r="E1073" s="1" t="s">
        <v>2261</v>
      </c>
      <c r="F1073" s="1" t="s">
        <v>2261</v>
      </c>
      <c r="G1073" s="1" t="s">
        <v>2261</v>
      </c>
    </row>
    <row r="1074" spans="1:7">
      <c r="A1074" s="1" t="s">
        <v>2105</v>
      </c>
      <c r="B1074" s="1" t="s">
        <v>2106</v>
      </c>
      <c r="C1074" s="1" t="s">
        <v>2081</v>
      </c>
      <c r="D1074" s="1" t="s">
        <v>4125</v>
      </c>
      <c r="E1074" s="1" t="s">
        <v>2261</v>
      </c>
      <c r="F1074" s="1">
        <v>115.282</v>
      </c>
      <c r="G1074" s="1">
        <v>40.973999999999997</v>
      </c>
    </row>
    <row r="1075" spans="1:7">
      <c r="A1075" s="1" t="s">
        <v>2107</v>
      </c>
      <c r="B1075" s="1" t="s">
        <v>2108</v>
      </c>
      <c r="C1075" s="1" t="s">
        <v>2081</v>
      </c>
      <c r="D1075" s="1" t="s">
        <v>4125</v>
      </c>
      <c r="E1075" s="1" t="s">
        <v>2261</v>
      </c>
      <c r="F1075" s="1" t="s">
        <v>2261</v>
      </c>
      <c r="G1075" s="1" t="s">
        <v>2261</v>
      </c>
    </row>
    <row r="1076" spans="1:7">
      <c r="A1076" s="1" t="s">
        <v>2109</v>
      </c>
      <c r="B1076" s="1" t="s">
        <v>720</v>
      </c>
      <c r="C1076" s="1" t="s">
        <v>2081</v>
      </c>
      <c r="D1076" s="1" t="s">
        <v>4125</v>
      </c>
      <c r="E1076" s="1" t="s">
        <v>2261</v>
      </c>
      <c r="F1076" s="1" t="s">
        <v>2261</v>
      </c>
      <c r="G1076" s="1" t="s">
        <v>2261</v>
      </c>
    </row>
    <row r="1077" spans="1:7">
      <c r="A1077" s="1" t="s">
        <v>2110</v>
      </c>
      <c r="B1077" s="1" t="s">
        <v>2111</v>
      </c>
      <c r="C1077" s="1" t="s">
        <v>2081</v>
      </c>
      <c r="D1077" s="1" t="s">
        <v>4125</v>
      </c>
      <c r="E1077" s="1" t="s">
        <v>2261</v>
      </c>
      <c r="F1077" s="1" t="s">
        <v>2261</v>
      </c>
      <c r="G1077" s="1" t="s">
        <v>2261</v>
      </c>
    </row>
    <row r="1078" spans="1:7">
      <c r="A1078" s="1" t="s">
        <v>2112</v>
      </c>
      <c r="B1078" s="1" t="s">
        <v>2113</v>
      </c>
      <c r="C1078" s="1" t="s">
        <v>2081</v>
      </c>
      <c r="D1078" s="1" t="s">
        <v>4125</v>
      </c>
      <c r="E1078" s="1" t="s">
        <v>2261</v>
      </c>
      <c r="F1078" s="1" t="s">
        <v>2261</v>
      </c>
      <c r="G1078" s="1" t="s">
        <v>2261</v>
      </c>
    </row>
    <row r="1079" spans="1:7">
      <c r="A1079" s="1" t="s">
        <v>2114</v>
      </c>
      <c r="B1079" s="1" t="s">
        <v>2115</v>
      </c>
      <c r="C1079" s="1" t="s">
        <v>2081</v>
      </c>
      <c r="D1079" s="1" t="s">
        <v>4125</v>
      </c>
      <c r="E1079" s="1" t="s">
        <v>2261</v>
      </c>
      <c r="F1079" s="1" t="s">
        <v>2261</v>
      </c>
      <c r="G1079" s="1" t="s">
        <v>2261</v>
      </c>
    </row>
    <row r="1080" spans="1:7">
      <c r="A1080" s="1" t="s">
        <v>2116</v>
      </c>
      <c r="B1080" s="1" t="s">
        <v>2117</v>
      </c>
      <c r="C1080" s="1" t="s">
        <v>2081</v>
      </c>
      <c r="D1080" s="1" t="s">
        <v>4125</v>
      </c>
      <c r="E1080" s="1" t="s">
        <v>2261</v>
      </c>
      <c r="F1080" s="1" t="s">
        <v>2261</v>
      </c>
      <c r="G1080" s="1" t="s">
        <v>2261</v>
      </c>
    </row>
    <row r="1081" spans="1:7">
      <c r="A1081" s="1" t="s">
        <v>2118</v>
      </c>
      <c r="B1081" s="1" t="s">
        <v>2119</v>
      </c>
      <c r="C1081" s="1" t="s">
        <v>2261</v>
      </c>
      <c r="D1081" s="1" t="s">
        <v>4125</v>
      </c>
      <c r="E1081" s="1" t="s">
        <v>2261</v>
      </c>
      <c r="F1081" s="1" t="s">
        <v>2261</v>
      </c>
      <c r="G1081" s="1" t="s">
        <v>2261</v>
      </c>
    </row>
    <row r="1082" spans="1:7">
      <c r="A1082" s="1" t="s">
        <v>2120</v>
      </c>
      <c r="B1082" s="1" t="s">
        <v>823</v>
      </c>
      <c r="C1082" s="1" t="s">
        <v>2081</v>
      </c>
      <c r="D1082" s="1" t="s">
        <v>4125</v>
      </c>
      <c r="E1082" s="1" t="s">
        <v>2261</v>
      </c>
      <c r="F1082" s="1">
        <v>117.8</v>
      </c>
      <c r="G1082" s="1">
        <v>40.959000000000003</v>
      </c>
    </row>
    <row r="1083" spans="1:7">
      <c r="A1083" s="1" t="s">
        <v>2121</v>
      </c>
      <c r="B1083" s="1" t="s">
        <v>2122</v>
      </c>
      <c r="C1083" s="1" t="s">
        <v>2081</v>
      </c>
      <c r="D1083" s="1" t="s">
        <v>4125</v>
      </c>
      <c r="E1083" s="1" t="s">
        <v>2261</v>
      </c>
      <c r="F1083" s="1" t="s">
        <v>2261</v>
      </c>
      <c r="G1083" s="1" t="s">
        <v>2261</v>
      </c>
    </row>
    <row r="1084" spans="1:7">
      <c r="A1084" s="1" t="s">
        <v>2123</v>
      </c>
      <c r="B1084" s="1" t="s">
        <v>594</v>
      </c>
      <c r="C1084" s="1" t="s">
        <v>2081</v>
      </c>
      <c r="D1084" s="1" t="s">
        <v>4125</v>
      </c>
      <c r="E1084" s="1" t="s">
        <v>2261</v>
      </c>
      <c r="F1084" s="1" t="s">
        <v>2261</v>
      </c>
      <c r="G1084" s="1" t="s">
        <v>2261</v>
      </c>
    </row>
    <row r="1085" spans="1:7">
      <c r="A1085" s="1" t="s">
        <v>2124</v>
      </c>
      <c r="B1085" s="1" t="s">
        <v>825</v>
      </c>
      <c r="C1085" s="1" t="s">
        <v>2081</v>
      </c>
      <c r="D1085" s="1" t="s">
        <v>4125</v>
      </c>
      <c r="E1085" s="1" t="s">
        <v>2261</v>
      </c>
      <c r="F1085" s="1">
        <v>117.922</v>
      </c>
      <c r="G1085" s="1">
        <v>40.968000000000004</v>
      </c>
    </row>
    <row r="1086" spans="1:7">
      <c r="A1086" s="1" t="s">
        <v>2125</v>
      </c>
      <c r="B1086" s="1" t="s">
        <v>220</v>
      </c>
      <c r="C1086" s="1" t="s">
        <v>2081</v>
      </c>
      <c r="D1086" s="1" t="s">
        <v>4125</v>
      </c>
      <c r="E1086" s="1" t="s">
        <v>2261</v>
      </c>
      <c r="F1086" s="1">
        <v>117.8</v>
      </c>
      <c r="G1086" s="1">
        <v>40.959000000000003</v>
      </c>
    </row>
    <row r="1087" spans="1:7">
      <c r="A1087" s="1" t="s">
        <v>2126</v>
      </c>
      <c r="B1087" s="1" t="s">
        <v>1376</v>
      </c>
      <c r="C1087" s="1" t="s">
        <v>2081</v>
      </c>
      <c r="D1087" s="1" t="s">
        <v>4125</v>
      </c>
      <c r="E1087" s="1" t="s">
        <v>2261</v>
      </c>
      <c r="F1087" s="1">
        <v>117.76</v>
      </c>
      <c r="G1087" s="1">
        <v>41.938000000000002</v>
      </c>
    </row>
    <row r="1088" spans="1:7">
      <c r="A1088" s="1" t="s">
        <v>2127</v>
      </c>
      <c r="B1088" s="1" t="s">
        <v>479</v>
      </c>
      <c r="C1088" s="1" t="s">
        <v>2261</v>
      </c>
      <c r="D1088" s="1" t="s">
        <v>4125</v>
      </c>
      <c r="E1088" s="1" t="s">
        <v>2261</v>
      </c>
      <c r="F1088" s="1" t="s">
        <v>2261</v>
      </c>
      <c r="G1088" s="1" t="s">
        <v>2261</v>
      </c>
    </row>
    <row r="1089" spans="1:7">
      <c r="A1089" s="1" t="s">
        <v>2128</v>
      </c>
      <c r="B1089" s="1" t="s">
        <v>2129</v>
      </c>
      <c r="C1089" s="1" t="s">
        <v>2081</v>
      </c>
      <c r="D1089" s="1" t="s">
        <v>4125</v>
      </c>
      <c r="E1089" s="1" t="s">
        <v>2261</v>
      </c>
      <c r="F1089" s="1" t="s">
        <v>2261</v>
      </c>
      <c r="G1089" s="1" t="s">
        <v>2261</v>
      </c>
    </row>
    <row r="1090" spans="1:7">
      <c r="A1090" s="1" t="s">
        <v>2130</v>
      </c>
      <c r="B1090" s="1" t="s">
        <v>2131</v>
      </c>
      <c r="C1090" s="1" t="s">
        <v>2081</v>
      </c>
      <c r="D1090" s="1" t="s">
        <v>4125</v>
      </c>
      <c r="E1090" s="1" t="s">
        <v>2261</v>
      </c>
      <c r="F1090" s="1">
        <v>114.77200000000001</v>
      </c>
      <c r="G1090" s="1">
        <v>37.753</v>
      </c>
    </row>
    <row r="1091" spans="1:7">
      <c r="A1091" s="1" t="s">
        <v>2132</v>
      </c>
      <c r="B1091" s="1" t="s">
        <v>2133</v>
      </c>
      <c r="C1091" s="1" t="s">
        <v>2081</v>
      </c>
      <c r="D1091" s="1" t="s">
        <v>4125</v>
      </c>
      <c r="E1091" s="1" t="s">
        <v>2261</v>
      </c>
      <c r="F1091" s="1" t="s">
        <v>2261</v>
      </c>
      <c r="G1091" s="1" t="s">
        <v>2261</v>
      </c>
    </row>
    <row r="1092" spans="1:7">
      <c r="A1092" s="1" t="s">
        <v>2134</v>
      </c>
      <c r="B1092" s="1" t="s">
        <v>2135</v>
      </c>
      <c r="C1092" s="1" t="s">
        <v>2081</v>
      </c>
      <c r="D1092" s="1" t="s">
        <v>4125</v>
      </c>
      <c r="E1092" s="1" t="s">
        <v>2261</v>
      </c>
      <c r="F1092" s="1" t="s">
        <v>2261</v>
      </c>
      <c r="G1092" s="1" t="s">
        <v>2261</v>
      </c>
    </row>
    <row r="1093" spans="1:7">
      <c r="A1093" s="1" t="s">
        <v>2136</v>
      </c>
      <c r="B1093" s="1" t="s">
        <v>594</v>
      </c>
      <c r="C1093" s="1" t="s">
        <v>2081</v>
      </c>
      <c r="D1093" s="1" t="s">
        <v>4125</v>
      </c>
      <c r="E1093" s="1" t="s">
        <v>2261</v>
      </c>
      <c r="F1093" s="1">
        <v>114.69</v>
      </c>
      <c r="G1093" s="1">
        <v>38.621000000000002</v>
      </c>
    </row>
    <row r="1094" spans="1:7">
      <c r="A1094" s="1" t="s">
        <v>2137</v>
      </c>
      <c r="B1094" s="1" t="s">
        <v>1339</v>
      </c>
      <c r="C1094" s="1" t="s">
        <v>2261</v>
      </c>
      <c r="D1094" s="1" t="s">
        <v>4125</v>
      </c>
      <c r="E1094" s="1" t="s">
        <v>2261</v>
      </c>
      <c r="F1094" s="1" t="s">
        <v>2261</v>
      </c>
      <c r="G1094" s="1" t="s">
        <v>2261</v>
      </c>
    </row>
    <row r="1095" spans="1:7">
      <c r="A1095" s="1" t="s">
        <v>2138</v>
      </c>
      <c r="B1095" s="1" t="s">
        <v>2139</v>
      </c>
      <c r="C1095" s="1" t="s">
        <v>2081</v>
      </c>
      <c r="D1095" s="1" t="s">
        <v>4125</v>
      </c>
      <c r="E1095" s="1" t="s">
        <v>2261</v>
      </c>
      <c r="F1095" s="1">
        <v>113.691</v>
      </c>
      <c r="G1095" s="1">
        <v>36.585000000000001</v>
      </c>
    </row>
    <row r="1096" spans="1:7">
      <c r="A1096" s="1" t="s">
        <v>2140</v>
      </c>
      <c r="B1096" s="1" t="s">
        <v>2141</v>
      </c>
      <c r="C1096" s="1" t="s">
        <v>2081</v>
      </c>
      <c r="D1096" s="1" t="s">
        <v>4125</v>
      </c>
      <c r="E1096" s="1" t="s">
        <v>2261</v>
      </c>
      <c r="F1096" s="1" t="s">
        <v>2261</v>
      </c>
      <c r="G1096" s="1" t="s">
        <v>2261</v>
      </c>
    </row>
    <row r="1097" spans="1:7">
      <c r="A1097" s="1" t="s">
        <v>2142</v>
      </c>
      <c r="B1097" s="1" t="s">
        <v>380</v>
      </c>
      <c r="C1097" s="1" t="s">
        <v>2081</v>
      </c>
      <c r="D1097" s="1" t="s">
        <v>4125</v>
      </c>
      <c r="E1097" s="1" t="s">
        <v>2261</v>
      </c>
      <c r="F1097" s="1" t="s">
        <v>2261</v>
      </c>
      <c r="G1097" s="1" t="s">
        <v>2261</v>
      </c>
    </row>
    <row r="1098" spans="1:7">
      <c r="A1098" s="1" t="s">
        <v>2143</v>
      </c>
      <c r="B1098" s="1" t="s">
        <v>334</v>
      </c>
      <c r="C1098" s="1" t="s">
        <v>2081</v>
      </c>
      <c r="D1098" s="1" t="s">
        <v>4125</v>
      </c>
      <c r="E1098" s="1" t="s">
        <v>2261</v>
      </c>
      <c r="F1098" s="1">
        <v>118.893</v>
      </c>
      <c r="G1098" s="1">
        <v>39.892000000000003</v>
      </c>
    </row>
    <row r="1099" spans="1:7">
      <c r="A1099" s="1" t="s">
        <v>2144</v>
      </c>
      <c r="B1099" s="1" t="s">
        <v>603</v>
      </c>
      <c r="C1099" s="1" t="s">
        <v>2081</v>
      </c>
      <c r="D1099" s="1" t="s">
        <v>4125</v>
      </c>
      <c r="E1099" s="1" t="s">
        <v>2261</v>
      </c>
      <c r="F1099" s="1">
        <v>115.708</v>
      </c>
      <c r="G1099" s="1">
        <v>37.728000000000002</v>
      </c>
    </row>
    <row r="1100" spans="1:7">
      <c r="A1100" s="1" t="s">
        <v>2145</v>
      </c>
      <c r="B1100" s="1" t="s">
        <v>2146</v>
      </c>
      <c r="C1100" s="1" t="s">
        <v>2081</v>
      </c>
      <c r="D1100" s="1" t="s">
        <v>4125</v>
      </c>
      <c r="E1100" s="1" t="s">
        <v>2261</v>
      </c>
      <c r="F1100" s="1" t="s">
        <v>2261</v>
      </c>
      <c r="G1100" s="1" t="s">
        <v>2261</v>
      </c>
    </row>
    <row r="1101" spans="1:7">
      <c r="A1101" s="1" t="s">
        <v>2147</v>
      </c>
      <c r="B1101" s="1" t="s">
        <v>2148</v>
      </c>
      <c r="C1101" s="1" t="s">
        <v>2081</v>
      </c>
      <c r="D1101" s="1" t="s">
        <v>4125</v>
      </c>
      <c r="E1101" s="1" t="s">
        <v>2261</v>
      </c>
      <c r="F1101" s="1" t="s">
        <v>2261</v>
      </c>
      <c r="G1101" s="1" t="s">
        <v>2261</v>
      </c>
    </row>
    <row r="1102" spans="1:7">
      <c r="A1102" s="1" t="s">
        <v>2149</v>
      </c>
      <c r="B1102" s="1" t="s">
        <v>2150</v>
      </c>
      <c r="C1102" s="1" t="s">
        <v>2081</v>
      </c>
      <c r="D1102" s="1" t="s">
        <v>2261</v>
      </c>
      <c r="E1102" s="1" t="s">
        <v>2261</v>
      </c>
      <c r="F1102" s="1">
        <v>117.8</v>
      </c>
      <c r="G1102" s="1">
        <v>40.959000000000003</v>
      </c>
    </row>
    <row r="1103" spans="1:7">
      <c r="A1103" s="1" t="s">
        <v>2151</v>
      </c>
      <c r="B1103" s="1" t="s">
        <v>2152</v>
      </c>
      <c r="C1103" s="1" t="s">
        <v>2081</v>
      </c>
      <c r="D1103" s="1" t="s">
        <v>4125</v>
      </c>
      <c r="E1103" s="1" t="s">
        <v>2261</v>
      </c>
      <c r="F1103" s="1">
        <v>115.282</v>
      </c>
      <c r="G1103" s="1">
        <v>40.973999999999997</v>
      </c>
    </row>
    <row r="1104" spans="1:7">
      <c r="A1104" s="1" t="s">
        <v>2153</v>
      </c>
      <c r="B1104" s="1" t="s">
        <v>212</v>
      </c>
      <c r="C1104" s="1" t="s">
        <v>2081</v>
      </c>
      <c r="D1104" s="1" t="s">
        <v>4125</v>
      </c>
      <c r="E1104" s="1" t="s">
        <v>2261</v>
      </c>
      <c r="F1104" s="1" t="s">
        <v>2261</v>
      </c>
      <c r="G1104" s="1" t="s">
        <v>2261</v>
      </c>
    </row>
    <row r="1105" spans="1:7">
      <c r="A1105" s="1" t="s">
        <v>2154</v>
      </c>
      <c r="B1105" s="1" t="s">
        <v>573</v>
      </c>
      <c r="C1105" s="1" t="s">
        <v>2081</v>
      </c>
      <c r="D1105" s="1" t="s">
        <v>4125</v>
      </c>
      <c r="E1105" s="1" t="s">
        <v>2261</v>
      </c>
      <c r="F1105" s="1" t="s">
        <v>2261</v>
      </c>
      <c r="G1105" s="1" t="s">
        <v>2261</v>
      </c>
    </row>
    <row r="1106" spans="1:7">
      <c r="A1106" s="1" t="s">
        <v>2155</v>
      </c>
      <c r="B1106" s="1" t="s">
        <v>334</v>
      </c>
      <c r="C1106" s="1" t="s">
        <v>2081</v>
      </c>
      <c r="D1106" s="1" t="s">
        <v>4125</v>
      </c>
      <c r="E1106" s="1" t="s">
        <v>2261</v>
      </c>
      <c r="F1106" s="1" t="s">
        <v>2261</v>
      </c>
      <c r="G1106" s="1" t="s">
        <v>2261</v>
      </c>
    </row>
    <row r="1107" spans="1:7">
      <c r="A1107" s="1" t="s">
        <v>2156</v>
      </c>
      <c r="B1107" s="1" t="s">
        <v>529</v>
      </c>
      <c r="C1107" s="1" t="s">
        <v>2081</v>
      </c>
      <c r="D1107" s="1" t="s">
        <v>4125</v>
      </c>
      <c r="E1107" s="1" t="s">
        <v>2261</v>
      </c>
      <c r="F1107" s="1" t="s">
        <v>2261</v>
      </c>
      <c r="G1107" s="1" t="s">
        <v>2261</v>
      </c>
    </row>
    <row r="1108" spans="1:7">
      <c r="A1108" s="1" t="s">
        <v>2157</v>
      </c>
      <c r="B1108" s="1" t="s">
        <v>2158</v>
      </c>
      <c r="C1108" s="1" t="s">
        <v>2261</v>
      </c>
      <c r="D1108" s="1" t="s">
        <v>4125</v>
      </c>
      <c r="E1108" s="1" t="s">
        <v>2261</v>
      </c>
      <c r="F1108" s="1" t="s">
        <v>2261</v>
      </c>
      <c r="G1108" s="1" t="s">
        <v>2261</v>
      </c>
    </row>
    <row r="1109" spans="1:7">
      <c r="A1109" s="1" t="s">
        <v>2159</v>
      </c>
      <c r="B1109" s="1" t="s">
        <v>2160</v>
      </c>
      <c r="C1109" s="1" t="s">
        <v>2081</v>
      </c>
      <c r="D1109" s="1" t="s">
        <v>4125</v>
      </c>
      <c r="E1109" s="1" t="s">
        <v>2261</v>
      </c>
      <c r="F1109" s="1" t="s">
        <v>2261</v>
      </c>
      <c r="G1109" s="1" t="s">
        <v>2261</v>
      </c>
    </row>
    <row r="1110" spans="1:7">
      <c r="A1110" s="1" t="s">
        <v>2161</v>
      </c>
      <c r="B1110" s="1" t="s">
        <v>603</v>
      </c>
      <c r="C1110" s="1" t="s">
        <v>2081</v>
      </c>
      <c r="D1110" s="1" t="s">
        <v>4125</v>
      </c>
      <c r="E1110" s="1" t="s">
        <v>2261</v>
      </c>
      <c r="F1110" s="1">
        <v>115.57899999999999</v>
      </c>
      <c r="G1110" s="1">
        <v>37.551000000000002</v>
      </c>
    </row>
    <row r="1111" spans="1:7">
      <c r="A1111" s="1" t="s">
        <v>2162</v>
      </c>
      <c r="B1111" s="1" t="s">
        <v>509</v>
      </c>
      <c r="C1111" s="1" t="s">
        <v>2081</v>
      </c>
      <c r="D1111" s="1" t="s">
        <v>4125</v>
      </c>
      <c r="E1111" s="1" t="s">
        <v>2261</v>
      </c>
      <c r="F1111" s="1">
        <v>118.31399999999999</v>
      </c>
      <c r="G1111" s="1">
        <v>40.142000000000003</v>
      </c>
    </row>
    <row r="1112" spans="1:7">
      <c r="A1112" s="1" t="s">
        <v>2163</v>
      </c>
      <c r="B1112" s="1" t="s">
        <v>1248</v>
      </c>
      <c r="C1112" s="1" t="s">
        <v>2077</v>
      </c>
      <c r="D1112" s="1" t="s">
        <v>4125</v>
      </c>
      <c r="E1112" s="1" t="s">
        <v>2261</v>
      </c>
      <c r="F1112" s="1">
        <v>116.333</v>
      </c>
      <c r="G1112" s="1">
        <v>39.725999999999999</v>
      </c>
    </row>
    <row r="1113" spans="1:7">
      <c r="A1113" s="1" t="s">
        <v>2164</v>
      </c>
      <c r="B1113" s="1" t="s">
        <v>2165</v>
      </c>
      <c r="C1113" s="1" t="s">
        <v>2081</v>
      </c>
      <c r="D1113" s="1" t="s">
        <v>4125</v>
      </c>
      <c r="E1113" s="1" t="s">
        <v>2261</v>
      </c>
      <c r="F1113" s="1" t="s">
        <v>2261</v>
      </c>
      <c r="G1113" s="1" t="s">
        <v>2261</v>
      </c>
    </row>
    <row r="1114" spans="1:7">
      <c r="A1114" s="1" t="s">
        <v>2166</v>
      </c>
      <c r="B1114" s="1" t="s">
        <v>2167</v>
      </c>
      <c r="C1114" s="1" t="s">
        <v>2081</v>
      </c>
      <c r="D1114" s="1" t="s">
        <v>4125</v>
      </c>
      <c r="E1114" s="1" t="s">
        <v>2261</v>
      </c>
      <c r="F1114" s="1" t="s">
        <v>2261</v>
      </c>
      <c r="G1114" s="1" t="s">
        <v>2261</v>
      </c>
    </row>
    <row r="1115" spans="1:7">
      <c r="A1115" s="1" t="s">
        <v>2168</v>
      </c>
      <c r="B1115" s="1" t="s">
        <v>2169</v>
      </c>
      <c r="C1115" s="1" t="s">
        <v>2081</v>
      </c>
      <c r="D1115" s="1" t="s">
        <v>4125</v>
      </c>
      <c r="E1115" s="1" t="s">
        <v>2261</v>
      </c>
      <c r="F1115" s="1" t="s">
        <v>2261</v>
      </c>
      <c r="G1115" s="1" t="s">
        <v>2261</v>
      </c>
    </row>
    <row r="1116" spans="1:7">
      <c r="A1116" s="1" t="s">
        <v>2170</v>
      </c>
      <c r="B1116" s="1" t="s">
        <v>1472</v>
      </c>
      <c r="C1116" s="1" t="s">
        <v>2171</v>
      </c>
      <c r="D1116" s="1" t="s">
        <v>4125</v>
      </c>
      <c r="E1116" s="1" t="s">
        <v>2261</v>
      </c>
      <c r="F1116" s="1">
        <v>114.89700000000001</v>
      </c>
      <c r="G1116" s="1">
        <v>35.954000000000001</v>
      </c>
    </row>
    <row r="1117" spans="1:7">
      <c r="A1117" s="1" t="s">
        <v>2172</v>
      </c>
      <c r="B1117" s="1" t="s">
        <v>210</v>
      </c>
      <c r="C1117" s="1" t="s">
        <v>2081</v>
      </c>
      <c r="D1117" s="1" t="s">
        <v>4125</v>
      </c>
      <c r="E1117" s="1" t="s">
        <v>2261</v>
      </c>
      <c r="F1117" s="1">
        <v>115.974</v>
      </c>
      <c r="G1117" s="1">
        <v>39.484999999999999</v>
      </c>
    </row>
    <row r="1118" spans="1:7">
      <c r="A1118" s="1" t="s">
        <v>2173</v>
      </c>
      <c r="B1118" s="1" t="s">
        <v>2174</v>
      </c>
      <c r="C1118" s="1" t="s">
        <v>2081</v>
      </c>
      <c r="D1118" s="1" t="s">
        <v>4125</v>
      </c>
      <c r="E1118" s="1" t="s">
        <v>2261</v>
      </c>
      <c r="F1118" s="1" t="s">
        <v>2261</v>
      </c>
      <c r="G1118" s="1" t="s">
        <v>2261</v>
      </c>
    </row>
    <row r="1119" spans="1:7">
      <c r="A1119" s="1" t="s">
        <v>2175</v>
      </c>
      <c r="B1119" s="1" t="s">
        <v>432</v>
      </c>
      <c r="C1119" s="1" t="s">
        <v>2081</v>
      </c>
      <c r="D1119" s="1" t="s">
        <v>4125</v>
      </c>
      <c r="E1119" s="1" t="s">
        <v>2261</v>
      </c>
      <c r="F1119" s="1">
        <v>114.5</v>
      </c>
      <c r="G1119" s="1">
        <v>37.44</v>
      </c>
    </row>
    <row r="1120" spans="1:7">
      <c r="A1120" s="1" t="s">
        <v>2176</v>
      </c>
      <c r="B1120" s="1" t="s">
        <v>2177</v>
      </c>
      <c r="C1120" s="1" t="s">
        <v>2081</v>
      </c>
      <c r="D1120" s="1" t="s">
        <v>4125</v>
      </c>
      <c r="E1120" s="1" t="s">
        <v>2261</v>
      </c>
      <c r="F1120" s="1" t="s">
        <v>2261</v>
      </c>
      <c r="G1120" s="1" t="s">
        <v>2261</v>
      </c>
    </row>
    <row r="1121" spans="1:7">
      <c r="A1121" s="1" t="s">
        <v>2178</v>
      </c>
      <c r="B1121" s="1" t="s">
        <v>2083</v>
      </c>
      <c r="C1121" s="1" t="s">
        <v>2081</v>
      </c>
      <c r="D1121" s="1" t="s">
        <v>4125</v>
      </c>
      <c r="E1121" s="1" t="s">
        <v>2261</v>
      </c>
      <c r="F1121" s="1" t="s">
        <v>2261</v>
      </c>
      <c r="G1121" s="1" t="s">
        <v>2261</v>
      </c>
    </row>
    <row r="1122" spans="1:7">
      <c r="A1122" s="1" t="s">
        <v>2179</v>
      </c>
      <c r="B1122" s="1" t="s">
        <v>210</v>
      </c>
      <c r="C1122" s="1" t="s">
        <v>2081</v>
      </c>
      <c r="D1122" s="1" t="s">
        <v>4125</v>
      </c>
      <c r="E1122" s="1" t="s">
        <v>2261</v>
      </c>
      <c r="F1122" s="1">
        <v>115.974</v>
      </c>
      <c r="G1122" s="1">
        <v>39.484999999999999</v>
      </c>
    </row>
    <row r="1123" spans="1:7">
      <c r="A1123" s="1" t="s">
        <v>2180</v>
      </c>
      <c r="B1123" s="1" t="s">
        <v>2181</v>
      </c>
      <c r="C1123" s="1" t="s">
        <v>2081</v>
      </c>
      <c r="D1123" s="1" t="s">
        <v>4125</v>
      </c>
      <c r="E1123" s="1" t="s">
        <v>2261</v>
      </c>
      <c r="F1123" s="1" t="s">
        <v>2261</v>
      </c>
      <c r="G1123" s="1" t="s">
        <v>2261</v>
      </c>
    </row>
    <row r="1124" spans="1:7">
      <c r="A1124" s="1" t="s">
        <v>2182</v>
      </c>
      <c r="B1124" s="1" t="s">
        <v>825</v>
      </c>
      <c r="C1124" s="1" t="s">
        <v>2081</v>
      </c>
      <c r="D1124" s="1" t="s">
        <v>4125</v>
      </c>
      <c r="E1124" s="1" t="s">
        <v>2261</v>
      </c>
      <c r="F1124" s="1">
        <v>117.8</v>
      </c>
      <c r="G1124" s="1">
        <v>40.959000000000003</v>
      </c>
    </row>
    <row r="1125" spans="1:7">
      <c r="A1125" s="1" t="s">
        <v>2183</v>
      </c>
      <c r="B1125" s="1" t="s">
        <v>2184</v>
      </c>
      <c r="C1125" s="1" t="s">
        <v>2081</v>
      </c>
      <c r="D1125" s="1" t="s">
        <v>4125</v>
      </c>
      <c r="E1125" s="1" t="s">
        <v>2261</v>
      </c>
      <c r="F1125" s="1" t="s">
        <v>2261</v>
      </c>
      <c r="G1125" s="1" t="s">
        <v>2261</v>
      </c>
    </row>
    <row r="1126" spans="1:7">
      <c r="A1126" s="1" t="s">
        <v>2185</v>
      </c>
      <c r="B1126" s="1" t="s">
        <v>2186</v>
      </c>
      <c r="C1126" s="1" t="s">
        <v>2081</v>
      </c>
      <c r="D1126" s="1" t="s">
        <v>4125</v>
      </c>
      <c r="E1126" s="1" t="s">
        <v>2261</v>
      </c>
      <c r="F1126" s="1" t="s">
        <v>2261</v>
      </c>
      <c r="G1126" s="1" t="s">
        <v>2261</v>
      </c>
    </row>
    <row r="1127" spans="1:7">
      <c r="A1127" s="1" t="s">
        <v>2187</v>
      </c>
      <c r="B1127" s="1" t="s">
        <v>1495</v>
      </c>
      <c r="C1127" s="1" t="s">
        <v>2171</v>
      </c>
      <c r="D1127" s="1" t="s">
        <v>4125</v>
      </c>
      <c r="E1127" s="1" t="s">
        <v>2261</v>
      </c>
      <c r="F1127" s="1">
        <v>114.19499999999999</v>
      </c>
      <c r="G1127" s="1">
        <v>35.143000000000001</v>
      </c>
    </row>
    <row r="1128" spans="1:7">
      <c r="A1128" s="1" t="s">
        <v>2188</v>
      </c>
      <c r="B1128" s="1" t="s">
        <v>2189</v>
      </c>
      <c r="C1128" s="1" t="s">
        <v>2081</v>
      </c>
      <c r="D1128" s="1" t="s">
        <v>4125</v>
      </c>
      <c r="E1128" s="1" t="s">
        <v>2261</v>
      </c>
      <c r="F1128" s="1" t="s">
        <v>2261</v>
      </c>
      <c r="G1128" s="1" t="s">
        <v>2261</v>
      </c>
    </row>
    <row r="1129" spans="1:7">
      <c r="A1129" s="1" t="s">
        <v>2190</v>
      </c>
      <c r="B1129" s="1" t="s">
        <v>2191</v>
      </c>
      <c r="C1129" s="1" t="s">
        <v>2081</v>
      </c>
      <c r="D1129" s="1" t="s">
        <v>4125</v>
      </c>
      <c r="E1129" s="1" t="s">
        <v>2261</v>
      </c>
      <c r="F1129" s="1" t="s">
        <v>2261</v>
      </c>
      <c r="G1129" s="1" t="s">
        <v>2261</v>
      </c>
    </row>
    <row r="1130" spans="1:7">
      <c r="A1130" s="1" t="s">
        <v>2192</v>
      </c>
      <c r="B1130" s="1" t="s">
        <v>1368</v>
      </c>
      <c r="C1130" s="1" t="s">
        <v>2081</v>
      </c>
      <c r="D1130" s="1" t="s">
        <v>4125</v>
      </c>
      <c r="E1130" s="1" t="s">
        <v>2261</v>
      </c>
      <c r="F1130" s="1">
        <v>115.874</v>
      </c>
      <c r="G1130" s="1">
        <v>39.326999999999998</v>
      </c>
    </row>
    <row r="1131" spans="1:7">
      <c r="A1131" s="1" t="s">
        <v>2193</v>
      </c>
      <c r="B1131" s="1" t="s">
        <v>2194</v>
      </c>
      <c r="C1131" s="1" t="s">
        <v>2081</v>
      </c>
      <c r="D1131" s="1" t="s">
        <v>4125</v>
      </c>
      <c r="E1131" s="1" t="s">
        <v>2261</v>
      </c>
      <c r="F1131" s="1" t="s">
        <v>2261</v>
      </c>
      <c r="G1131" s="1" t="s">
        <v>2261</v>
      </c>
    </row>
    <row r="1132" spans="1:7">
      <c r="A1132" s="1" t="s">
        <v>2195</v>
      </c>
      <c r="B1132" s="1" t="s">
        <v>2196</v>
      </c>
      <c r="C1132" s="1" t="s">
        <v>2261</v>
      </c>
      <c r="D1132" s="1" t="s">
        <v>4125</v>
      </c>
      <c r="E1132" s="1" t="s">
        <v>2261</v>
      </c>
      <c r="F1132" s="1" t="s">
        <v>2261</v>
      </c>
      <c r="G1132" s="1" t="s">
        <v>2261</v>
      </c>
    </row>
    <row r="1133" spans="1:7">
      <c r="A1133" s="1" t="s">
        <v>2197</v>
      </c>
      <c r="B1133" s="1" t="s">
        <v>509</v>
      </c>
      <c r="C1133" s="1" t="s">
        <v>2081</v>
      </c>
      <c r="D1133" s="1" t="s">
        <v>4125</v>
      </c>
      <c r="E1133" s="1" t="s">
        <v>2261</v>
      </c>
      <c r="F1133" s="1">
        <v>118.31399999999999</v>
      </c>
      <c r="G1133" s="1">
        <v>40.142000000000003</v>
      </c>
    </row>
    <row r="1134" spans="1:7">
      <c r="A1134" s="1" t="s">
        <v>2198</v>
      </c>
      <c r="B1134" s="1" t="s">
        <v>2199</v>
      </c>
      <c r="C1134" s="1" t="s">
        <v>2081</v>
      </c>
      <c r="D1134" s="1" t="s">
        <v>4125</v>
      </c>
      <c r="E1134" s="1" t="s">
        <v>2261</v>
      </c>
      <c r="F1134" s="1">
        <v>115.146</v>
      </c>
      <c r="G1134" s="1">
        <v>37.067999999999998</v>
      </c>
    </row>
    <row r="1135" spans="1:7">
      <c r="A1135" s="1" t="s">
        <v>2200</v>
      </c>
      <c r="B1135" s="1" t="s">
        <v>2201</v>
      </c>
      <c r="C1135" s="1" t="s">
        <v>2081</v>
      </c>
      <c r="D1135" s="1" t="s">
        <v>4125</v>
      </c>
      <c r="E1135" s="1" t="s">
        <v>2261</v>
      </c>
      <c r="F1135" s="1">
        <v>113.67</v>
      </c>
      <c r="G1135" s="1">
        <v>36.564</v>
      </c>
    </row>
    <row r="1136" spans="1:7">
      <c r="A1136" s="1" t="s">
        <v>2202</v>
      </c>
      <c r="B1136" s="1" t="s">
        <v>823</v>
      </c>
      <c r="C1136" s="1" t="s">
        <v>2081</v>
      </c>
      <c r="D1136" s="1" t="s">
        <v>4125</v>
      </c>
      <c r="E1136" s="1" t="s">
        <v>2261</v>
      </c>
      <c r="F1136" s="1">
        <v>117.922</v>
      </c>
      <c r="G1136" s="1">
        <v>40.968000000000004</v>
      </c>
    </row>
    <row r="1137" spans="1:7">
      <c r="A1137" s="1" t="s">
        <v>2203</v>
      </c>
      <c r="B1137" s="1" t="s">
        <v>4175</v>
      </c>
      <c r="C1137" s="1" t="s">
        <v>2081</v>
      </c>
      <c r="D1137" s="1" t="s">
        <v>4127</v>
      </c>
      <c r="E1137" s="1" t="s">
        <v>2261</v>
      </c>
      <c r="F1137" s="1">
        <v>115.282</v>
      </c>
      <c r="G1137" s="1">
        <v>40.973999999999997</v>
      </c>
    </row>
    <row r="1138" spans="1:7">
      <c r="A1138" s="1" t="s">
        <v>2204</v>
      </c>
      <c r="B1138" s="1" t="s">
        <v>4176</v>
      </c>
      <c r="C1138" s="1" t="s">
        <v>2081</v>
      </c>
      <c r="D1138" s="1" t="s">
        <v>4127</v>
      </c>
      <c r="E1138" s="1" t="s">
        <v>2261</v>
      </c>
      <c r="F1138" s="1">
        <v>115.283</v>
      </c>
      <c r="G1138" s="1">
        <v>40.975000000000001</v>
      </c>
    </row>
    <row r="1139" spans="1:7">
      <c r="A1139" s="1" t="s">
        <v>2205</v>
      </c>
      <c r="B1139" s="1" t="s">
        <v>664</v>
      </c>
      <c r="C1139" s="1" t="s">
        <v>2081</v>
      </c>
      <c r="D1139" s="1" t="s">
        <v>4127</v>
      </c>
      <c r="E1139" s="1" t="s">
        <v>2261</v>
      </c>
      <c r="F1139" s="1">
        <v>114.879</v>
      </c>
      <c r="G1139" s="1">
        <v>40.817</v>
      </c>
    </row>
    <row r="1140" spans="1:7">
      <c r="A1140" s="1" t="s">
        <v>2206</v>
      </c>
      <c r="B1140" s="1" t="s">
        <v>4177</v>
      </c>
      <c r="C1140" s="1" t="s">
        <v>2081</v>
      </c>
      <c r="D1140" s="1" t="s">
        <v>4127</v>
      </c>
      <c r="E1140" s="1" t="s">
        <v>2261</v>
      </c>
      <c r="F1140" s="1">
        <v>115.283</v>
      </c>
      <c r="G1140" s="1">
        <v>40.975000000000001</v>
      </c>
    </row>
    <row r="1141" spans="1:7">
      <c r="A1141" s="1" t="s">
        <v>2207</v>
      </c>
      <c r="B1141" s="1" t="s">
        <v>4178</v>
      </c>
      <c r="C1141" s="1" t="s">
        <v>2081</v>
      </c>
      <c r="D1141" s="1" t="s">
        <v>4127</v>
      </c>
      <c r="E1141" s="1" t="s">
        <v>2261</v>
      </c>
      <c r="F1141" s="1">
        <v>117.922</v>
      </c>
      <c r="G1141" s="1">
        <v>40.968000000000004</v>
      </c>
    </row>
    <row r="1142" spans="1:7">
      <c r="A1142" s="1" t="s">
        <v>2208</v>
      </c>
      <c r="B1142" s="1" t="s">
        <v>4179</v>
      </c>
      <c r="C1142" s="1" t="s">
        <v>2081</v>
      </c>
      <c r="D1142" s="1" t="s">
        <v>4127</v>
      </c>
      <c r="E1142" s="1" t="s">
        <v>2261</v>
      </c>
      <c r="F1142" s="1">
        <v>117.922</v>
      </c>
      <c r="G1142" s="1">
        <v>40.968000000000004</v>
      </c>
    </row>
    <row r="1143" spans="1:7">
      <c r="A1143" s="1" t="s">
        <v>2209</v>
      </c>
      <c r="B1143" s="1" t="s">
        <v>821</v>
      </c>
      <c r="C1143" s="1" t="s">
        <v>2081</v>
      </c>
      <c r="D1143" s="1" t="s">
        <v>4127</v>
      </c>
      <c r="E1143" s="1" t="s">
        <v>2261</v>
      </c>
      <c r="F1143" s="1">
        <v>117.922</v>
      </c>
      <c r="G1143" s="1">
        <v>40.968000000000004</v>
      </c>
    </row>
    <row r="1144" spans="1:7">
      <c r="A1144" s="1" t="s">
        <v>2210</v>
      </c>
      <c r="B1144" s="1" t="s">
        <v>2211</v>
      </c>
      <c r="C1144" s="1" t="s">
        <v>2081</v>
      </c>
      <c r="D1144" s="1" t="s">
        <v>4127</v>
      </c>
      <c r="E1144" s="1" t="s">
        <v>2261</v>
      </c>
      <c r="F1144" s="1">
        <v>114.49</v>
      </c>
      <c r="G1144" s="1">
        <v>38.045000000000002</v>
      </c>
    </row>
    <row r="1145" spans="1:7">
      <c r="A1145" s="1" t="s">
        <v>2212</v>
      </c>
      <c r="B1145" s="1" t="s">
        <v>174</v>
      </c>
      <c r="C1145" s="1" t="s">
        <v>2081</v>
      </c>
      <c r="D1145" s="1" t="s">
        <v>4127</v>
      </c>
      <c r="E1145" s="1" t="s">
        <v>2261</v>
      </c>
      <c r="F1145" s="1">
        <v>114.49</v>
      </c>
      <c r="G1145" s="1">
        <v>38.045000000000002</v>
      </c>
    </row>
    <row r="1146" spans="1:7">
      <c r="A1146" s="1" t="s">
        <v>2213</v>
      </c>
      <c r="B1146" s="1" t="s">
        <v>4180</v>
      </c>
      <c r="C1146" s="1" t="s">
        <v>2081</v>
      </c>
      <c r="D1146" s="1" t="s">
        <v>4127</v>
      </c>
      <c r="E1146" s="1" t="s">
        <v>2261</v>
      </c>
      <c r="F1146" s="1">
        <v>114.49</v>
      </c>
      <c r="G1146" s="1">
        <v>38.045000000000002</v>
      </c>
    </row>
    <row r="1147" spans="1:7">
      <c r="A1147" s="1" t="s">
        <v>2214</v>
      </c>
      <c r="B1147" s="1" t="s">
        <v>4181</v>
      </c>
      <c r="C1147" s="1" t="s">
        <v>2081</v>
      </c>
      <c r="D1147" s="1" t="s">
        <v>4127</v>
      </c>
      <c r="E1147" s="1" t="s">
        <v>2261</v>
      </c>
      <c r="F1147" s="1">
        <v>116.861</v>
      </c>
      <c r="G1147" s="1">
        <v>38.308999999999997</v>
      </c>
    </row>
    <row r="1148" spans="1:7">
      <c r="A1148" s="1" t="s">
        <v>2215</v>
      </c>
      <c r="B1148" s="1" t="s">
        <v>4182</v>
      </c>
      <c r="C1148" s="1" t="s">
        <v>2081</v>
      </c>
      <c r="D1148" s="1" t="s">
        <v>4127</v>
      </c>
      <c r="E1148" s="1" t="s">
        <v>2261</v>
      </c>
      <c r="F1148" s="1">
        <v>114.49</v>
      </c>
      <c r="G1148" s="1">
        <v>38.045000000000002</v>
      </c>
    </row>
    <row r="1149" spans="1:7">
      <c r="A1149" s="1" t="s">
        <v>2216</v>
      </c>
      <c r="B1149" s="1" t="s">
        <v>4183</v>
      </c>
      <c r="C1149" s="1" t="s">
        <v>2081</v>
      </c>
      <c r="D1149" s="1" t="s">
        <v>4127</v>
      </c>
      <c r="E1149" s="1" t="s">
        <v>2261</v>
      </c>
      <c r="F1149" s="1">
        <v>114.49</v>
      </c>
      <c r="G1149" s="1">
        <v>38.045000000000002</v>
      </c>
    </row>
    <row r="1150" spans="1:7">
      <c r="A1150" s="1" t="s">
        <v>2217</v>
      </c>
      <c r="B1150" s="1" t="s">
        <v>4184</v>
      </c>
      <c r="C1150" s="1" t="s">
        <v>2081</v>
      </c>
      <c r="D1150" s="1" t="s">
        <v>4127</v>
      </c>
      <c r="E1150" s="1" t="s">
        <v>2261</v>
      </c>
      <c r="F1150" s="1">
        <v>114.49</v>
      </c>
      <c r="G1150" s="1">
        <v>38.045000000000002</v>
      </c>
    </row>
    <row r="1151" spans="1:7">
      <c r="A1151" s="1" t="s">
        <v>2218</v>
      </c>
      <c r="B1151" s="1" t="s">
        <v>4185</v>
      </c>
      <c r="C1151" s="1" t="s">
        <v>2081</v>
      </c>
      <c r="D1151" s="1" t="s">
        <v>4127</v>
      </c>
      <c r="E1151" s="1" t="s">
        <v>2261</v>
      </c>
      <c r="F1151" s="1">
        <v>114.49</v>
      </c>
      <c r="G1151" s="1">
        <v>38.045000000000002</v>
      </c>
    </row>
    <row r="1152" spans="1:7">
      <c r="A1152" s="1" t="s">
        <v>2219</v>
      </c>
      <c r="B1152" s="1" t="s">
        <v>4186</v>
      </c>
      <c r="C1152" s="1" t="s">
        <v>2081</v>
      </c>
      <c r="D1152" s="1" t="s">
        <v>4127</v>
      </c>
      <c r="E1152" s="1" t="s">
        <v>2261</v>
      </c>
      <c r="F1152" s="1">
        <v>114.49</v>
      </c>
      <c r="G1152" s="1">
        <v>38.045000000000002</v>
      </c>
    </row>
    <row r="1153" spans="1:7">
      <c r="A1153" s="1" t="s">
        <v>2220</v>
      </c>
      <c r="B1153" s="1" t="s">
        <v>4187</v>
      </c>
      <c r="C1153" s="1" t="s">
        <v>2081</v>
      </c>
      <c r="D1153" s="1" t="s">
        <v>4127</v>
      </c>
      <c r="E1153" s="1" t="s">
        <v>2261</v>
      </c>
      <c r="F1153" s="1">
        <v>114.49</v>
      </c>
      <c r="G1153" s="1">
        <v>38.045000000000002</v>
      </c>
    </row>
    <row r="1154" spans="1:7">
      <c r="A1154" s="1" t="s">
        <v>2221</v>
      </c>
      <c r="B1154" s="1" t="s">
        <v>4188</v>
      </c>
      <c r="C1154" s="1" t="s">
        <v>2081</v>
      </c>
      <c r="D1154" s="1" t="s">
        <v>4127</v>
      </c>
      <c r="E1154" s="1" t="s">
        <v>2261</v>
      </c>
      <c r="F1154" s="1">
        <v>114.49</v>
      </c>
      <c r="G1154" s="1">
        <v>38.045000000000002</v>
      </c>
    </row>
    <row r="1155" spans="1:7">
      <c r="A1155" s="1" t="s">
        <v>2222</v>
      </c>
      <c r="B1155" s="1" t="s">
        <v>4189</v>
      </c>
      <c r="C1155" s="1" t="s">
        <v>2081</v>
      </c>
      <c r="D1155" s="1" t="s">
        <v>4127</v>
      </c>
      <c r="E1155" s="1" t="s">
        <v>2261</v>
      </c>
      <c r="F1155" s="1">
        <v>114.49</v>
      </c>
      <c r="G1155" s="1">
        <v>38.045000000000002</v>
      </c>
    </row>
    <row r="1156" spans="1:7">
      <c r="A1156" s="1" t="s">
        <v>2223</v>
      </c>
      <c r="B1156" s="1" t="s">
        <v>4190</v>
      </c>
      <c r="C1156" s="1" t="s">
        <v>2081</v>
      </c>
      <c r="D1156" s="1" t="s">
        <v>4127</v>
      </c>
      <c r="E1156" s="1" t="s">
        <v>2261</v>
      </c>
      <c r="F1156" s="1">
        <v>114.49</v>
      </c>
      <c r="G1156" s="1">
        <v>38.045000000000002</v>
      </c>
    </row>
    <row r="1157" spans="1:7">
      <c r="A1157" s="1" t="s">
        <v>2224</v>
      </c>
      <c r="B1157" s="1" t="s">
        <v>2225</v>
      </c>
      <c r="C1157" s="1" t="s">
        <v>2081</v>
      </c>
      <c r="D1157" s="1" t="s">
        <v>4127</v>
      </c>
      <c r="E1157" s="1" t="s">
        <v>2261</v>
      </c>
      <c r="F1157" s="1">
        <v>114.49</v>
      </c>
      <c r="G1157" s="1">
        <v>38.045000000000002</v>
      </c>
    </row>
    <row r="1158" spans="1:7">
      <c r="A1158" s="1" t="s">
        <v>2226</v>
      </c>
      <c r="B1158" s="1" t="s">
        <v>2227</v>
      </c>
      <c r="C1158" s="1" t="s">
        <v>2081</v>
      </c>
      <c r="D1158" s="1" t="s">
        <v>4127</v>
      </c>
      <c r="E1158" s="1" t="s">
        <v>2261</v>
      </c>
      <c r="F1158" s="1">
        <v>114.49</v>
      </c>
      <c r="G1158" s="1">
        <v>38.045000000000002</v>
      </c>
    </row>
    <row r="1159" spans="1:7">
      <c r="A1159" s="1" t="s">
        <v>2228</v>
      </c>
      <c r="B1159" s="1" t="s">
        <v>2229</v>
      </c>
      <c r="C1159" s="1" t="s">
        <v>2081</v>
      </c>
      <c r="D1159" s="1" t="s">
        <v>4127</v>
      </c>
      <c r="E1159" s="1" t="s">
        <v>2261</v>
      </c>
      <c r="F1159" s="1">
        <v>114.49</v>
      </c>
      <c r="G1159" s="1">
        <v>38.045000000000002</v>
      </c>
    </row>
    <row r="1160" spans="1:7">
      <c r="A1160" s="1" t="s">
        <v>2230</v>
      </c>
      <c r="B1160" s="1" t="s">
        <v>2231</v>
      </c>
      <c r="C1160" s="1" t="s">
        <v>2081</v>
      </c>
      <c r="D1160" s="1" t="s">
        <v>4127</v>
      </c>
      <c r="E1160" s="1" t="s">
        <v>2261</v>
      </c>
      <c r="F1160" s="1">
        <v>114.49</v>
      </c>
      <c r="G1160" s="1">
        <v>38.045000000000002</v>
      </c>
    </row>
    <row r="1161" spans="1:7">
      <c r="A1161" s="1" t="s">
        <v>2232</v>
      </c>
      <c r="B1161" s="1" t="s">
        <v>2233</v>
      </c>
      <c r="C1161" s="1" t="s">
        <v>2081</v>
      </c>
      <c r="D1161" s="1" t="s">
        <v>4127</v>
      </c>
      <c r="E1161" s="1" t="s">
        <v>2261</v>
      </c>
      <c r="F1161" s="1">
        <v>114.49</v>
      </c>
      <c r="G1161" s="1">
        <v>38.045000000000002</v>
      </c>
    </row>
    <row r="1162" spans="1:7">
      <c r="A1162" s="1" t="s">
        <v>2234</v>
      </c>
      <c r="B1162" s="1" t="s">
        <v>1936</v>
      </c>
      <c r="C1162" s="1" t="s">
        <v>2081</v>
      </c>
      <c r="D1162" s="1" t="s">
        <v>4127</v>
      </c>
      <c r="E1162" s="1" t="s">
        <v>2261</v>
      </c>
      <c r="F1162" s="1">
        <v>114.49</v>
      </c>
      <c r="G1162" s="1">
        <v>38.045000000000002</v>
      </c>
    </row>
    <row r="1163" spans="1:7">
      <c r="A1163" s="1" t="s">
        <v>2235</v>
      </c>
      <c r="B1163" s="1" t="s">
        <v>4191</v>
      </c>
      <c r="C1163" s="1" t="s">
        <v>2081</v>
      </c>
      <c r="D1163" s="1" t="s">
        <v>4127</v>
      </c>
      <c r="E1163" s="1" t="s">
        <v>2261</v>
      </c>
      <c r="F1163" s="1">
        <v>114.49</v>
      </c>
      <c r="G1163" s="1">
        <v>38.045000000000002</v>
      </c>
    </row>
    <row r="1164" spans="1:7">
      <c r="A1164" s="1" t="s">
        <v>2236</v>
      </c>
      <c r="B1164" s="1" t="s">
        <v>4192</v>
      </c>
      <c r="C1164" s="1" t="s">
        <v>2081</v>
      </c>
      <c r="D1164" s="1" t="s">
        <v>4127</v>
      </c>
      <c r="E1164" s="1" t="s">
        <v>2261</v>
      </c>
      <c r="F1164" s="1">
        <v>116.861</v>
      </c>
      <c r="G1164" s="1">
        <v>38.308999999999997</v>
      </c>
    </row>
    <row r="1165" spans="1:7">
      <c r="A1165" s="1" t="s">
        <v>2237</v>
      </c>
      <c r="B1165" s="1" t="s">
        <v>4193</v>
      </c>
      <c r="C1165" s="1" t="s">
        <v>2081</v>
      </c>
      <c r="D1165" s="1" t="s">
        <v>4127</v>
      </c>
      <c r="E1165" s="1" t="s">
        <v>2261</v>
      </c>
      <c r="F1165" s="1">
        <v>116.866</v>
      </c>
      <c r="G1165" s="1">
        <v>38.314</v>
      </c>
    </row>
    <row r="1166" spans="1:7">
      <c r="A1166" s="1" t="s">
        <v>2238</v>
      </c>
      <c r="B1166" s="1" t="s">
        <v>4194</v>
      </c>
      <c r="C1166" s="1" t="s">
        <v>2081</v>
      </c>
      <c r="D1166" s="1" t="s">
        <v>4127</v>
      </c>
      <c r="E1166" s="1" t="s">
        <v>2261</v>
      </c>
      <c r="F1166" s="1">
        <v>115.708</v>
      </c>
      <c r="G1166" s="1">
        <v>37.728000000000002</v>
      </c>
    </row>
    <row r="1167" spans="1:7">
      <c r="A1167" s="1" t="s">
        <v>2239</v>
      </c>
      <c r="B1167" s="1" t="s">
        <v>4195</v>
      </c>
      <c r="C1167" s="1" t="s">
        <v>2081</v>
      </c>
      <c r="D1167" s="1" t="s">
        <v>4127</v>
      </c>
      <c r="E1167" s="1" t="s">
        <v>2261</v>
      </c>
      <c r="F1167" s="1">
        <v>115.57899999999999</v>
      </c>
      <c r="G1167" s="1">
        <v>37.551000000000002</v>
      </c>
    </row>
    <row r="1168" spans="1:7">
      <c r="A1168" s="1" t="s">
        <v>2240</v>
      </c>
      <c r="B1168" s="1" t="s">
        <v>4196</v>
      </c>
      <c r="C1168" s="1" t="s">
        <v>2081</v>
      </c>
      <c r="D1168" s="1" t="s">
        <v>4127</v>
      </c>
      <c r="E1168" s="1" t="s">
        <v>2261</v>
      </c>
      <c r="F1168" s="1">
        <v>115.57899999999999</v>
      </c>
      <c r="G1168" s="1">
        <v>37.551000000000002</v>
      </c>
    </row>
    <row r="1169" spans="1:7">
      <c r="A1169" s="1" t="s">
        <v>2241</v>
      </c>
      <c r="B1169" s="1">
        <v>2015</v>
      </c>
      <c r="C1169" s="1" t="s">
        <v>2081</v>
      </c>
      <c r="D1169" s="1" t="s">
        <v>4127</v>
      </c>
      <c r="E1169" s="1" t="s">
        <v>2261</v>
      </c>
      <c r="F1169" s="1">
        <v>115.708</v>
      </c>
      <c r="G1169" s="1">
        <v>37.728000000000002</v>
      </c>
    </row>
    <row r="1170" spans="1:7">
      <c r="A1170" s="1" t="s">
        <v>2242</v>
      </c>
      <c r="B1170" s="1" t="s">
        <v>4197</v>
      </c>
      <c r="C1170" s="1" t="s">
        <v>2243</v>
      </c>
      <c r="D1170" s="1" t="s">
        <v>4127</v>
      </c>
      <c r="E1170" s="1" t="s">
        <v>2261</v>
      </c>
      <c r="F1170" s="1">
        <v>113.123</v>
      </c>
      <c r="G1170" s="1">
        <v>36.203000000000003</v>
      </c>
    </row>
    <row r="1171" spans="1:7">
      <c r="A1171" s="1" t="s">
        <v>2244</v>
      </c>
      <c r="B1171" s="1" t="s">
        <v>4198</v>
      </c>
      <c r="C1171" s="1" t="s">
        <v>2261</v>
      </c>
      <c r="D1171" s="1" t="s">
        <v>2261</v>
      </c>
      <c r="E1171" s="1" t="s">
        <v>2261</v>
      </c>
      <c r="F1171" s="1" t="s">
        <v>2261</v>
      </c>
      <c r="G1171" s="1" t="s">
        <v>2261</v>
      </c>
    </row>
    <row r="1172" spans="1:7">
      <c r="A1172" s="1" t="s">
        <v>2245</v>
      </c>
      <c r="B1172" s="1" t="s">
        <v>4199</v>
      </c>
      <c r="C1172" s="1" t="s">
        <v>2081</v>
      </c>
      <c r="D1172" s="1" t="s">
        <v>2261</v>
      </c>
      <c r="E1172" s="1" t="s">
        <v>2261</v>
      </c>
      <c r="F1172" s="1" t="s">
        <v>2261</v>
      </c>
      <c r="G1172" s="1" t="s">
        <v>2261</v>
      </c>
    </row>
    <row r="1173" spans="1:7">
      <c r="A1173" s="1" t="s">
        <v>2246</v>
      </c>
      <c r="B1173" s="1" t="s">
        <v>2247</v>
      </c>
      <c r="C1173" s="1" t="s">
        <v>2081</v>
      </c>
      <c r="D1173" s="1" t="s">
        <v>4127</v>
      </c>
      <c r="E1173" s="1" t="s">
        <v>2261</v>
      </c>
      <c r="F1173" s="1">
        <v>116.646</v>
      </c>
      <c r="G1173" s="1">
        <v>41.209000000000003</v>
      </c>
    </row>
    <row r="1174" spans="1:7">
      <c r="A1174" s="1" t="s">
        <v>2248</v>
      </c>
      <c r="B1174" s="1" t="s">
        <v>2249</v>
      </c>
      <c r="C1174" s="1" t="s">
        <v>2171</v>
      </c>
      <c r="D1174" s="1" t="s">
        <v>4125</v>
      </c>
      <c r="E1174" s="1" t="s">
        <v>2261</v>
      </c>
      <c r="F1174" s="1" t="s">
        <v>2261</v>
      </c>
      <c r="G1174" s="1" t="s">
        <v>2261</v>
      </c>
    </row>
    <row r="1175" spans="1:7">
      <c r="A1175" s="1" t="s">
        <v>2250</v>
      </c>
      <c r="B1175" s="1" t="s">
        <v>411</v>
      </c>
      <c r="C1175" s="1" t="s">
        <v>2171</v>
      </c>
      <c r="D1175" s="1" t="s">
        <v>4125</v>
      </c>
      <c r="E1175" s="1" t="s">
        <v>2261</v>
      </c>
      <c r="F1175" s="1">
        <v>113.599</v>
      </c>
      <c r="G1175" s="1">
        <v>34.104999999999997</v>
      </c>
    </row>
    <row r="1176" spans="1:7">
      <c r="A1176" s="1" t="s">
        <v>2251</v>
      </c>
      <c r="B1176" s="1" t="s">
        <v>725</v>
      </c>
      <c r="C1176" s="1" t="s">
        <v>2171</v>
      </c>
      <c r="D1176" s="1" t="s">
        <v>4125</v>
      </c>
      <c r="E1176" s="1" t="s">
        <v>2261</v>
      </c>
      <c r="F1176" s="1">
        <v>114.026</v>
      </c>
      <c r="G1176" s="1">
        <v>34.731999999999999</v>
      </c>
    </row>
    <row r="1177" spans="1:7">
      <c r="A1177" s="1" t="s">
        <v>2252</v>
      </c>
      <c r="B1177" s="1" t="s">
        <v>608</v>
      </c>
      <c r="C1177" s="1" t="s">
        <v>2171</v>
      </c>
      <c r="D1177" s="1" t="s">
        <v>4125</v>
      </c>
      <c r="E1177" s="1" t="s">
        <v>2261</v>
      </c>
      <c r="F1177" s="1">
        <v>115.854</v>
      </c>
      <c r="G1177" s="1">
        <v>35.997</v>
      </c>
    </row>
    <row r="1178" spans="1:7">
      <c r="A1178" s="1" t="s">
        <v>2253</v>
      </c>
      <c r="B1178" s="1" t="s">
        <v>4200</v>
      </c>
      <c r="C1178" s="1" t="s">
        <v>2171</v>
      </c>
      <c r="D1178" s="1" t="s">
        <v>4127</v>
      </c>
      <c r="E1178" s="1" t="s">
        <v>2261</v>
      </c>
      <c r="F1178" s="1">
        <v>114.35</v>
      </c>
      <c r="G1178" s="1">
        <v>36.097000000000001</v>
      </c>
    </row>
    <row r="1179" spans="1:7">
      <c r="A1179" s="1" t="s">
        <v>2254</v>
      </c>
      <c r="B1179" s="1" t="s">
        <v>4201</v>
      </c>
      <c r="C1179" s="1" t="s">
        <v>2171</v>
      </c>
      <c r="D1179" s="1" t="s">
        <v>4127</v>
      </c>
      <c r="E1179" s="1" t="s">
        <v>2261</v>
      </c>
      <c r="F1179" s="1">
        <v>114.35</v>
      </c>
      <c r="G1179" s="1">
        <v>36.097000000000001</v>
      </c>
    </row>
    <row r="1180" spans="1:7">
      <c r="A1180" s="1" t="s">
        <v>2255</v>
      </c>
      <c r="B1180" s="1" t="s">
        <v>4202</v>
      </c>
      <c r="C1180" s="1" t="s">
        <v>2171</v>
      </c>
      <c r="D1180" s="1" t="s">
        <v>4127</v>
      </c>
      <c r="E1180" s="1" t="s">
        <v>2261</v>
      </c>
      <c r="F1180" s="1">
        <v>113.65</v>
      </c>
      <c r="G1180" s="1">
        <v>34.756999999999998</v>
      </c>
    </row>
    <row r="1181" spans="1:7">
      <c r="A1181" s="1" t="s">
        <v>2256</v>
      </c>
      <c r="B1181" s="1" t="s">
        <v>1629</v>
      </c>
      <c r="C1181" s="1" t="s">
        <v>2257</v>
      </c>
      <c r="D1181" s="1" t="s">
        <v>4125</v>
      </c>
      <c r="E1181" s="1" t="s">
        <v>2261</v>
      </c>
      <c r="F1181" s="1">
        <v>119.452</v>
      </c>
      <c r="G1181" s="1">
        <v>35.427999999999997</v>
      </c>
    </row>
    <row r="1182" spans="1:7">
      <c r="A1182" s="1" t="s">
        <v>2258</v>
      </c>
      <c r="B1182" s="1" t="s">
        <v>823</v>
      </c>
      <c r="C1182" s="1" t="s">
        <v>2257</v>
      </c>
      <c r="D1182" s="1" t="s">
        <v>4125</v>
      </c>
      <c r="E1182" s="1" t="s">
        <v>2261</v>
      </c>
      <c r="F1182" s="1">
        <v>115.57299999999999</v>
      </c>
      <c r="G1182" s="1">
        <v>35.070999999999998</v>
      </c>
    </row>
    <row r="1183" spans="1:7">
      <c r="A1183" s="1" t="s">
        <v>2259</v>
      </c>
      <c r="B1183" s="1" t="s">
        <v>2260</v>
      </c>
      <c r="C1183" s="1" t="s">
        <v>2257</v>
      </c>
      <c r="D1183" s="1" t="s">
        <v>4125</v>
      </c>
      <c r="E1183" s="1" t="s">
        <v>2261</v>
      </c>
      <c r="F1183" s="1" t="s">
        <v>2261</v>
      </c>
      <c r="G1183" s="1" t="s">
        <v>2261</v>
      </c>
    </row>
    <row r="1184" spans="1:7">
      <c r="A1184" s="1" t="s">
        <v>2262</v>
      </c>
      <c r="B1184" s="1" t="s">
        <v>419</v>
      </c>
      <c r="C1184" s="1" t="s">
        <v>2257</v>
      </c>
      <c r="D1184" s="1" t="s">
        <v>4125</v>
      </c>
      <c r="E1184" s="1" t="s">
        <v>2261</v>
      </c>
      <c r="F1184" s="1">
        <v>115.702</v>
      </c>
      <c r="G1184" s="1">
        <v>36.845999999999997</v>
      </c>
    </row>
    <row r="1185" spans="1:7">
      <c r="A1185" s="1" t="s">
        <v>2263</v>
      </c>
      <c r="B1185" s="1" t="s">
        <v>440</v>
      </c>
      <c r="C1185" s="1" t="s">
        <v>2257</v>
      </c>
      <c r="D1185" s="1" t="s">
        <v>4125</v>
      </c>
      <c r="E1185" s="1" t="s">
        <v>2261</v>
      </c>
      <c r="F1185" s="1">
        <v>120.741</v>
      </c>
      <c r="G1185" s="1">
        <v>37.805</v>
      </c>
    </row>
    <row r="1186" spans="1:7">
      <c r="A1186" s="1" t="s">
        <v>2264</v>
      </c>
      <c r="B1186" s="1" t="s">
        <v>438</v>
      </c>
      <c r="C1186" s="1" t="s">
        <v>2257</v>
      </c>
      <c r="D1186" s="1" t="s">
        <v>4125</v>
      </c>
      <c r="E1186" s="1" t="s">
        <v>2261</v>
      </c>
      <c r="F1186" s="1">
        <v>117.211</v>
      </c>
      <c r="G1186" s="1">
        <v>36.972999999999999</v>
      </c>
    </row>
    <row r="1187" spans="1:7">
      <c r="A1187" s="1" t="s">
        <v>2265</v>
      </c>
      <c r="B1187" s="1" t="s">
        <v>759</v>
      </c>
      <c r="C1187" s="1" t="s">
        <v>2257</v>
      </c>
      <c r="D1187" s="1" t="s">
        <v>4125</v>
      </c>
      <c r="E1187" s="1" t="s">
        <v>2261</v>
      </c>
      <c r="F1187" s="1">
        <v>117.629</v>
      </c>
      <c r="G1187" s="1">
        <v>35.506</v>
      </c>
    </row>
    <row r="1188" spans="1:7">
      <c r="A1188" s="1" t="s">
        <v>2266</v>
      </c>
      <c r="B1188" s="1" t="s">
        <v>2267</v>
      </c>
      <c r="C1188" s="1" t="s">
        <v>2257</v>
      </c>
      <c r="D1188" s="1" t="s">
        <v>4125</v>
      </c>
      <c r="E1188" s="1" t="s">
        <v>2261</v>
      </c>
      <c r="F1188" s="1" t="s">
        <v>2261</v>
      </c>
      <c r="G1188" s="1" t="s">
        <v>2261</v>
      </c>
    </row>
    <row r="1189" spans="1:7">
      <c r="A1189" s="1" t="s">
        <v>2268</v>
      </c>
      <c r="B1189" s="1" t="s">
        <v>1514</v>
      </c>
      <c r="C1189" s="1" t="s">
        <v>2257</v>
      </c>
      <c r="D1189" s="1" t="s">
        <v>4125</v>
      </c>
      <c r="E1189" s="1" t="s">
        <v>2261</v>
      </c>
      <c r="F1189" s="1" t="s">
        <v>2261</v>
      </c>
      <c r="G1189" s="1" t="s">
        <v>2261</v>
      </c>
    </row>
    <row r="1190" spans="1:7">
      <c r="A1190" s="1" t="s">
        <v>2269</v>
      </c>
      <c r="B1190" s="1" t="s">
        <v>2270</v>
      </c>
      <c r="C1190" s="1" t="s">
        <v>2257</v>
      </c>
      <c r="D1190" s="1" t="s">
        <v>4125</v>
      </c>
      <c r="E1190" s="1" t="s">
        <v>2261</v>
      </c>
      <c r="F1190" s="1" t="s">
        <v>2261</v>
      </c>
      <c r="G1190" s="1" t="s">
        <v>2261</v>
      </c>
    </row>
    <row r="1191" spans="1:7">
      <c r="A1191" s="1" t="s">
        <v>2271</v>
      </c>
      <c r="B1191" s="1" t="s">
        <v>436</v>
      </c>
      <c r="C1191" s="1" t="s">
        <v>2257</v>
      </c>
      <c r="D1191" s="1" t="s">
        <v>4125</v>
      </c>
      <c r="E1191" s="1" t="s">
        <v>2261</v>
      </c>
      <c r="F1191" s="1">
        <v>116.861</v>
      </c>
      <c r="G1191" s="1">
        <v>37.191000000000003</v>
      </c>
    </row>
    <row r="1192" spans="1:7">
      <c r="A1192" s="1" t="s">
        <v>2272</v>
      </c>
      <c r="B1192" s="1" t="s">
        <v>418</v>
      </c>
      <c r="C1192" s="1" t="s">
        <v>2257</v>
      </c>
      <c r="D1192" s="1" t="s">
        <v>4125</v>
      </c>
      <c r="E1192" s="1" t="s">
        <v>2261</v>
      </c>
      <c r="F1192" s="1">
        <v>117.504</v>
      </c>
      <c r="G1192" s="1">
        <v>37.482999999999997</v>
      </c>
    </row>
    <row r="1193" spans="1:7">
      <c r="A1193" s="1" t="s">
        <v>2273</v>
      </c>
      <c r="B1193" s="1" t="s">
        <v>2274</v>
      </c>
      <c r="C1193" s="1" t="s">
        <v>2257</v>
      </c>
      <c r="D1193" s="1" t="s">
        <v>4125</v>
      </c>
      <c r="E1193" s="1" t="s">
        <v>2261</v>
      </c>
      <c r="F1193" s="1">
        <v>115.944</v>
      </c>
      <c r="G1193" s="1">
        <v>35.598999999999997</v>
      </c>
    </row>
    <row r="1194" spans="1:7">
      <c r="A1194" s="1" t="s">
        <v>2275</v>
      </c>
      <c r="B1194" s="1" t="s">
        <v>2276</v>
      </c>
      <c r="C1194" s="1" t="s">
        <v>2261</v>
      </c>
      <c r="D1194" s="1" t="s">
        <v>4125</v>
      </c>
      <c r="E1194" s="1" t="s">
        <v>2261</v>
      </c>
      <c r="F1194" s="1" t="s">
        <v>2261</v>
      </c>
      <c r="G1194" s="1" t="s">
        <v>2261</v>
      </c>
    </row>
    <row r="1195" spans="1:7">
      <c r="A1195" s="1" t="s">
        <v>2277</v>
      </c>
      <c r="B1195" s="1" t="s">
        <v>423</v>
      </c>
      <c r="C1195" s="1" t="s">
        <v>2257</v>
      </c>
      <c r="D1195" s="1" t="s">
        <v>4125</v>
      </c>
      <c r="E1195" s="1" t="s">
        <v>2261</v>
      </c>
      <c r="F1195" s="1">
        <v>119.977</v>
      </c>
      <c r="G1195" s="1">
        <v>35.875999999999998</v>
      </c>
    </row>
    <row r="1196" spans="1:7">
      <c r="A1196" s="1" t="s">
        <v>2278</v>
      </c>
      <c r="B1196" s="1" t="s">
        <v>355</v>
      </c>
      <c r="C1196" s="1" t="s">
        <v>2035</v>
      </c>
      <c r="D1196" s="1" t="s">
        <v>4125</v>
      </c>
      <c r="E1196" s="1" t="s">
        <v>2261</v>
      </c>
      <c r="F1196" s="1">
        <v>125.754</v>
      </c>
      <c r="G1196" s="1">
        <v>41.679000000000002</v>
      </c>
    </row>
    <row r="1197" spans="1:7">
      <c r="A1197" s="1" t="s">
        <v>2279</v>
      </c>
      <c r="B1197" s="1" t="s">
        <v>697</v>
      </c>
      <c r="C1197" s="1" t="s">
        <v>2257</v>
      </c>
      <c r="D1197" s="1" t="s">
        <v>4125</v>
      </c>
      <c r="E1197" s="1" t="s">
        <v>2261</v>
      </c>
      <c r="F1197" s="1" t="s">
        <v>2261</v>
      </c>
      <c r="G1197" s="1" t="s">
        <v>2261</v>
      </c>
    </row>
    <row r="1198" spans="1:7">
      <c r="A1198" s="1" t="s">
        <v>2280</v>
      </c>
      <c r="B1198" s="1" t="s">
        <v>4203</v>
      </c>
      <c r="C1198" s="1" t="s">
        <v>2257</v>
      </c>
      <c r="D1198" s="1" t="s">
        <v>4127</v>
      </c>
      <c r="E1198" s="1" t="s">
        <v>2261</v>
      </c>
      <c r="F1198" s="1">
        <v>117.006</v>
      </c>
      <c r="G1198" s="1">
        <v>36.667000000000002</v>
      </c>
    </row>
    <row r="1199" spans="1:7">
      <c r="A1199" s="1" t="s">
        <v>2281</v>
      </c>
      <c r="B1199" s="1" t="s">
        <v>4204</v>
      </c>
      <c r="C1199" s="1" t="s">
        <v>2257</v>
      </c>
      <c r="D1199" s="1" t="s">
        <v>4127</v>
      </c>
      <c r="E1199" s="1" t="s">
        <v>2261</v>
      </c>
      <c r="F1199" s="1">
        <v>117.006</v>
      </c>
      <c r="G1199" s="1">
        <v>36.667000000000002</v>
      </c>
    </row>
    <row r="1200" spans="1:7">
      <c r="A1200" s="1" t="s">
        <v>2282</v>
      </c>
      <c r="B1200" s="1">
        <v>170</v>
      </c>
      <c r="C1200" s="1" t="s">
        <v>2257</v>
      </c>
      <c r="D1200" s="1" t="s">
        <v>4127</v>
      </c>
      <c r="E1200" s="1" t="s">
        <v>2261</v>
      </c>
      <c r="F1200" s="1">
        <v>117.006</v>
      </c>
      <c r="G1200" s="1">
        <v>36.667000000000002</v>
      </c>
    </row>
    <row r="1201" spans="1:7">
      <c r="A1201" s="1" t="s">
        <v>2283</v>
      </c>
      <c r="B1201" s="1" t="s">
        <v>624</v>
      </c>
      <c r="C1201" s="1" t="s">
        <v>2243</v>
      </c>
      <c r="D1201" s="1" t="s">
        <v>4125</v>
      </c>
      <c r="E1201" s="1" t="s">
        <v>2261</v>
      </c>
      <c r="F1201" s="1">
        <v>113.169</v>
      </c>
      <c r="G1201" s="1">
        <v>37.887</v>
      </c>
    </row>
    <row r="1202" spans="1:7">
      <c r="A1202" s="1" t="s">
        <v>2284</v>
      </c>
      <c r="B1202" s="1" t="s">
        <v>391</v>
      </c>
      <c r="C1202" s="1" t="s">
        <v>2243</v>
      </c>
      <c r="D1202" s="1" t="s">
        <v>4125</v>
      </c>
      <c r="E1202" s="1" t="s">
        <v>2261</v>
      </c>
      <c r="F1202" s="1">
        <v>113.27200000000001</v>
      </c>
      <c r="G1202" s="1">
        <v>39.19</v>
      </c>
    </row>
    <row r="1203" spans="1:7">
      <c r="A1203" s="1" t="s">
        <v>2285</v>
      </c>
      <c r="B1203" s="1" t="s">
        <v>388</v>
      </c>
      <c r="C1203" s="1" t="s">
        <v>2243</v>
      </c>
      <c r="D1203" s="1" t="s">
        <v>4125</v>
      </c>
      <c r="E1203" s="1" t="s">
        <v>2261</v>
      </c>
      <c r="F1203" s="1">
        <v>112.837</v>
      </c>
      <c r="G1203" s="1">
        <v>39.514000000000003</v>
      </c>
    </row>
    <row r="1204" spans="1:7">
      <c r="A1204" s="1" t="s">
        <v>2286</v>
      </c>
      <c r="B1204" s="1" t="s">
        <v>204</v>
      </c>
      <c r="C1204" s="1" t="s">
        <v>2243</v>
      </c>
      <c r="D1204" s="1" t="s">
        <v>4125</v>
      </c>
      <c r="E1204" s="1" t="s">
        <v>2261</v>
      </c>
      <c r="F1204" s="1">
        <v>112.699</v>
      </c>
      <c r="G1204" s="1">
        <v>36.756</v>
      </c>
    </row>
    <row r="1205" spans="1:7">
      <c r="A1205" s="1" t="s">
        <v>2287</v>
      </c>
      <c r="B1205" s="1" t="s">
        <v>622</v>
      </c>
      <c r="C1205" s="1" t="s">
        <v>2243</v>
      </c>
      <c r="D1205" s="1" t="s">
        <v>4125</v>
      </c>
      <c r="E1205" s="1" t="s">
        <v>2261</v>
      </c>
      <c r="F1205" s="1">
        <v>113.29600000000001</v>
      </c>
      <c r="G1205" s="1">
        <v>40.097000000000001</v>
      </c>
    </row>
    <row r="1206" spans="1:7">
      <c r="A1206" s="1" t="s">
        <v>2288</v>
      </c>
      <c r="B1206" s="1" t="s">
        <v>2289</v>
      </c>
      <c r="C1206" s="1" t="s">
        <v>2243</v>
      </c>
      <c r="D1206" s="1" t="s">
        <v>4125</v>
      </c>
      <c r="E1206" s="1" t="s">
        <v>2261</v>
      </c>
      <c r="F1206" s="1">
        <v>112.699</v>
      </c>
      <c r="G1206" s="1">
        <v>36.756</v>
      </c>
    </row>
    <row r="1207" spans="1:7">
      <c r="A1207" s="1" t="s">
        <v>2290</v>
      </c>
      <c r="B1207" s="1" t="s">
        <v>2291</v>
      </c>
      <c r="C1207" s="1" t="s">
        <v>2243</v>
      </c>
      <c r="D1207" s="1" t="s">
        <v>4125</v>
      </c>
      <c r="E1207" s="1" t="s">
        <v>2261</v>
      </c>
      <c r="F1207" s="1">
        <v>113.123</v>
      </c>
      <c r="G1207" s="1">
        <v>36.203000000000003</v>
      </c>
    </row>
    <row r="1208" spans="1:7">
      <c r="A1208" s="1" t="s">
        <v>2292</v>
      </c>
      <c r="B1208" s="1" t="s">
        <v>2293</v>
      </c>
      <c r="C1208" s="1" t="s">
        <v>2243</v>
      </c>
      <c r="D1208" s="1" t="s">
        <v>4125</v>
      </c>
      <c r="E1208" s="1" t="s">
        <v>2261</v>
      </c>
      <c r="F1208" s="1">
        <v>112.699</v>
      </c>
      <c r="G1208" s="1">
        <v>36.756</v>
      </c>
    </row>
    <row r="1209" spans="1:7">
      <c r="A1209" s="1" t="s">
        <v>2294</v>
      </c>
      <c r="B1209" s="1" t="s">
        <v>505</v>
      </c>
      <c r="C1209" s="1" t="s">
        <v>2243</v>
      </c>
      <c r="D1209" s="1" t="s">
        <v>4125</v>
      </c>
      <c r="E1209" s="1" t="s">
        <v>2261</v>
      </c>
      <c r="F1209" s="1">
        <v>110.682</v>
      </c>
      <c r="G1209" s="1">
        <v>36.097999999999999</v>
      </c>
    </row>
    <row r="1210" spans="1:7">
      <c r="A1210" s="1" t="s">
        <v>2295</v>
      </c>
      <c r="B1210" s="1" t="s">
        <v>2296</v>
      </c>
      <c r="C1210" s="1" t="s">
        <v>2243</v>
      </c>
      <c r="D1210" s="1" t="s">
        <v>4125</v>
      </c>
      <c r="E1210" s="1" t="s">
        <v>2261</v>
      </c>
      <c r="F1210" s="1">
        <v>112.892</v>
      </c>
      <c r="G1210" s="1">
        <v>36.316000000000003</v>
      </c>
    </row>
    <row r="1211" spans="1:7">
      <c r="A1211" s="1" t="s">
        <v>2297</v>
      </c>
      <c r="B1211" s="1" t="s">
        <v>2298</v>
      </c>
      <c r="C1211" s="1" t="s">
        <v>2243</v>
      </c>
      <c r="D1211" s="1" t="s">
        <v>4125</v>
      </c>
      <c r="E1211" s="1" t="s">
        <v>2261</v>
      </c>
      <c r="F1211" s="1">
        <v>112.699</v>
      </c>
      <c r="G1211" s="1">
        <v>36.756</v>
      </c>
    </row>
    <row r="1212" spans="1:7">
      <c r="A1212" s="1" t="s">
        <v>2299</v>
      </c>
      <c r="B1212" s="1" t="s">
        <v>2300</v>
      </c>
      <c r="C1212" s="1" t="s">
        <v>2243</v>
      </c>
      <c r="D1212" s="1" t="s">
        <v>4125</v>
      </c>
      <c r="E1212" s="1" t="s">
        <v>2261</v>
      </c>
      <c r="F1212" s="1" t="s">
        <v>2261</v>
      </c>
      <c r="G1212" s="1" t="s">
        <v>2261</v>
      </c>
    </row>
    <row r="1213" spans="1:7">
      <c r="A1213" s="1" t="s">
        <v>2301</v>
      </c>
      <c r="B1213" s="1" t="s">
        <v>2302</v>
      </c>
      <c r="C1213" s="1" t="s">
        <v>2243</v>
      </c>
      <c r="D1213" s="1" t="s">
        <v>4125</v>
      </c>
      <c r="E1213" s="1" t="s">
        <v>2261</v>
      </c>
      <c r="F1213" s="1">
        <v>112.892</v>
      </c>
      <c r="G1213" s="1">
        <v>36.316000000000003</v>
      </c>
    </row>
    <row r="1214" spans="1:7">
      <c r="A1214" s="1" t="s">
        <v>2303</v>
      </c>
      <c r="B1214" s="1" t="s">
        <v>1925</v>
      </c>
      <c r="C1214" s="1" t="s">
        <v>2243</v>
      </c>
      <c r="D1214" s="1" t="s">
        <v>4125</v>
      </c>
      <c r="E1214" s="1" t="s">
        <v>2261</v>
      </c>
      <c r="F1214" s="1">
        <v>112.70699999999999</v>
      </c>
      <c r="G1214" s="1">
        <v>37.698999999999998</v>
      </c>
    </row>
    <row r="1215" spans="1:7">
      <c r="A1215" s="1" t="s">
        <v>2304</v>
      </c>
      <c r="B1215" s="1" t="s">
        <v>4205</v>
      </c>
      <c r="C1215" s="1" t="s">
        <v>2243</v>
      </c>
      <c r="D1215" s="1" t="s">
        <v>4127</v>
      </c>
      <c r="E1215" s="1" t="s">
        <v>2261</v>
      </c>
      <c r="F1215" s="1">
        <v>111.779</v>
      </c>
      <c r="G1215" s="1">
        <v>37.262999999999998</v>
      </c>
    </row>
    <row r="1216" spans="1:7">
      <c r="A1216" s="1" t="s">
        <v>2305</v>
      </c>
      <c r="B1216" s="1" t="s">
        <v>4206</v>
      </c>
      <c r="C1216" s="1" t="s">
        <v>2243</v>
      </c>
      <c r="D1216" s="1" t="s">
        <v>4127</v>
      </c>
      <c r="E1216" s="1" t="s">
        <v>2261</v>
      </c>
      <c r="F1216" s="1">
        <v>113.10599999999999</v>
      </c>
      <c r="G1216" s="1">
        <v>36.182000000000002</v>
      </c>
    </row>
    <row r="1217" spans="1:7">
      <c r="A1217" s="1" t="s">
        <v>2306</v>
      </c>
      <c r="B1217" s="1" t="s">
        <v>4207</v>
      </c>
      <c r="C1217" s="1" t="s">
        <v>2243</v>
      </c>
      <c r="D1217" s="1" t="s">
        <v>4127</v>
      </c>
      <c r="E1217" s="1" t="s">
        <v>2261</v>
      </c>
      <c r="F1217" s="1">
        <v>113.10599999999999</v>
      </c>
      <c r="G1217" s="1">
        <v>36.182000000000002</v>
      </c>
    </row>
    <row r="1218" spans="1:7">
      <c r="A1218" s="1" t="s">
        <v>2307</v>
      </c>
      <c r="B1218" s="1" t="s">
        <v>4208</v>
      </c>
      <c r="C1218" s="1" t="s">
        <v>2243</v>
      </c>
      <c r="D1218" s="1" t="s">
        <v>4127</v>
      </c>
      <c r="E1218" s="1" t="s">
        <v>2261</v>
      </c>
      <c r="F1218" s="1">
        <v>112.486</v>
      </c>
      <c r="G1218" s="1">
        <v>37.94</v>
      </c>
    </row>
    <row r="1219" spans="1:7">
      <c r="A1219" s="1" t="s">
        <v>2308</v>
      </c>
      <c r="B1219" s="1" t="s">
        <v>4209</v>
      </c>
      <c r="C1219" s="1" t="s">
        <v>2243</v>
      </c>
      <c r="D1219" s="1" t="s">
        <v>4127</v>
      </c>
      <c r="E1219" s="1" t="s">
        <v>2261</v>
      </c>
      <c r="F1219" s="1">
        <v>110.992</v>
      </c>
      <c r="G1219" s="1">
        <v>37.951000000000001</v>
      </c>
    </row>
    <row r="1220" spans="1:7">
      <c r="A1220" s="1" t="s">
        <v>2309</v>
      </c>
      <c r="B1220" s="1" t="s">
        <v>4210</v>
      </c>
      <c r="C1220" s="1" t="s">
        <v>2243</v>
      </c>
      <c r="D1220" s="1" t="s">
        <v>4127</v>
      </c>
      <c r="E1220" s="1" t="s">
        <v>2261</v>
      </c>
      <c r="F1220" s="1">
        <v>113.10599999999999</v>
      </c>
      <c r="G1220" s="1">
        <v>36.182000000000002</v>
      </c>
    </row>
    <row r="1221" spans="1:7">
      <c r="A1221" s="1" t="s">
        <v>2310</v>
      </c>
      <c r="B1221" s="1" t="s">
        <v>4211</v>
      </c>
      <c r="C1221" s="1" t="s">
        <v>2243</v>
      </c>
      <c r="D1221" s="1" t="s">
        <v>4127</v>
      </c>
      <c r="E1221" s="1" t="s">
        <v>2261</v>
      </c>
      <c r="F1221" s="1">
        <v>113.10599999999999</v>
      </c>
      <c r="G1221" s="1">
        <v>36.182000000000002</v>
      </c>
    </row>
    <row r="1222" spans="1:7">
      <c r="A1222" s="1" t="s">
        <v>2311</v>
      </c>
      <c r="B1222" s="1" t="s">
        <v>1101</v>
      </c>
      <c r="C1222" s="1" t="s">
        <v>2243</v>
      </c>
      <c r="D1222" s="1" t="s">
        <v>4127</v>
      </c>
      <c r="E1222" s="1" t="s">
        <v>2261</v>
      </c>
      <c r="F1222" s="1">
        <v>111.779</v>
      </c>
      <c r="G1222" s="1">
        <v>37.262999999999998</v>
      </c>
    </row>
    <row r="1223" spans="1:7">
      <c r="A1223" s="1" t="s">
        <v>2312</v>
      </c>
      <c r="B1223" s="1" t="s">
        <v>634</v>
      </c>
      <c r="C1223" s="1" t="s">
        <v>2313</v>
      </c>
      <c r="D1223" s="1" t="s">
        <v>4125</v>
      </c>
      <c r="E1223" s="1" t="s">
        <v>2261</v>
      </c>
      <c r="F1223" s="1">
        <v>110.089</v>
      </c>
      <c r="G1223" s="1">
        <v>34.567999999999998</v>
      </c>
    </row>
    <row r="1224" spans="1:7">
      <c r="A1224" s="1" t="s">
        <v>2314</v>
      </c>
      <c r="B1224" s="1" t="s">
        <v>4212</v>
      </c>
      <c r="C1224" s="1" t="s">
        <v>2313</v>
      </c>
      <c r="D1224" s="1" t="s">
        <v>4127</v>
      </c>
      <c r="E1224" s="1" t="s">
        <v>2261</v>
      </c>
      <c r="F1224" s="1">
        <v>109.471</v>
      </c>
      <c r="G1224" s="1">
        <v>36.594000000000001</v>
      </c>
    </row>
    <row r="1225" spans="1:7">
      <c r="A1225" s="1" t="s">
        <v>2315</v>
      </c>
      <c r="B1225" s="1" t="s">
        <v>511</v>
      </c>
      <c r="C1225" s="1" t="s">
        <v>2316</v>
      </c>
      <c r="D1225" s="1" t="s">
        <v>4125</v>
      </c>
      <c r="E1225" s="1" t="s">
        <v>2261</v>
      </c>
      <c r="F1225" s="1">
        <v>104.06100000000001</v>
      </c>
      <c r="G1225" s="1">
        <v>37.155000000000001</v>
      </c>
    </row>
    <row r="1226" spans="1:7">
      <c r="A1226" s="1" t="s">
        <v>2317</v>
      </c>
      <c r="B1226" s="1" t="s">
        <v>577</v>
      </c>
      <c r="C1226" s="1" t="s">
        <v>2316</v>
      </c>
      <c r="D1226" s="1" t="s">
        <v>4125</v>
      </c>
      <c r="E1226" s="1" t="s">
        <v>2261</v>
      </c>
      <c r="F1226" s="1">
        <v>103.259</v>
      </c>
      <c r="G1226" s="1">
        <v>36.737000000000002</v>
      </c>
    </row>
    <row r="1227" spans="1:7">
      <c r="A1227" s="1" t="s">
        <v>2318</v>
      </c>
      <c r="B1227" s="1" t="s">
        <v>4213</v>
      </c>
      <c r="C1227" s="1" t="s">
        <v>2316</v>
      </c>
      <c r="D1227" s="1" t="s">
        <v>4127</v>
      </c>
      <c r="E1227" s="1" t="s">
        <v>2261</v>
      </c>
      <c r="F1227" s="1">
        <v>104.535</v>
      </c>
      <c r="G1227" s="1">
        <v>35.003</v>
      </c>
    </row>
    <row r="1228" spans="1:7">
      <c r="A1228" s="1" t="s">
        <v>2319</v>
      </c>
      <c r="B1228" s="1" t="s">
        <v>4214</v>
      </c>
      <c r="C1228" s="1" t="s">
        <v>2316</v>
      </c>
      <c r="D1228" s="1" t="s">
        <v>4127</v>
      </c>
      <c r="E1228" s="1" t="s">
        <v>2261</v>
      </c>
      <c r="F1228" s="1">
        <v>104.535</v>
      </c>
      <c r="G1228" s="1">
        <v>35.003</v>
      </c>
    </row>
    <row r="1229" spans="1:7">
      <c r="A1229" s="1" t="s">
        <v>2320</v>
      </c>
      <c r="B1229" s="1" t="s">
        <v>4215</v>
      </c>
      <c r="C1229" s="1" t="s">
        <v>2243</v>
      </c>
      <c r="D1229" s="1" t="s">
        <v>4127</v>
      </c>
      <c r="E1229" s="1" t="s">
        <v>2261</v>
      </c>
      <c r="F1229" s="1">
        <v>110.992</v>
      </c>
      <c r="G1229" s="1">
        <v>37.951000000000001</v>
      </c>
    </row>
    <row r="1230" spans="1:7">
      <c r="A1230" s="1" t="s">
        <v>2321</v>
      </c>
      <c r="B1230" s="1" t="s">
        <v>573</v>
      </c>
      <c r="C1230" s="1" t="s">
        <v>2322</v>
      </c>
      <c r="D1230" s="1" t="s">
        <v>4125</v>
      </c>
      <c r="E1230" s="1" t="s">
        <v>2261</v>
      </c>
      <c r="F1230" s="1">
        <v>105.724</v>
      </c>
      <c r="G1230" s="1">
        <v>35.970999999999997</v>
      </c>
    </row>
    <row r="1231" spans="1:7">
      <c r="A1231" s="1" t="s">
        <v>2323</v>
      </c>
      <c r="B1231" s="1" t="s">
        <v>2324</v>
      </c>
      <c r="C1231" s="1" t="s">
        <v>2322</v>
      </c>
      <c r="D1231" s="1" t="s">
        <v>4125</v>
      </c>
      <c r="E1231" s="1" t="s">
        <v>2261</v>
      </c>
      <c r="F1231" s="1">
        <v>106.27800000000001</v>
      </c>
      <c r="G1231" s="1">
        <v>36.014000000000003</v>
      </c>
    </row>
    <row r="1232" spans="1:7">
      <c r="A1232" s="1" t="s">
        <v>2325</v>
      </c>
      <c r="B1232" s="1" t="s">
        <v>571</v>
      </c>
      <c r="C1232" s="1" t="s">
        <v>2322</v>
      </c>
      <c r="D1232" s="1" t="s">
        <v>4125</v>
      </c>
      <c r="E1232" s="1" t="s">
        <v>2261</v>
      </c>
      <c r="F1232" s="1">
        <v>106.54300000000001</v>
      </c>
      <c r="G1232" s="1">
        <v>38.905999999999999</v>
      </c>
    </row>
    <row r="1233" spans="1:7">
      <c r="A1233" s="1" t="s">
        <v>2326</v>
      </c>
      <c r="B1233" s="1" t="s">
        <v>575</v>
      </c>
      <c r="C1233" s="1" t="s">
        <v>2322</v>
      </c>
      <c r="D1233" s="1" t="s">
        <v>4125</v>
      </c>
      <c r="E1233" s="1" t="s">
        <v>2261</v>
      </c>
      <c r="F1233" s="1">
        <v>106.27800000000001</v>
      </c>
      <c r="G1233" s="1">
        <v>36.014000000000003</v>
      </c>
    </row>
    <row r="1234" spans="1:7">
      <c r="A1234" s="1" t="s">
        <v>2327</v>
      </c>
      <c r="B1234" s="1" t="s">
        <v>652</v>
      </c>
      <c r="C1234" s="1" t="s">
        <v>2328</v>
      </c>
      <c r="D1234" s="1" t="s">
        <v>4125</v>
      </c>
      <c r="E1234" s="1" t="s">
        <v>2261</v>
      </c>
      <c r="F1234" s="1">
        <v>102.39400000000001</v>
      </c>
      <c r="G1234" s="1">
        <v>36.487000000000002</v>
      </c>
    </row>
    <row r="1235" spans="1:7">
      <c r="A1235" s="1" t="s">
        <v>2329</v>
      </c>
      <c r="B1235" s="1" t="s">
        <v>525</v>
      </c>
      <c r="C1235" s="1" t="s">
        <v>2330</v>
      </c>
      <c r="D1235" s="1" t="s">
        <v>4125</v>
      </c>
      <c r="E1235" s="1" t="s">
        <v>2261</v>
      </c>
      <c r="F1235" s="1">
        <v>87.649000000000001</v>
      </c>
      <c r="G1235" s="1">
        <v>43.959000000000003</v>
      </c>
    </row>
    <row r="1236" spans="1:7">
      <c r="A1236" s="1" t="s">
        <v>2331</v>
      </c>
      <c r="B1236" s="1" t="s">
        <v>446</v>
      </c>
      <c r="C1236" s="1" t="s">
        <v>2330</v>
      </c>
      <c r="D1236" s="1" t="s">
        <v>4125</v>
      </c>
      <c r="E1236" s="1" t="s">
        <v>2261</v>
      </c>
      <c r="F1236" s="1">
        <v>85.084000000000003</v>
      </c>
      <c r="G1236" s="1">
        <v>40.869999999999997</v>
      </c>
    </row>
    <row r="1237" spans="1:7">
      <c r="A1237" s="1" t="s">
        <v>2332</v>
      </c>
      <c r="B1237" s="1" t="s">
        <v>701</v>
      </c>
      <c r="C1237" s="1" t="s">
        <v>2333</v>
      </c>
      <c r="D1237" s="1" t="s">
        <v>4125</v>
      </c>
      <c r="E1237" s="1" t="s">
        <v>2261</v>
      </c>
      <c r="F1237" s="1">
        <v>117.188</v>
      </c>
      <c r="G1237" s="1">
        <v>34.270000000000003</v>
      </c>
    </row>
    <row r="1238" spans="1:7">
      <c r="A1238" s="1" t="s">
        <v>2334</v>
      </c>
      <c r="B1238" s="1" t="s">
        <v>699</v>
      </c>
      <c r="C1238" s="1" t="s">
        <v>2333</v>
      </c>
      <c r="D1238" s="1" t="s">
        <v>4125</v>
      </c>
      <c r="E1238" s="1" t="s">
        <v>2261</v>
      </c>
      <c r="F1238" s="1">
        <v>117.18600000000001</v>
      </c>
      <c r="G1238" s="1">
        <v>34.268000000000001</v>
      </c>
    </row>
    <row r="1239" spans="1:7">
      <c r="A1239" s="1" t="s">
        <v>2335</v>
      </c>
      <c r="B1239" s="1" t="s">
        <v>676</v>
      </c>
      <c r="C1239" s="1" t="s">
        <v>2336</v>
      </c>
      <c r="D1239" s="1" t="s">
        <v>4125</v>
      </c>
      <c r="E1239" s="1" t="s">
        <v>2261</v>
      </c>
      <c r="F1239" s="1">
        <v>118.191</v>
      </c>
      <c r="G1239" s="1">
        <v>28.437999999999999</v>
      </c>
    </row>
    <row r="1240" spans="1:7">
      <c r="A1240" s="1" t="s">
        <v>2337</v>
      </c>
      <c r="B1240" s="1" t="s">
        <v>262</v>
      </c>
      <c r="C1240" s="1" t="s">
        <v>2338</v>
      </c>
      <c r="D1240" s="1" t="s">
        <v>4125</v>
      </c>
      <c r="E1240" s="1" t="s">
        <v>2261</v>
      </c>
      <c r="F1240" s="1">
        <v>106.619</v>
      </c>
      <c r="G1240" s="1">
        <v>23.901</v>
      </c>
    </row>
    <row r="1241" spans="1:7">
      <c r="A1241" s="1" t="s">
        <v>2339</v>
      </c>
      <c r="B1241" s="1" t="s">
        <v>676</v>
      </c>
      <c r="C1241" s="1" t="s">
        <v>2338</v>
      </c>
      <c r="D1241" s="1" t="s">
        <v>4125</v>
      </c>
      <c r="E1241" s="1" t="s">
        <v>2261</v>
      </c>
      <c r="F1241" s="1">
        <v>110.551</v>
      </c>
      <c r="G1241" s="1">
        <v>22.864000000000001</v>
      </c>
    </row>
    <row r="1242" spans="1:7">
      <c r="A1242" s="1" t="s">
        <v>2340</v>
      </c>
      <c r="B1242" s="1" t="s">
        <v>415</v>
      </c>
      <c r="C1242" s="1" t="s">
        <v>2341</v>
      </c>
      <c r="D1242" s="1" t="s">
        <v>4125</v>
      </c>
      <c r="E1242" s="1" t="s">
        <v>2261</v>
      </c>
      <c r="F1242" s="1">
        <v>95.332999999999998</v>
      </c>
      <c r="G1242" s="1">
        <v>29.326000000000001</v>
      </c>
    </row>
    <row r="1243" spans="1:7">
      <c r="A1243" s="1" t="s">
        <v>2342</v>
      </c>
      <c r="B1243" s="1" t="s">
        <v>697</v>
      </c>
      <c r="C1243" s="1" t="s">
        <v>2341</v>
      </c>
      <c r="D1243" s="1" t="s">
        <v>4125</v>
      </c>
      <c r="E1243" s="1" t="s">
        <v>2261</v>
      </c>
      <c r="F1243" s="1">
        <v>95.332999999999998</v>
      </c>
      <c r="G1243" s="1">
        <v>29.326000000000001</v>
      </c>
    </row>
    <row r="1244" spans="1:7">
      <c r="A1244" s="1" t="s">
        <v>2343</v>
      </c>
      <c r="B1244" s="1" t="s">
        <v>529</v>
      </c>
      <c r="C1244" s="1" t="s">
        <v>2341</v>
      </c>
      <c r="D1244" s="1" t="s">
        <v>4125</v>
      </c>
      <c r="E1244" s="1" t="s">
        <v>2261</v>
      </c>
      <c r="F1244" s="1">
        <v>95.332999999999998</v>
      </c>
      <c r="G1244" s="1">
        <v>29.326000000000001</v>
      </c>
    </row>
    <row r="1245" spans="1:7">
      <c r="A1245" s="1" t="s">
        <v>2344</v>
      </c>
      <c r="B1245" s="1" t="s">
        <v>123</v>
      </c>
      <c r="C1245" s="1" t="s">
        <v>452</v>
      </c>
      <c r="D1245" s="1" t="s">
        <v>4126</v>
      </c>
      <c r="E1245" s="1" t="s">
        <v>2261</v>
      </c>
      <c r="F1245" s="1">
        <v>139.06800000000001</v>
      </c>
      <c r="G1245" s="1">
        <v>36.491</v>
      </c>
    </row>
    <row r="1246" spans="1:7">
      <c r="A1246" s="1" t="s">
        <v>2345</v>
      </c>
      <c r="B1246" s="1" t="s">
        <v>454</v>
      </c>
      <c r="C1246" s="1" t="s">
        <v>455</v>
      </c>
      <c r="D1246" s="1" t="s">
        <v>4126</v>
      </c>
      <c r="E1246" s="1" t="s">
        <v>2261</v>
      </c>
      <c r="F1246" s="1">
        <v>-98.605999999999995</v>
      </c>
      <c r="G1246" s="1">
        <v>39.622</v>
      </c>
    </row>
    <row r="1247" spans="1:7">
      <c r="A1247" s="1" t="s">
        <v>2346</v>
      </c>
      <c r="B1247" s="1" t="s">
        <v>467</v>
      </c>
      <c r="C1247" s="1" t="s">
        <v>455</v>
      </c>
      <c r="D1247" s="1" t="s">
        <v>4126</v>
      </c>
      <c r="E1247" s="1" t="s">
        <v>2261</v>
      </c>
      <c r="F1247" s="1">
        <v>-98.605999999999995</v>
      </c>
      <c r="G1247" s="1">
        <v>39.622</v>
      </c>
    </row>
    <row r="1248" spans="1:7">
      <c r="A1248" s="1" t="s">
        <v>2347</v>
      </c>
      <c r="B1248" s="1" t="s">
        <v>469</v>
      </c>
      <c r="C1248" s="1" t="s">
        <v>2261</v>
      </c>
      <c r="D1248" s="1" t="s">
        <v>4126</v>
      </c>
      <c r="E1248" s="1" t="s">
        <v>2261</v>
      </c>
      <c r="F1248" s="1" t="s">
        <v>2261</v>
      </c>
      <c r="G1248" s="1" t="s">
        <v>2261</v>
      </c>
    </row>
    <row r="1249" spans="1:7">
      <c r="A1249" s="1" t="s">
        <v>2348</v>
      </c>
      <c r="B1249" s="1" t="s">
        <v>2349</v>
      </c>
      <c r="C1249" s="1" t="s">
        <v>2261</v>
      </c>
      <c r="D1249" s="1" t="s">
        <v>2261</v>
      </c>
      <c r="E1249" s="1" t="s">
        <v>2261</v>
      </c>
      <c r="F1249" s="1" t="s">
        <v>2261</v>
      </c>
      <c r="G1249" s="1" t="s">
        <v>2261</v>
      </c>
    </row>
    <row r="1250" spans="1:7">
      <c r="A1250" s="1" t="s">
        <v>2350</v>
      </c>
      <c r="B1250" s="1" t="s">
        <v>680</v>
      </c>
      <c r="C1250" s="1" t="s">
        <v>2261</v>
      </c>
      <c r="D1250" s="1" t="s">
        <v>4126</v>
      </c>
      <c r="E1250" s="1" t="s">
        <v>2261</v>
      </c>
      <c r="F1250" s="1" t="s">
        <v>2261</v>
      </c>
      <c r="G1250" s="1" t="s">
        <v>2261</v>
      </c>
    </row>
    <row r="1251" spans="1:7">
      <c r="A1251" s="1" t="s">
        <v>2351</v>
      </c>
      <c r="B1251" s="1" t="s">
        <v>4131</v>
      </c>
      <c r="C1251" s="1" t="s">
        <v>4132</v>
      </c>
      <c r="D1251" s="1" t="s">
        <v>4126</v>
      </c>
      <c r="E1251" s="1" t="s">
        <v>2261</v>
      </c>
      <c r="F1251" s="1">
        <v>23.120999999999999</v>
      </c>
      <c r="G1251" s="1">
        <v>-30.558</v>
      </c>
    </row>
    <row r="1252" spans="1:7">
      <c r="A1252" s="1" t="s">
        <v>2010</v>
      </c>
      <c r="B1252" s="1" t="s">
        <v>2261</v>
      </c>
      <c r="C1252" s="1" t="s">
        <v>2261</v>
      </c>
      <c r="D1252" s="1" t="s">
        <v>2261</v>
      </c>
      <c r="E1252" s="1" t="s">
        <v>2010</v>
      </c>
      <c r="F1252" s="1" t="s">
        <v>2261</v>
      </c>
      <c r="G1252" s="1" t="s">
        <v>2261</v>
      </c>
    </row>
    <row r="1253" spans="1:7">
      <c r="A1253" s="1" t="s">
        <v>2352</v>
      </c>
      <c r="B1253" s="1" t="s">
        <v>2353</v>
      </c>
      <c r="C1253" s="1" t="s">
        <v>2354</v>
      </c>
      <c r="D1253" s="1" t="s">
        <v>4227</v>
      </c>
      <c r="E1253" s="1" t="s">
        <v>2261</v>
      </c>
      <c r="F1253" s="1">
        <v>-72.247100000000003</v>
      </c>
      <c r="G1253" s="1">
        <v>-37.438000000000002</v>
      </c>
    </row>
    <row r="1254" spans="1:7">
      <c r="A1254" s="1" t="s">
        <v>2355</v>
      </c>
      <c r="B1254" s="1" t="s">
        <v>2356</v>
      </c>
      <c r="C1254" s="1" t="s">
        <v>2357</v>
      </c>
      <c r="D1254" s="1" t="s">
        <v>4227</v>
      </c>
      <c r="E1254" s="1" t="s">
        <v>2261</v>
      </c>
      <c r="F1254" s="1">
        <v>130.6275</v>
      </c>
      <c r="G1254" s="1">
        <v>45.403888889999998</v>
      </c>
    </row>
    <row r="1255" spans="1:7">
      <c r="A1255" s="1" t="s">
        <v>2358</v>
      </c>
      <c r="B1255" s="1" t="s">
        <v>2359</v>
      </c>
      <c r="C1255" s="1" t="s">
        <v>2360</v>
      </c>
      <c r="D1255" s="1" t="s">
        <v>4227</v>
      </c>
      <c r="E1255" s="1" t="s">
        <v>2261</v>
      </c>
      <c r="F1255" s="1">
        <v>33.425446000000001</v>
      </c>
      <c r="G1255" s="1">
        <v>39.478605999999999</v>
      </c>
    </row>
    <row r="1256" spans="1:7">
      <c r="A1256" s="1" t="s">
        <v>2361</v>
      </c>
      <c r="B1256" s="1" t="s">
        <v>2362</v>
      </c>
      <c r="C1256" s="1" t="s">
        <v>2363</v>
      </c>
      <c r="D1256" s="1" t="s">
        <v>4227</v>
      </c>
      <c r="E1256" s="1" t="s">
        <v>2261</v>
      </c>
      <c r="F1256" s="1">
        <v>-70.871527779999994</v>
      </c>
      <c r="G1256" s="1">
        <v>42.891249999999999</v>
      </c>
    </row>
    <row r="1257" spans="1:7">
      <c r="A1257" s="1" t="s">
        <v>2364</v>
      </c>
      <c r="B1257" s="1" t="s">
        <v>2365</v>
      </c>
      <c r="C1257" s="1" t="s">
        <v>2366</v>
      </c>
      <c r="D1257" s="1" t="s">
        <v>4227</v>
      </c>
      <c r="E1257" s="1" t="s">
        <v>2261</v>
      </c>
      <c r="F1257" s="1">
        <v>-90.190416670000005</v>
      </c>
      <c r="G1257" s="1">
        <v>38.876222220000002</v>
      </c>
    </row>
    <row r="1258" spans="1:7">
      <c r="A1258" s="1" t="s">
        <v>2367</v>
      </c>
      <c r="B1258" s="1" t="s">
        <v>2368</v>
      </c>
      <c r="C1258" s="1" t="s">
        <v>2369</v>
      </c>
      <c r="D1258" s="1" t="s">
        <v>4227</v>
      </c>
      <c r="E1258" s="1" t="s">
        <v>2261</v>
      </c>
      <c r="F1258" s="1">
        <v>-86.348444439999994</v>
      </c>
      <c r="G1258" s="1">
        <v>36.025444440000001</v>
      </c>
    </row>
    <row r="1259" spans="1:7">
      <c r="A1259" s="1" t="s">
        <v>2370</v>
      </c>
      <c r="B1259" s="4">
        <v>29221</v>
      </c>
      <c r="C1259" s="1" t="s">
        <v>2371</v>
      </c>
      <c r="D1259" s="1" t="s">
        <v>4227</v>
      </c>
      <c r="E1259" s="1" t="s">
        <v>2261</v>
      </c>
      <c r="F1259" s="1">
        <v>-83.820329999999998</v>
      </c>
      <c r="G1259" s="1">
        <v>44.72692</v>
      </c>
    </row>
    <row r="1260" spans="1:7">
      <c r="A1260" s="1" t="s">
        <v>2372</v>
      </c>
      <c r="B1260" s="1">
        <v>1194</v>
      </c>
      <c r="C1260" s="1" t="s">
        <v>2373</v>
      </c>
      <c r="D1260" s="1" t="s">
        <v>4227</v>
      </c>
      <c r="E1260" s="1" t="s">
        <v>2261</v>
      </c>
      <c r="F1260" s="1">
        <v>-87.65325</v>
      </c>
      <c r="G1260" s="1">
        <v>39.404722219999996</v>
      </c>
    </row>
    <row r="1261" spans="1:7">
      <c r="A1261" s="1" t="s">
        <v>2374</v>
      </c>
      <c r="B1261" s="1" t="s">
        <v>2375</v>
      </c>
      <c r="C1261" s="1" t="s">
        <v>2376</v>
      </c>
      <c r="D1261" s="1" t="s">
        <v>4227</v>
      </c>
      <c r="E1261" s="1" t="s">
        <v>2261</v>
      </c>
      <c r="F1261" s="1">
        <v>-98.027919999999995</v>
      </c>
      <c r="G1261" s="1">
        <v>49.500900000000001</v>
      </c>
    </row>
    <row r="1262" spans="1:7">
      <c r="A1262" s="1" t="s">
        <v>2377</v>
      </c>
      <c r="B1262" s="1" t="s">
        <v>2378</v>
      </c>
      <c r="C1262" s="1" t="s">
        <v>2379</v>
      </c>
      <c r="D1262" s="1" t="s">
        <v>4227</v>
      </c>
      <c r="E1262" s="1" t="s">
        <v>2261</v>
      </c>
      <c r="F1262" s="1">
        <v>-83.164472219999993</v>
      </c>
      <c r="G1262" s="1">
        <v>39.043638889999997</v>
      </c>
    </row>
    <row r="1263" spans="1:7">
      <c r="A1263" s="1" t="s">
        <v>2380</v>
      </c>
      <c r="B1263" s="1" t="s">
        <v>2381</v>
      </c>
      <c r="C1263" s="1" t="s">
        <v>2382</v>
      </c>
      <c r="D1263" s="1" t="s">
        <v>4227</v>
      </c>
      <c r="E1263" s="1" t="s">
        <v>2261</v>
      </c>
      <c r="F1263" s="1">
        <v>-90.190416670000005</v>
      </c>
      <c r="G1263" s="1">
        <v>38.876222220000002</v>
      </c>
    </row>
    <row r="1264" spans="1:7">
      <c r="A1264" s="1" t="s">
        <v>2383</v>
      </c>
      <c r="B1264" s="1" t="s">
        <v>2384</v>
      </c>
      <c r="C1264" s="1" t="s">
        <v>2385</v>
      </c>
      <c r="D1264" s="1" t="s">
        <v>4227</v>
      </c>
      <c r="E1264" s="1" t="s">
        <v>2261</v>
      </c>
      <c r="F1264" s="1">
        <v>51.965274999999998</v>
      </c>
      <c r="G1264" s="1">
        <v>35.762393000000003</v>
      </c>
    </row>
    <row r="1265" spans="1:7">
      <c r="A1265" s="1" t="s">
        <v>2386</v>
      </c>
      <c r="B1265" s="1">
        <v>1243</v>
      </c>
      <c r="C1265" s="1" t="s">
        <v>2387</v>
      </c>
      <c r="D1265" s="1" t="s">
        <v>4227</v>
      </c>
      <c r="E1265" s="1" t="s">
        <v>2261</v>
      </c>
      <c r="F1265" s="1">
        <v>-89.421719999999993</v>
      </c>
      <c r="G1265" s="1">
        <v>40.092379999999999</v>
      </c>
    </row>
    <row r="1266" spans="1:7">
      <c r="A1266" s="1" t="s">
        <v>2388</v>
      </c>
      <c r="B1266" s="1" t="s">
        <v>2389</v>
      </c>
      <c r="C1266" s="1" t="s">
        <v>2390</v>
      </c>
      <c r="D1266" s="1" t="s">
        <v>4227</v>
      </c>
      <c r="E1266" s="1" t="s">
        <v>2261</v>
      </c>
      <c r="F1266" s="1">
        <v>-96.393230000000003</v>
      </c>
      <c r="G1266" s="1">
        <v>46.660040000000002</v>
      </c>
    </row>
    <row r="1267" spans="1:7">
      <c r="A1267" s="1" t="s">
        <v>2391</v>
      </c>
      <c r="B1267" s="1" t="s">
        <v>2392</v>
      </c>
      <c r="C1267" s="1" t="s">
        <v>2393</v>
      </c>
      <c r="D1267" s="1" t="s">
        <v>4227</v>
      </c>
      <c r="E1267" s="1" t="s">
        <v>2261</v>
      </c>
      <c r="F1267" s="1">
        <v>33.425446000000001</v>
      </c>
      <c r="G1267" s="1">
        <v>39.478605999999999</v>
      </c>
    </row>
    <row r="1268" spans="1:7">
      <c r="A1268" s="1" t="s">
        <v>2394</v>
      </c>
      <c r="B1268" s="1" t="s">
        <v>2395</v>
      </c>
      <c r="C1268" s="1" t="s">
        <v>2396</v>
      </c>
      <c r="D1268" s="1" t="s">
        <v>4227</v>
      </c>
      <c r="E1268" s="1" t="s">
        <v>2261</v>
      </c>
      <c r="F1268" s="1">
        <v>-97.010509999999996</v>
      </c>
      <c r="G1268" s="1">
        <v>47.240740000000002</v>
      </c>
    </row>
    <row r="1269" spans="1:7">
      <c r="A1269" s="1" t="s">
        <v>2397</v>
      </c>
      <c r="B1269" s="1" t="s">
        <v>2398</v>
      </c>
      <c r="C1269" s="1" t="s">
        <v>2399</v>
      </c>
      <c r="D1269" s="1" t="s">
        <v>4227</v>
      </c>
      <c r="E1269" s="1" t="s">
        <v>2261</v>
      </c>
      <c r="F1269" s="1">
        <v>131.90083329999999</v>
      </c>
      <c r="G1269" s="1">
        <v>43.12805556</v>
      </c>
    </row>
    <row r="1270" spans="1:7">
      <c r="A1270" s="1" t="s">
        <v>2400</v>
      </c>
      <c r="B1270" s="1" t="s">
        <v>2401</v>
      </c>
      <c r="C1270" s="1" t="s">
        <v>2402</v>
      </c>
      <c r="D1270" s="1" t="s">
        <v>4227</v>
      </c>
      <c r="E1270" s="1" t="s">
        <v>2261</v>
      </c>
      <c r="F1270" s="1">
        <v>-98.839650000000006</v>
      </c>
      <c r="G1270" s="1">
        <v>49.401989999999998</v>
      </c>
    </row>
    <row r="1271" spans="1:7">
      <c r="A1271" s="1" t="s">
        <v>2403</v>
      </c>
      <c r="B1271" s="1" t="s">
        <v>2404</v>
      </c>
      <c r="C1271" s="1" t="s">
        <v>2405</v>
      </c>
      <c r="D1271" s="1" t="s">
        <v>4227</v>
      </c>
      <c r="E1271" s="1" t="s">
        <v>2261</v>
      </c>
      <c r="F1271" s="1">
        <v>-98.869969999999995</v>
      </c>
      <c r="G1271" s="1">
        <v>49.595379999999999</v>
      </c>
    </row>
    <row r="1272" spans="1:7">
      <c r="A1272" s="1" t="s">
        <v>2406</v>
      </c>
      <c r="B1272" s="1" t="s">
        <v>2407</v>
      </c>
      <c r="C1272" s="1" t="s">
        <v>2408</v>
      </c>
      <c r="D1272" s="1" t="s">
        <v>4227</v>
      </c>
      <c r="E1272" s="1" t="s">
        <v>2261</v>
      </c>
      <c r="F1272" s="1">
        <v>-98.801429999999996</v>
      </c>
      <c r="G1272" s="1">
        <v>49.631630000000001</v>
      </c>
    </row>
    <row r="1273" spans="1:7">
      <c r="A1273" s="1" t="s">
        <v>2409</v>
      </c>
      <c r="B1273" s="1" t="s">
        <v>2410</v>
      </c>
      <c r="C1273" s="1" t="s">
        <v>2411</v>
      </c>
      <c r="D1273" s="1" t="s">
        <v>4227</v>
      </c>
      <c r="E1273" s="1" t="s">
        <v>2261</v>
      </c>
      <c r="F1273" s="1">
        <v>-98.794309999999996</v>
      </c>
      <c r="G1273" s="1">
        <v>49.69464</v>
      </c>
    </row>
    <row r="1274" spans="1:7">
      <c r="A1274" s="1" t="s">
        <v>2412</v>
      </c>
      <c r="B1274" s="1" t="s">
        <v>2413</v>
      </c>
      <c r="C1274" s="1" t="s">
        <v>2414</v>
      </c>
      <c r="D1274" s="1" t="s">
        <v>4227</v>
      </c>
      <c r="E1274" s="1" t="s">
        <v>2261</v>
      </c>
      <c r="F1274" s="1">
        <v>-97.481769999999997</v>
      </c>
      <c r="G1274" s="1">
        <v>49.487319999999997</v>
      </c>
    </row>
    <row r="1275" spans="1:7">
      <c r="A1275" s="1" t="s">
        <v>2415</v>
      </c>
      <c r="B1275" s="1" t="s">
        <v>2416</v>
      </c>
      <c r="C1275" s="1" t="s">
        <v>2417</v>
      </c>
      <c r="D1275" s="1" t="s">
        <v>4227</v>
      </c>
      <c r="E1275" s="1" t="s">
        <v>2261</v>
      </c>
      <c r="F1275" s="1">
        <v>-98.034109999999998</v>
      </c>
      <c r="G1275" s="1">
        <v>49.498860000000001</v>
      </c>
    </row>
    <row r="1276" spans="1:7">
      <c r="A1276" s="1" t="s">
        <v>2418</v>
      </c>
      <c r="B1276" s="1" t="s">
        <v>2419</v>
      </c>
      <c r="C1276" s="1" t="s">
        <v>4216</v>
      </c>
      <c r="D1276" s="1" t="s">
        <v>4227</v>
      </c>
      <c r="E1276" s="1" t="s">
        <v>2261</v>
      </c>
      <c r="F1276" s="1">
        <v>-98.041110000000003</v>
      </c>
      <c r="G1276" s="1">
        <v>49.498350000000002</v>
      </c>
    </row>
    <row r="1277" spans="1:7">
      <c r="A1277" s="1" t="s">
        <v>2420</v>
      </c>
      <c r="B1277" s="1" t="s">
        <v>2421</v>
      </c>
      <c r="C1277" s="1" t="s">
        <v>2422</v>
      </c>
      <c r="D1277" s="1" t="s">
        <v>4227</v>
      </c>
      <c r="E1277" s="1" t="s">
        <v>2261</v>
      </c>
      <c r="F1277" s="1">
        <v>-96.838419999999999</v>
      </c>
      <c r="G1277" s="1">
        <v>45.964939999999999</v>
      </c>
    </row>
    <row r="1278" spans="1:7">
      <c r="A1278" s="1" t="s">
        <v>2423</v>
      </c>
      <c r="B1278" s="1" t="s">
        <v>2424</v>
      </c>
      <c r="C1278" s="1" t="s">
        <v>2425</v>
      </c>
      <c r="D1278" s="1" t="s">
        <v>4227</v>
      </c>
      <c r="E1278" s="1" t="s">
        <v>2261</v>
      </c>
      <c r="F1278" s="1">
        <v>-96.797290000000004</v>
      </c>
      <c r="G1278" s="1">
        <v>43.083120000000001</v>
      </c>
    </row>
    <row r="1279" spans="1:7">
      <c r="A1279" s="1" t="s">
        <v>2426</v>
      </c>
      <c r="B1279" s="1" t="s">
        <v>2427</v>
      </c>
      <c r="C1279" s="1" t="s">
        <v>2428</v>
      </c>
      <c r="D1279" s="1" t="s">
        <v>4227</v>
      </c>
      <c r="E1279" s="1" t="s">
        <v>2261</v>
      </c>
      <c r="F1279" s="1">
        <v>-86.37091667</v>
      </c>
      <c r="G1279" s="1">
        <v>36.08930556</v>
      </c>
    </row>
    <row r="1280" spans="1:7">
      <c r="A1280" s="1" t="s">
        <v>2429</v>
      </c>
      <c r="B1280" s="1" t="s">
        <v>2430</v>
      </c>
      <c r="C1280" s="1" t="s">
        <v>2431</v>
      </c>
      <c r="D1280" s="1" t="s">
        <v>4227</v>
      </c>
      <c r="E1280" s="1" t="s">
        <v>2261</v>
      </c>
      <c r="F1280" s="1">
        <v>-86.396361110000001</v>
      </c>
      <c r="G1280" s="1">
        <v>36.076916670000003</v>
      </c>
    </row>
    <row r="1281" spans="1:7">
      <c r="A1281" s="1" t="s">
        <v>2432</v>
      </c>
      <c r="B1281" s="1" t="s">
        <v>2433</v>
      </c>
      <c r="C1281" s="1" t="s">
        <v>2434</v>
      </c>
      <c r="D1281" s="1" t="s">
        <v>4227</v>
      </c>
      <c r="E1281" s="1" t="s">
        <v>2261</v>
      </c>
      <c r="F1281" s="1">
        <v>-89.682516660000005</v>
      </c>
      <c r="G1281" s="1">
        <v>41.786066669999997</v>
      </c>
    </row>
    <row r="1282" spans="1:7">
      <c r="A1282" s="1" t="s">
        <v>2435</v>
      </c>
      <c r="B1282" s="1" t="s">
        <v>2436</v>
      </c>
      <c r="C1282" s="1" t="s">
        <v>2437</v>
      </c>
      <c r="D1282" s="1" t="s">
        <v>4227</v>
      </c>
      <c r="E1282" s="1" t="s">
        <v>2261</v>
      </c>
      <c r="F1282" s="1">
        <v>-98.619479999999996</v>
      </c>
      <c r="G1282" s="1">
        <v>49.643059999999998</v>
      </c>
    </row>
    <row r="1283" spans="1:7">
      <c r="A1283" s="1" t="s">
        <v>2438</v>
      </c>
      <c r="B1283" s="1" t="s">
        <v>2439</v>
      </c>
      <c r="C1283" s="1" t="s">
        <v>2440</v>
      </c>
      <c r="D1283" s="1" t="s">
        <v>4227</v>
      </c>
      <c r="E1283" s="1" t="s">
        <v>2261</v>
      </c>
      <c r="F1283" s="1">
        <v>-98.687479999999994</v>
      </c>
      <c r="G1283" s="1">
        <v>49.532699999999998</v>
      </c>
    </row>
    <row r="1284" spans="1:7">
      <c r="A1284" s="1" t="s">
        <v>2441</v>
      </c>
      <c r="B1284" s="1" t="s">
        <v>2442</v>
      </c>
      <c r="C1284" s="1" t="s">
        <v>2443</v>
      </c>
      <c r="D1284" s="1" t="s">
        <v>4227</v>
      </c>
      <c r="E1284" s="1" t="s">
        <v>2261</v>
      </c>
      <c r="F1284" s="1">
        <v>78.033428000000001</v>
      </c>
      <c r="G1284" s="1">
        <v>53.732872999999998</v>
      </c>
    </row>
    <row r="1285" spans="1:7">
      <c r="A1285" s="1" t="s">
        <v>2444</v>
      </c>
      <c r="B1285" s="1">
        <v>-4</v>
      </c>
      <c r="C1285" s="1" t="s">
        <v>2445</v>
      </c>
      <c r="D1285" s="1" t="s">
        <v>4227</v>
      </c>
      <c r="E1285" s="1" t="s">
        <v>2261</v>
      </c>
      <c r="F1285" s="1">
        <v>-101.85653000000001</v>
      </c>
      <c r="G1285" s="1">
        <v>54.768959000000002</v>
      </c>
    </row>
    <row r="1286" spans="1:7">
      <c r="A1286" s="1" t="s">
        <v>2446</v>
      </c>
      <c r="B1286" s="1" t="s">
        <v>2447</v>
      </c>
      <c r="C1286" s="1" t="s">
        <v>2448</v>
      </c>
      <c r="D1286" s="1" t="s">
        <v>4227</v>
      </c>
      <c r="E1286" s="1" t="s">
        <v>2261</v>
      </c>
      <c r="F1286" s="1">
        <v>-0.58067000000000002</v>
      </c>
      <c r="G1286" s="1">
        <v>44.826169</v>
      </c>
    </row>
    <row r="1287" spans="1:7">
      <c r="A1287" s="1" t="s">
        <v>2449</v>
      </c>
      <c r="B1287" s="1" t="s">
        <v>2450</v>
      </c>
      <c r="C1287" s="1" t="s">
        <v>2451</v>
      </c>
      <c r="D1287" s="1" t="s">
        <v>4227</v>
      </c>
      <c r="E1287" s="1" t="s">
        <v>2261</v>
      </c>
      <c r="F1287" s="1">
        <v>-120.52406000000001</v>
      </c>
      <c r="G1287" s="1">
        <v>46.660049999999998</v>
      </c>
    </row>
    <row r="1288" spans="1:7">
      <c r="A1288" s="1" t="s">
        <v>2452</v>
      </c>
      <c r="B1288" s="1" t="s">
        <v>2453</v>
      </c>
      <c r="C1288" s="1" t="s">
        <v>2454</v>
      </c>
      <c r="D1288" s="1" t="s">
        <v>4227</v>
      </c>
      <c r="E1288" s="1" t="s">
        <v>2261</v>
      </c>
      <c r="F1288" s="1">
        <v>-119.07975</v>
      </c>
      <c r="G1288" s="1">
        <v>43.57206</v>
      </c>
    </row>
    <row r="1289" spans="1:7">
      <c r="A1289" s="1" t="s">
        <v>2455</v>
      </c>
      <c r="B1289" s="1" t="s">
        <v>2456</v>
      </c>
      <c r="C1289" s="1" t="s">
        <v>2457</v>
      </c>
      <c r="D1289" s="1" t="s">
        <v>4227</v>
      </c>
      <c r="E1289" s="1" t="s">
        <v>2261</v>
      </c>
      <c r="F1289" s="1">
        <v>-120.44344</v>
      </c>
      <c r="G1289" s="1">
        <v>46.697220000000002</v>
      </c>
    </row>
    <row r="1290" spans="1:7">
      <c r="A1290" s="1" t="s">
        <v>2458</v>
      </c>
      <c r="B1290" s="1" t="s">
        <v>2459</v>
      </c>
      <c r="C1290" s="1" t="s">
        <v>2460</v>
      </c>
      <c r="D1290" s="1" t="s">
        <v>4227</v>
      </c>
      <c r="E1290" s="1" t="s">
        <v>2261</v>
      </c>
      <c r="F1290" s="1">
        <v>-113.4093</v>
      </c>
      <c r="G1290" s="1">
        <v>42.505070000000003</v>
      </c>
    </row>
    <row r="1291" spans="1:7">
      <c r="A1291" s="1" t="s">
        <v>2461</v>
      </c>
      <c r="B1291" s="1" t="s">
        <v>2462</v>
      </c>
      <c r="C1291" s="1" t="s">
        <v>2463</v>
      </c>
      <c r="D1291" s="1" t="s">
        <v>4227</v>
      </c>
      <c r="E1291" s="1" t="s">
        <v>2261</v>
      </c>
      <c r="F1291" s="1">
        <v>-114.2741</v>
      </c>
      <c r="G1291" s="1">
        <v>42.663780000000003</v>
      </c>
    </row>
    <row r="1292" spans="1:7">
      <c r="A1292" s="1" t="s">
        <v>2464</v>
      </c>
      <c r="B1292" s="1" t="s">
        <v>2465</v>
      </c>
      <c r="C1292" s="1" t="s">
        <v>2466</v>
      </c>
      <c r="D1292" s="1" t="s">
        <v>4227</v>
      </c>
      <c r="E1292" s="1" t="s">
        <v>2261</v>
      </c>
      <c r="F1292" s="1">
        <v>-114.88692</v>
      </c>
      <c r="G1292" s="1">
        <v>42.761450000000004</v>
      </c>
    </row>
    <row r="1293" spans="1:7">
      <c r="A1293" s="1" t="s">
        <v>2467</v>
      </c>
      <c r="B1293" s="1" t="s">
        <v>2468</v>
      </c>
      <c r="C1293" s="1" t="s">
        <v>2469</v>
      </c>
      <c r="D1293" s="1" t="s">
        <v>4227</v>
      </c>
      <c r="E1293" s="1" t="s">
        <v>2261</v>
      </c>
      <c r="F1293" s="1">
        <v>-119.2599</v>
      </c>
      <c r="G1293" s="1">
        <v>47.101019999999998</v>
      </c>
    </row>
    <row r="1294" spans="1:7">
      <c r="A1294" s="1" t="s">
        <v>2470</v>
      </c>
      <c r="B1294" s="1" t="s">
        <v>2471</v>
      </c>
      <c r="C1294" s="1" t="s">
        <v>2472</v>
      </c>
      <c r="D1294" s="1" t="s">
        <v>4227</v>
      </c>
      <c r="E1294" s="1" t="s">
        <v>2261</v>
      </c>
      <c r="F1294" s="1">
        <v>-114.78152</v>
      </c>
      <c r="G1294" s="1">
        <v>42.934530000000002</v>
      </c>
    </row>
    <row r="1295" spans="1:7">
      <c r="A1295" s="1" t="s">
        <v>2473</v>
      </c>
      <c r="B1295" s="1" t="s">
        <v>2474</v>
      </c>
      <c r="C1295" s="1" t="s">
        <v>2475</v>
      </c>
      <c r="D1295" s="1" t="s">
        <v>4227</v>
      </c>
      <c r="E1295" s="1" t="s">
        <v>2261</v>
      </c>
      <c r="F1295" s="1">
        <v>-112.91133000000001</v>
      </c>
      <c r="G1295" s="1">
        <v>42.074829999999999</v>
      </c>
    </row>
    <row r="1296" spans="1:7">
      <c r="A1296" s="1" t="s">
        <v>2476</v>
      </c>
      <c r="B1296" s="1" t="s">
        <v>2477</v>
      </c>
      <c r="C1296" s="1" t="s">
        <v>2478</v>
      </c>
      <c r="D1296" s="1" t="s">
        <v>4227</v>
      </c>
      <c r="E1296" s="1" t="s">
        <v>2261</v>
      </c>
      <c r="F1296" s="1">
        <v>-114.49312</v>
      </c>
      <c r="G1296" s="1">
        <v>42.724119999999999</v>
      </c>
    </row>
    <row r="1297" spans="1:7">
      <c r="A1297" s="1" t="s">
        <v>2479</v>
      </c>
      <c r="B1297" s="1" t="s">
        <v>2480</v>
      </c>
      <c r="C1297" s="1" t="s">
        <v>2481</v>
      </c>
      <c r="D1297" s="1" t="s">
        <v>4227</v>
      </c>
      <c r="E1297" s="1" t="s">
        <v>2261</v>
      </c>
      <c r="F1297" s="1">
        <v>-112.05244</v>
      </c>
      <c r="G1297" s="1">
        <v>41.417769999999997</v>
      </c>
    </row>
    <row r="1298" spans="1:7">
      <c r="A1298" s="1" t="s">
        <v>2482</v>
      </c>
      <c r="B1298" s="1" t="s">
        <v>2483</v>
      </c>
      <c r="C1298" s="1" t="s">
        <v>2484</v>
      </c>
      <c r="D1298" s="1" t="s">
        <v>4227</v>
      </c>
      <c r="E1298" s="1" t="s">
        <v>2261</v>
      </c>
      <c r="F1298" s="1">
        <v>-112.06995999999999</v>
      </c>
      <c r="G1298" s="1">
        <v>41.552720000000001</v>
      </c>
    </row>
    <row r="1299" spans="1:7">
      <c r="A1299" s="1" t="s">
        <v>2485</v>
      </c>
      <c r="B1299" s="1" t="s">
        <v>2486</v>
      </c>
      <c r="C1299" s="1" t="s">
        <v>2487</v>
      </c>
      <c r="D1299" s="1" t="s">
        <v>4227</v>
      </c>
      <c r="E1299" s="1" t="s">
        <v>2261</v>
      </c>
      <c r="F1299" s="1">
        <v>-120.33607000000001</v>
      </c>
      <c r="G1299" s="1">
        <v>47.469360000000002</v>
      </c>
    </row>
    <row r="1300" spans="1:7">
      <c r="A1300" s="1" t="s">
        <v>2488</v>
      </c>
      <c r="B1300" s="1" t="s">
        <v>2489</v>
      </c>
      <c r="C1300" s="1" t="s">
        <v>2490</v>
      </c>
      <c r="D1300" s="1" t="s">
        <v>4227</v>
      </c>
      <c r="E1300" s="1" t="s">
        <v>2261</v>
      </c>
      <c r="F1300" s="1">
        <v>-119.08485</v>
      </c>
      <c r="G1300" s="1">
        <v>46.357729999999997</v>
      </c>
    </row>
    <row r="1301" spans="1:7">
      <c r="A1301" s="1" t="s">
        <v>2491</v>
      </c>
      <c r="B1301" s="1" t="s">
        <v>2492</v>
      </c>
      <c r="C1301" s="1" t="s">
        <v>2493</v>
      </c>
      <c r="D1301" s="1" t="s">
        <v>4227</v>
      </c>
      <c r="E1301" s="1" t="s">
        <v>2261</v>
      </c>
      <c r="F1301" s="1">
        <v>-120.8497</v>
      </c>
      <c r="G1301" s="1">
        <v>47.161189999999998</v>
      </c>
    </row>
    <row r="1302" spans="1:7">
      <c r="A1302" s="1" t="s">
        <v>2494</v>
      </c>
      <c r="B1302" s="1" t="s">
        <v>2495</v>
      </c>
      <c r="C1302" s="1" t="s">
        <v>2496</v>
      </c>
      <c r="D1302" s="1" t="s">
        <v>4227</v>
      </c>
      <c r="E1302" s="1" t="s">
        <v>2261</v>
      </c>
      <c r="F1302" s="1">
        <v>-120.13941</v>
      </c>
      <c r="G1302" s="1">
        <v>47.371839999999999</v>
      </c>
    </row>
    <row r="1303" spans="1:7">
      <c r="A1303" s="1" t="s">
        <v>2497</v>
      </c>
      <c r="B1303" s="1" t="s">
        <v>2498</v>
      </c>
      <c r="C1303" s="1" t="s">
        <v>2499</v>
      </c>
      <c r="D1303" s="1" t="s">
        <v>4227</v>
      </c>
      <c r="E1303" s="1" t="s">
        <v>2261</v>
      </c>
      <c r="F1303" s="1">
        <v>-118.01456</v>
      </c>
      <c r="G1303" s="1">
        <v>45.325809999999997</v>
      </c>
    </row>
    <row r="1304" spans="1:7">
      <c r="A1304" s="1" t="s">
        <v>2500</v>
      </c>
      <c r="B1304" s="1" t="s">
        <v>2501</v>
      </c>
      <c r="C1304" s="1" t="s">
        <v>2502</v>
      </c>
      <c r="D1304" s="1" t="s">
        <v>4227</v>
      </c>
      <c r="E1304" s="1" t="s">
        <v>2261</v>
      </c>
      <c r="F1304" s="1">
        <v>-118.27872000000001</v>
      </c>
      <c r="G1304" s="1">
        <v>43.784550000000003</v>
      </c>
    </row>
    <row r="1305" spans="1:7">
      <c r="A1305" s="1" t="s">
        <v>2503</v>
      </c>
      <c r="B1305" s="1" t="s">
        <v>2504</v>
      </c>
      <c r="C1305" s="1" t="s">
        <v>2505</v>
      </c>
      <c r="D1305" s="1" t="s">
        <v>4227</v>
      </c>
      <c r="E1305" s="1" t="s">
        <v>2261</v>
      </c>
      <c r="F1305" s="1">
        <v>-117.24785</v>
      </c>
      <c r="G1305" s="1">
        <v>45.552320000000002</v>
      </c>
    </row>
    <row r="1306" spans="1:7">
      <c r="A1306" s="1" t="s">
        <v>2506</v>
      </c>
      <c r="B1306" s="1" t="s">
        <v>2507</v>
      </c>
      <c r="C1306" s="1" t="s">
        <v>2508</v>
      </c>
      <c r="D1306" s="1" t="s">
        <v>4227</v>
      </c>
      <c r="E1306" s="1" t="s">
        <v>2261</v>
      </c>
      <c r="F1306" s="1">
        <v>-117.75548999999999</v>
      </c>
      <c r="G1306" s="1">
        <v>46.802810000000001</v>
      </c>
    </row>
    <row r="1307" spans="1:7">
      <c r="A1307" s="1" t="s">
        <v>2509</v>
      </c>
      <c r="B1307" s="1" t="s">
        <v>2510</v>
      </c>
      <c r="C1307" s="1" t="s">
        <v>2511</v>
      </c>
      <c r="D1307" s="1" t="s">
        <v>4227</v>
      </c>
      <c r="E1307" s="1" t="s">
        <v>2261</v>
      </c>
      <c r="F1307" s="1">
        <v>-117.38221</v>
      </c>
      <c r="G1307" s="1">
        <v>43.96857</v>
      </c>
    </row>
    <row r="1308" spans="1:7">
      <c r="A1308" s="1" t="s">
        <v>2512</v>
      </c>
      <c r="B1308" s="1" t="s">
        <v>2513</v>
      </c>
      <c r="C1308" s="1" t="s">
        <v>2514</v>
      </c>
      <c r="D1308" s="1" t="s">
        <v>4227</v>
      </c>
      <c r="E1308" s="1" t="s">
        <v>2261</v>
      </c>
      <c r="F1308" s="1">
        <v>-119.61591</v>
      </c>
      <c r="G1308" s="1">
        <v>47.10425</v>
      </c>
    </row>
    <row r="1309" spans="1:7">
      <c r="A1309" s="1" t="s">
        <v>2515</v>
      </c>
      <c r="B1309" s="1" t="s">
        <v>2516</v>
      </c>
      <c r="C1309" s="1" t="s">
        <v>2517</v>
      </c>
      <c r="D1309" s="1" t="s">
        <v>4227</v>
      </c>
      <c r="E1309" s="1" t="s">
        <v>2261</v>
      </c>
      <c r="F1309" s="1">
        <v>-117.01885</v>
      </c>
      <c r="G1309" s="1">
        <v>46.460619999999999</v>
      </c>
    </row>
    <row r="1310" spans="1:7">
      <c r="A1310" s="1" t="s">
        <v>2518</v>
      </c>
      <c r="B1310" s="1" t="s">
        <v>2519</v>
      </c>
      <c r="C1310" s="1" t="s">
        <v>2520</v>
      </c>
      <c r="D1310" s="1" t="s">
        <v>4227</v>
      </c>
      <c r="E1310" s="1" t="s">
        <v>2261</v>
      </c>
      <c r="F1310" s="1">
        <v>-117.99547</v>
      </c>
      <c r="G1310" s="1">
        <v>44.673720000000003</v>
      </c>
    </row>
    <row r="1311" spans="1:7">
      <c r="A1311" s="1" t="s">
        <v>2521</v>
      </c>
      <c r="B1311" s="1" t="s">
        <v>2522</v>
      </c>
      <c r="C1311" s="1" t="s">
        <v>2523</v>
      </c>
      <c r="D1311" s="1" t="s">
        <v>4227</v>
      </c>
      <c r="E1311" s="1" t="s">
        <v>2261</v>
      </c>
      <c r="F1311" s="1">
        <v>-117.86142</v>
      </c>
      <c r="G1311" s="1">
        <v>45.208500000000001</v>
      </c>
    </row>
    <row r="1312" spans="1:7">
      <c r="A1312" s="1" t="s">
        <v>2524</v>
      </c>
      <c r="B1312" s="1" t="s">
        <v>2525</v>
      </c>
      <c r="C1312" s="1" t="s">
        <v>2526</v>
      </c>
      <c r="D1312" s="1" t="s">
        <v>4227</v>
      </c>
      <c r="E1312" s="1" t="s">
        <v>2261</v>
      </c>
      <c r="F1312" s="1">
        <v>-117.04884</v>
      </c>
      <c r="G1312" s="1">
        <v>46.33914</v>
      </c>
    </row>
    <row r="1313" spans="1:7">
      <c r="A1313" s="1" t="s">
        <v>2527</v>
      </c>
      <c r="B1313" s="1" t="s">
        <v>2528</v>
      </c>
      <c r="C1313" s="1" t="s">
        <v>2529</v>
      </c>
      <c r="D1313" s="1" t="s">
        <v>4227</v>
      </c>
      <c r="E1313" s="1" t="s">
        <v>2261</v>
      </c>
      <c r="F1313" s="1">
        <v>-116.98496</v>
      </c>
      <c r="G1313" s="1">
        <v>44.031979999999997</v>
      </c>
    </row>
    <row r="1314" spans="1:7">
      <c r="A1314" s="1" t="s">
        <v>2530</v>
      </c>
      <c r="B1314" s="1" t="s">
        <v>2531</v>
      </c>
      <c r="C1314" s="1" t="s">
        <v>2532</v>
      </c>
      <c r="D1314" s="1" t="s">
        <v>4227</v>
      </c>
      <c r="E1314" s="1" t="s">
        <v>2261</v>
      </c>
      <c r="F1314" s="1">
        <v>-116.49379999999999</v>
      </c>
      <c r="G1314" s="1">
        <v>43.503050000000002</v>
      </c>
    </row>
    <row r="1315" spans="1:7">
      <c r="A1315" s="1" t="s">
        <v>2533</v>
      </c>
      <c r="B1315" s="1" t="s">
        <v>2534</v>
      </c>
      <c r="C1315" s="1" t="s">
        <v>2535</v>
      </c>
      <c r="D1315" s="1" t="s">
        <v>4227</v>
      </c>
      <c r="E1315" s="1" t="s">
        <v>2261</v>
      </c>
      <c r="F1315" s="1">
        <v>-118.22792</v>
      </c>
      <c r="G1315" s="1">
        <v>46.741619999999998</v>
      </c>
    </row>
    <row r="1316" spans="1:7">
      <c r="A1316" s="1" t="s">
        <v>2536</v>
      </c>
      <c r="B1316" s="1" t="s">
        <v>2537</v>
      </c>
      <c r="C1316" s="1" t="s">
        <v>2538</v>
      </c>
      <c r="D1316" s="1" t="s">
        <v>4227</v>
      </c>
      <c r="E1316" s="1" t="s">
        <v>2261</v>
      </c>
      <c r="F1316" s="1">
        <v>-116.94662</v>
      </c>
      <c r="G1316" s="1">
        <v>43.836469999999998</v>
      </c>
    </row>
    <row r="1317" spans="1:7">
      <c r="A1317" s="1" t="s">
        <v>2539</v>
      </c>
      <c r="B1317" s="1" t="s">
        <v>2540</v>
      </c>
      <c r="C1317" s="1" t="s">
        <v>2541</v>
      </c>
      <c r="D1317" s="1" t="s">
        <v>4227</v>
      </c>
      <c r="E1317" s="1" t="s">
        <v>2261</v>
      </c>
      <c r="F1317" s="1">
        <v>-117.25344</v>
      </c>
      <c r="G1317" s="1">
        <v>46.040939999999999</v>
      </c>
    </row>
    <row r="1318" spans="1:7">
      <c r="A1318" s="1" t="s">
        <v>2542</v>
      </c>
      <c r="B1318" s="1" t="s">
        <v>2543</v>
      </c>
      <c r="C1318" s="1" t="s">
        <v>2544</v>
      </c>
      <c r="D1318" s="1" t="s">
        <v>4227</v>
      </c>
      <c r="E1318" s="1" t="s">
        <v>2261</v>
      </c>
      <c r="F1318" s="1">
        <v>-116.25426</v>
      </c>
      <c r="G1318" s="1">
        <v>43.45879</v>
      </c>
    </row>
    <row r="1319" spans="1:7">
      <c r="A1319" s="1" t="s">
        <v>2545</v>
      </c>
      <c r="B1319" s="1" t="s">
        <v>2546</v>
      </c>
      <c r="C1319" s="1" t="s">
        <v>2547</v>
      </c>
      <c r="D1319" s="1" t="s">
        <v>4227</v>
      </c>
      <c r="E1319" s="1" t="s">
        <v>2261</v>
      </c>
      <c r="F1319" s="1">
        <v>-116.57316</v>
      </c>
      <c r="G1319" s="1">
        <v>43.444330000000001</v>
      </c>
    </row>
    <row r="1320" spans="1:7">
      <c r="A1320" s="1" t="s">
        <v>2548</v>
      </c>
      <c r="B1320" s="1" t="s">
        <v>2549</v>
      </c>
      <c r="C1320" s="1" t="s">
        <v>2550</v>
      </c>
      <c r="D1320" s="1" t="s">
        <v>4227</v>
      </c>
      <c r="E1320" s="1" t="s">
        <v>2261</v>
      </c>
      <c r="F1320" s="1">
        <v>-111.87881</v>
      </c>
      <c r="G1320" s="1">
        <v>41.25253</v>
      </c>
    </row>
    <row r="1321" spans="1:7">
      <c r="A1321" s="1" t="s">
        <v>2551</v>
      </c>
      <c r="B1321" s="1" t="s">
        <v>2552</v>
      </c>
      <c r="C1321" s="1" t="s">
        <v>2553</v>
      </c>
      <c r="D1321" s="1" t="s">
        <v>4227</v>
      </c>
      <c r="E1321" s="1" t="s">
        <v>2261</v>
      </c>
      <c r="F1321" s="1">
        <v>-112.05477999999999</v>
      </c>
      <c r="G1321" s="1">
        <v>41.161200000000001</v>
      </c>
    </row>
    <row r="1322" spans="1:7">
      <c r="A1322" s="1" t="s">
        <v>2554</v>
      </c>
      <c r="B1322" s="1" t="s">
        <v>2555</v>
      </c>
      <c r="C1322" s="1" t="s">
        <v>2556</v>
      </c>
      <c r="D1322" s="1" t="s">
        <v>4227</v>
      </c>
      <c r="E1322" s="1" t="s">
        <v>2261</v>
      </c>
      <c r="F1322" s="1">
        <v>-112.05253999999999</v>
      </c>
      <c r="G1322" s="1">
        <v>41.411999999999999</v>
      </c>
    </row>
    <row r="1323" spans="1:7">
      <c r="A1323" s="1" t="s">
        <v>2557</v>
      </c>
      <c r="B1323" s="1" t="s">
        <v>2558</v>
      </c>
      <c r="C1323" s="1" t="s">
        <v>2559</v>
      </c>
      <c r="D1323" s="1" t="s">
        <v>4227</v>
      </c>
      <c r="E1323" s="1" t="s">
        <v>2261</v>
      </c>
      <c r="F1323" s="1">
        <v>-112.11629000000001</v>
      </c>
      <c r="G1323" s="1">
        <v>41.163960000000003</v>
      </c>
    </row>
    <row r="1324" spans="1:7">
      <c r="A1324" s="1" t="s">
        <v>2560</v>
      </c>
      <c r="B1324" s="1" t="s">
        <v>2561</v>
      </c>
      <c r="C1324" s="1" t="s">
        <v>2562</v>
      </c>
      <c r="D1324" s="1" t="s">
        <v>4227</v>
      </c>
      <c r="E1324" s="1" t="s">
        <v>2261</v>
      </c>
      <c r="F1324" s="1">
        <v>-112.4258</v>
      </c>
      <c r="G1324" s="1">
        <v>40.598840000000003</v>
      </c>
    </row>
    <row r="1325" spans="1:7">
      <c r="A1325" s="1" t="s">
        <v>2563</v>
      </c>
      <c r="B1325" s="1" t="s">
        <v>2564</v>
      </c>
      <c r="C1325" s="1" t="s">
        <v>2565</v>
      </c>
      <c r="D1325" s="1" t="s">
        <v>4227</v>
      </c>
      <c r="E1325" s="1" t="s">
        <v>2261</v>
      </c>
      <c r="F1325" s="1">
        <v>-111.92073000000001</v>
      </c>
      <c r="G1325" s="1">
        <v>40.671050000000001</v>
      </c>
    </row>
    <row r="1326" spans="1:7">
      <c r="A1326" s="1" t="s">
        <v>2566</v>
      </c>
      <c r="B1326" s="1" t="s">
        <v>2567</v>
      </c>
      <c r="C1326" s="1" t="s">
        <v>2568</v>
      </c>
      <c r="D1326" s="1" t="s">
        <v>4227</v>
      </c>
      <c r="E1326" s="1" t="s">
        <v>2261</v>
      </c>
      <c r="F1326" s="1">
        <v>-112.30598999999999</v>
      </c>
      <c r="G1326" s="1">
        <v>40.534260000000003</v>
      </c>
    </row>
    <row r="1327" spans="1:7">
      <c r="A1327" s="1" t="s">
        <v>2569</v>
      </c>
      <c r="B1327" s="1" t="s">
        <v>2570</v>
      </c>
      <c r="C1327" s="1" t="s">
        <v>2571</v>
      </c>
      <c r="D1327" s="1" t="s">
        <v>4227</v>
      </c>
      <c r="E1327" s="1" t="s">
        <v>2261</v>
      </c>
      <c r="F1327" s="1">
        <v>-116.77063</v>
      </c>
      <c r="G1327" s="1">
        <v>47.672359999999998</v>
      </c>
    </row>
    <row r="1328" spans="1:7">
      <c r="A1328" s="1" t="s">
        <v>2572</v>
      </c>
      <c r="B1328" s="1" t="s">
        <v>2573</v>
      </c>
      <c r="C1328" s="1" t="s">
        <v>2574</v>
      </c>
      <c r="D1328" s="1" t="s">
        <v>4227</v>
      </c>
      <c r="E1328" s="1" t="s">
        <v>2261</v>
      </c>
      <c r="F1328" s="1">
        <v>-111.80898000000001</v>
      </c>
      <c r="G1328" s="1">
        <v>42.027920000000002</v>
      </c>
    </row>
    <row r="1329" spans="1:7">
      <c r="A1329" s="1" t="s">
        <v>2575</v>
      </c>
      <c r="B1329" s="1" t="s">
        <v>2576</v>
      </c>
      <c r="C1329" s="1" t="s">
        <v>2577</v>
      </c>
      <c r="D1329" s="1" t="s">
        <v>4227</v>
      </c>
      <c r="E1329" s="1" t="s">
        <v>2261</v>
      </c>
      <c r="F1329" s="1">
        <v>-112.11855</v>
      </c>
      <c r="G1329" s="1">
        <v>41.088819999999998</v>
      </c>
    </row>
    <row r="1330" spans="1:7">
      <c r="A1330" s="1" t="s">
        <v>2578</v>
      </c>
      <c r="B1330" s="1" t="s">
        <v>2579</v>
      </c>
      <c r="C1330" s="1" t="s">
        <v>2580</v>
      </c>
      <c r="D1330" s="1" t="s">
        <v>4227</v>
      </c>
      <c r="E1330" s="1" t="s">
        <v>2261</v>
      </c>
      <c r="F1330" s="1">
        <v>-118.51066</v>
      </c>
      <c r="G1330" s="1">
        <v>46.048110000000001</v>
      </c>
    </row>
    <row r="1331" spans="1:7">
      <c r="A1331" s="1" t="s">
        <v>2581</v>
      </c>
      <c r="B1331" s="1" t="s">
        <v>2582</v>
      </c>
      <c r="C1331" s="1" t="s">
        <v>2583</v>
      </c>
      <c r="D1331" s="1" t="s">
        <v>4227</v>
      </c>
      <c r="E1331" s="1" t="s">
        <v>2261</v>
      </c>
      <c r="F1331" s="1">
        <v>-111.79655</v>
      </c>
      <c r="G1331" s="1">
        <v>41.743400000000001</v>
      </c>
    </row>
    <row r="1332" spans="1:7">
      <c r="A1332" s="1" t="s">
        <v>2584</v>
      </c>
      <c r="B1332" s="1" t="s">
        <v>2585</v>
      </c>
      <c r="C1332" s="1" t="s">
        <v>2586</v>
      </c>
      <c r="D1332" s="1" t="s">
        <v>4227</v>
      </c>
      <c r="E1332" s="1" t="s">
        <v>2261</v>
      </c>
      <c r="F1332" s="1">
        <v>-112.64948</v>
      </c>
      <c r="G1332" s="1">
        <v>45.205080000000002</v>
      </c>
    </row>
    <row r="1333" spans="1:7">
      <c r="A1333" s="1" t="s">
        <v>2587</v>
      </c>
      <c r="B1333" s="1" t="s">
        <v>2588</v>
      </c>
      <c r="C1333" s="1" t="s">
        <v>2589</v>
      </c>
      <c r="D1333" s="1" t="s">
        <v>4227</v>
      </c>
      <c r="E1333" s="1" t="s">
        <v>2261</v>
      </c>
      <c r="F1333" s="1">
        <v>-117.51254</v>
      </c>
      <c r="G1333" s="1">
        <v>46.839260000000003</v>
      </c>
    </row>
    <row r="1334" spans="1:7">
      <c r="A1334" s="1" t="s">
        <v>2590</v>
      </c>
      <c r="B1334" s="1" t="s">
        <v>2591</v>
      </c>
      <c r="C1334" s="1" t="s">
        <v>2592</v>
      </c>
      <c r="D1334" s="1" t="s">
        <v>4227</v>
      </c>
      <c r="E1334" s="1" t="s">
        <v>2261</v>
      </c>
      <c r="F1334" s="1">
        <v>-117.40040999999999</v>
      </c>
      <c r="G1334" s="1">
        <v>47.552729999999997</v>
      </c>
    </row>
    <row r="1335" spans="1:7">
      <c r="A1335" s="1" t="s">
        <v>2593</v>
      </c>
      <c r="B1335" s="1" t="s">
        <v>2594</v>
      </c>
      <c r="C1335" s="1" t="s">
        <v>2595</v>
      </c>
      <c r="D1335" s="1" t="s">
        <v>4227</v>
      </c>
      <c r="E1335" s="1" t="s">
        <v>2261</v>
      </c>
      <c r="F1335" s="1">
        <v>-117.92075</v>
      </c>
      <c r="G1335" s="1">
        <v>46.298229999999997</v>
      </c>
    </row>
    <row r="1336" spans="1:7">
      <c r="A1336" s="1" t="s">
        <v>2596</v>
      </c>
      <c r="B1336" s="1" t="s">
        <v>2597</v>
      </c>
      <c r="C1336" s="1" t="s">
        <v>2598</v>
      </c>
      <c r="D1336" s="1" t="s">
        <v>4227</v>
      </c>
      <c r="E1336" s="1" t="s">
        <v>2261</v>
      </c>
      <c r="F1336" s="1">
        <v>-111.81350999999999</v>
      </c>
      <c r="G1336" s="1">
        <v>41.940460000000002</v>
      </c>
    </row>
    <row r="1337" spans="1:7">
      <c r="A1337" s="1" t="s">
        <v>2599</v>
      </c>
      <c r="B1337" s="1" t="s">
        <v>2600</v>
      </c>
      <c r="C1337" s="1" t="s">
        <v>2601</v>
      </c>
      <c r="D1337" s="1" t="s">
        <v>4227</v>
      </c>
      <c r="E1337" s="1" t="s">
        <v>2261</v>
      </c>
      <c r="F1337" s="1">
        <v>-119.79073</v>
      </c>
      <c r="G1337" s="1">
        <v>46.220100000000002</v>
      </c>
    </row>
    <row r="1338" spans="1:7">
      <c r="A1338" s="1" t="s">
        <v>2602</v>
      </c>
      <c r="B1338" s="1" t="s">
        <v>2603</v>
      </c>
      <c r="C1338" s="1" t="s">
        <v>2604</v>
      </c>
      <c r="D1338" s="1" t="s">
        <v>4227</v>
      </c>
      <c r="E1338" s="1" t="s">
        <v>2261</v>
      </c>
      <c r="F1338" s="1">
        <v>-117.02132</v>
      </c>
      <c r="G1338" s="1">
        <v>46.420520000000003</v>
      </c>
    </row>
    <row r="1339" spans="1:7">
      <c r="A1339" s="1" t="s">
        <v>2605</v>
      </c>
      <c r="B1339" s="1" t="s">
        <v>2606</v>
      </c>
      <c r="C1339" s="1" t="s">
        <v>2607</v>
      </c>
      <c r="D1339" s="1" t="s">
        <v>4227</v>
      </c>
      <c r="E1339" s="1" t="s">
        <v>2261</v>
      </c>
      <c r="F1339" s="1">
        <v>-117.13256</v>
      </c>
      <c r="G1339" s="1">
        <v>46.137259999999998</v>
      </c>
    </row>
    <row r="1340" spans="1:7">
      <c r="A1340" s="1" t="s">
        <v>2608</v>
      </c>
      <c r="B1340" s="1" t="s">
        <v>2609</v>
      </c>
      <c r="C1340" s="1" t="s">
        <v>2610</v>
      </c>
      <c r="D1340" s="1" t="s">
        <v>4227</v>
      </c>
      <c r="E1340" s="1" t="s">
        <v>2261</v>
      </c>
      <c r="F1340" s="1">
        <v>-112.05333</v>
      </c>
      <c r="G1340" s="1">
        <v>41.418889999999998</v>
      </c>
    </row>
    <row r="1341" spans="1:7">
      <c r="A1341" s="1" t="s">
        <v>2611</v>
      </c>
      <c r="B1341" s="1" t="s">
        <v>2612</v>
      </c>
      <c r="C1341" s="1" t="s">
        <v>2613</v>
      </c>
      <c r="D1341" s="1" t="s">
        <v>4227</v>
      </c>
      <c r="E1341" s="1" t="s">
        <v>2261</v>
      </c>
      <c r="F1341" s="1">
        <v>-118.97908</v>
      </c>
      <c r="G1341" s="1">
        <v>44.287750000000003</v>
      </c>
    </row>
    <row r="1342" spans="1:7">
      <c r="A1342" s="1" t="s">
        <v>2614</v>
      </c>
      <c r="B1342" s="1" t="s">
        <v>2615</v>
      </c>
      <c r="C1342" s="1" t="s">
        <v>2616</v>
      </c>
      <c r="D1342" s="1" t="s">
        <v>4227</v>
      </c>
      <c r="E1342" s="1" t="s">
        <v>2261</v>
      </c>
      <c r="F1342" s="1">
        <v>-117.64727999999999</v>
      </c>
      <c r="G1342" s="1">
        <v>44.680309999999999</v>
      </c>
    </row>
    <row r="1343" spans="1:7">
      <c r="A1343" s="1" t="s">
        <v>2617</v>
      </c>
      <c r="B1343" s="1" t="s">
        <v>2618</v>
      </c>
      <c r="C1343" s="1" t="s">
        <v>2619</v>
      </c>
      <c r="D1343" s="1" t="s">
        <v>4227</v>
      </c>
      <c r="E1343" s="1" t="s">
        <v>2261</v>
      </c>
      <c r="F1343" s="1">
        <v>-119.07433</v>
      </c>
      <c r="G1343" s="1">
        <v>44.438310000000001</v>
      </c>
    </row>
    <row r="1344" spans="1:7">
      <c r="A1344" s="1" t="s">
        <v>2620</v>
      </c>
      <c r="B1344" s="1" t="s">
        <v>2621</v>
      </c>
      <c r="C1344" s="1" t="s">
        <v>2622</v>
      </c>
      <c r="D1344" s="1" t="s">
        <v>4227</v>
      </c>
      <c r="E1344" s="1" t="s">
        <v>2261</v>
      </c>
      <c r="F1344" s="1">
        <v>-111.85366</v>
      </c>
      <c r="G1344" s="1">
        <v>40.754219999999997</v>
      </c>
    </row>
    <row r="1345" spans="1:7">
      <c r="A1345" s="1" t="s">
        <v>2623</v>
      </c>
      <c r="B1345" s="1" t="s">
        <v>2624</v>
      </c>
      <c r="C1345" s="1" t="s">
        <v>2625</v>
      </c>
      <c r="D1345" s="1" t="s">
        <v>4227</v>
      </c>
      <c r="E1345" s="1" t="s">
        <v>2261</v>
      </c>
      <c r="F1345" s="1">
        <v>-88.595280000000002</v>
      </c>
      <c r="G1345" s="1">
        <v>37.088419999999999</v>
      </c>
    </row>
    <row r="1346" spans="1:7">
      <c r="A1346" s="1" t="s">
        <v>2626</v>
      </c>
      <c r="B1346" s="1" t="s">
        <v>2627</v>
      </c>
      <c r="C1346" s="1" t="s">
        <v>2628</v>
      </c>
      <c r="D1346" s="1" t="s">
        <v>4227</v>
      </c>
      <c r="E1346" s="1" t="s">
        <v>2261</v>
      </c>
      <c r="F1346" s="1">
        <v>-88.697950000000006</v>
      </c>
      <c r="G1346" s="1">
        <v>37.162309999999998</v>
      </c>
    </row>
    <row r="1347" spans="1:7">
      <c r="A1347" s="1" t="s">
        <v>2629</v>
      </c>
      <c r="B1347" s="1" t="s">
        <v>2630</v>
      </c>
      <c r="C1347" s="1" t="s">
        <v>2631</v>
      </c>
      <c r="D1347" s="1" t="s">
        <v>4227</v>
      </c>
      <c r="E1347" s="1" t="s">
        <v>2261</v>
      </c>
      <c r="F1347" s="1">
        <v>-83.383189999999999</v>
      </c>
      <c r="G1347" s="1">
        <v>33.942340000000002</v>
      </c>
    </row>
    <row r="1348" spans="1:7">
      <c r="A1348" s="1" t="s">
        <v>2632</v>
      </c>
      <c r="B1348" s="1" t="s">
        <v>2633</v>
      </c>
      <c r="C1348" s="1" t="s">
        <v>2634</v>
      </c>
      <c r="D1348" s="1" t="s">
        <v>4227</v>
      </c>
      <c r="E1348" s="1" t="s">
        <v>2261</v>
      </c>
      <c r="F1348" s="1">
        <v>-87.288060000000002</v>
      </c>
      <c r="G1348" s="1">
        <v>36.592799999999997</v>
      </c>
    </row>
    <row r="1349" spans="1:7">
      <c r="A1349" s="1" t="s">
        <v>2635</v>
      </c>
      <c r="B1349" s="1" t="s">
        <v>2636</v>
      </c>
      <c r="C1349" s="1" t="s">
        <v>2637</v>
      </c>
      <c r="D1349" s="1" t="s">
        <v>4227</v>
      </c>
      <c r="E1349" s="1" t="s">
        <v>2261</v>
      </c>
      <c r="F1349" s="1">
        <v>-97.787390000000002</v>
      </c>
      <c r="G1349" s="1">
        <v>39.722149999999999</v>
      </c>
    </row>
    <row r="1350" spans="1:7">
      <c r="A1350" s="1" t="s">
        <v>2638</v>
      </c>
      <c r="B1350" s="1" t="s">
        <v>2639</v>
      </c>
      <c r="C1350" s="1" t="s">
        <v>2640</v>
      </c>
      <c r="D1350" s="1" t="s">
        <v>4227</v>
      </c>
      <c r="E1350" s="1" t="s">
        <v>2261</v>
      </c>
      <c r="F1350" s="1">
        <v>-97.353170000000006</v>
      </c>
      <c r="G1350" s="1">
        <v>42.880899999999997</v>
      </c>
    </row>
    <row r="1351" spans="1:7">
      <c r="A1351" s="1" t="s">
        <v>2641</v>
      </c>
      <c r="B1351" s="1" t="s">
        <v>2642</v>
      </c>
      <c r="C1351" s="1" t="s">
        <v>2643</v>
      </c>
      <c r="D1351" s="1" t="s">
        <v>4227</v>
      </c>
      <c r="E1351" s="1" t="s">
        <v>2261</v>
      </c>
      <c r="F1351" s="1">
        <v>-106.95502999999999</v>
      </c>
      <c r="G1351" s="1">
        <v>44.817039999999999</v>
      </c>
    </row>
    <row r="1352" spans="1:7">
      <c r="A1352" s="1" t="s">
        <v>2644</v>
      </c>
      <c r="B1352" s="1" t="s">
        <v>2645</v>
      </c>
      <c r="C1352" s="1" t="s">
        <v>2646</v>
      </c>
      <c r="D1352" s="1" t="s">
        <v>4227</v>
      </c>
      <c r="E1352" s="1" t="s">
        <v>2261</v>
      </c>
      <c r="F1352" s="1">
        <v>-103.46888</v>
      </c>
      <c r="G1352" s="1">
        <v>43.434840000000001</v>
      </c>
    </row>
    <row r="1353" spans="1:7">
      <c r="A1353" s="1" t="s">
        <v>2647</v>
      </c>
      <c r="B1353" s="1" t="s">
        <v>2648</v>
      </c>
      <c r="C1353" s="1" t="s">
        <v>2649</v>
      </c>
      <c r="D1353" s="1" t="s">
        <v>4227</v>
      </c>
      <c r="E1353" s="1" t="s">
        <v>2261</v>
      </c>
      <c r="F1353" s="1">
        <v>-102.42793330000001</v>
      </c>
      <c r="G1353" s="1">
        <v>39.294699999999999</v>
      </c>
    </row>
    <row r="1354" spans="1:7">
      <c r="A1354" s="1" t="s">
        <v>2650</v>
      </c>
      <c r="B1354" s="1" t="s">
        <v>2651</v>
      </c>
      <c r="C1354" s="1" t="s">
        <v>2652</v>
      </c>
      <c r="D1354" s="1" t="s">
        <v>4227</v>
      </c>
      <c r="E1354" s="1" t="s">
        <v>2261</v>
      </c>
      <c r="F1354" s="1">
        <v>-103.06108330000001</v>
      </c>
      <c r="G1354" s="1">
        <v>39.286933329999997</v>
      </c>
    </row>
    <row r="1355" spans="1:7">
      <c r="A1355" s="1" t="s">
        <v>2653</v>
      </c>
      <c r="B1355" s="1" t="s">
        <v>2654</v>
      </c>
      <c r="C1355" s="1" t="s">
        <v>2655</v>
      </c>
      <c r="D1355" s="1" t="s">
        <v>4227</v>
      </c>
      <c r="E1355" s="1" t="s">
        <v>2261</v>
      </c>
      <c r="F1355" s="1">
        <v>-103.64749999999999</v>
      </c>
      <c r="G1355" s="1">
        <v>39.26393333</v>
      </c>
    </row>
    <row r="1356" spans="1:7">
      <c r="A1356" s="1" t="s">
        <v>2656</v>
      </c>
      <c r="B1356" s="1" t="s">
        <v>2657</v>
      </c>
      <c r="C1356" s="1" t="s">
        <v>2658</v>
      </c>
      <c r="D1356" s="1" t="s">
        <v>4227</v>
      </c>
      <c r="E1356" s="1" t="s">
        <v>2261</v>
      </c>
      <c r="F1356" s="1">
        <v>-104.60291669999999</v>
      </c>
      <c r="G1356" s="1">
        <v>39.740616670000001</v>
      </c>
    </row>
    <row r="1357" spans="1:7">
      <c r="A1357" s="1" t="s">
        <v>2659</v>
      </c>
      <c r="B1357" s="1" t="s">
        <v>2660</v>
      </c>
      <c r="C1357" s="1" t="s">
        <v>2661</v>
      </c>
      <c r="D1357" s="1" t="s">
        <v>4227</v>
      </c>
      <c r="E1357" s="1" t="s">
        <v>2261</v>
      </c>
      <c r="F1357" s="1">
        <v>-107.4516667</v>
      </c>
      <c r="G1357" s="1">
        <v>39.5747</v>
      </c>
    </row>
    <row r="1358" spans="1:7">
      <c r="A1358" s="1" t="s">
        <v>2662</v>
      </c>
      <c r="B1358" s="1" t="s">
        <v>2663</v>
      </c>
      <c r="C1358" s="1" t="s">
        <v>2664</v>
      </c>
      <c r="D1358" s="1" t="s">
        <v>4227</v>
      </c>
      <c r="E1358" s="1" t="s">
        <v>2261</v>
      </c>
      <c r="F1358" s="1">
        <v>-105.2503667</v>
      </c>
      <c r="G1358" s="1">
        <v>39.7044</v>
      </c>
    </row>
    <row r="1359" spans="1:7">
      <c r="A1359" s="1" t="s">
        <v>2665</v>
      </c>
      <c r="B1359" s="1" t="s">
        <v>2666</v>
      </c>
      <c r="C1359" s="1" t="s">
        <v>2667</v>
      </c>
      <c r="D1359" s="1" t="s">
        <v>4227</v>
      </c>
      <c r="E1359" s="1" t="s">
        <v>2261</v>
      </c>
      <c r="F1359" s="1">
        <v>-104.0412833</v>
      </c>
      <c r="G1359" s="1">
        <v>39.61408333</v>
      </c>
    </row>
    <row r="1360" spans="1:7">
      <c r="A1360" s="1" t="s">
        <v>2668</v>
      </c>
      <c r="B1360" s="1" t="s">
        <v>2669</v>
      </c>
      <c r="C1360" s="1" t="s">
        <v>2670</v>
      </c>
      <c r="D1360" s="1" t="s">
        <v>4227</v>
      </c>
      <c r="E1360" s="1" t="s">
        <v>2261</v>
      </c>
      <c r="F1360" s="1">
        <v>-108.0464333</v>
      </c>
      <c r="G1360" s="1">
        <v>39.453299999999999</v>
      </c>
    </row>
    <row r="1361" spans="1:7">
      <c r="A1361" s="1" t="s">
        <v>2671</v>
      </c>
      <c r="B1361" s="1" t="s">
        <v>2672</v>
      </c>
      <c r="C1361" s="1" t="s">
        <v>2673</v>
      </c>
      <c r="D1361" s="1" t="s">
        <v>4227</v>
      </c>
      <c r="E1361" s="1" t="s">
        <v>2261</v>
      </c>
      <c r="F1361" s="1">
        <v>-108.6019833</v>
      </c>
      <c r="G1361" s="1">
        <v>39.053866669999998</v>
      </c>
    </row>
    <row r="1362" spans="1:7">
      <c r="A1362" s="1" t="s">
        <v>2674</v>
      </c>
      <c r="B1362" s="1" t="s">
        <v>2675</v>
      </c>
      <c r="C1362" s="1" t="s">
        <v>2676</v>
      </c>
      <c r="D1362" s="1" t="s">
        <v>4227</v>
      </c>
      <c r="E1362" s="1" t="s">
        <v>2261</v>
      </c>
      <c r="F1362" s="1">
        <v>-108.865782</v>
      </c>
      <c r="G1362" s="1">
        <v>39.219436999999999</v>
      </c>
    </row>
    <row r="1363" spans="1:7">
      <c r="A1363" s="1" t="s">
        <v>2677</v>
      </c>
      <c r="B1363" s="1" t="s">
        <v>2678</v>
      </c>
      <c r="C1363" s="1" t="s">
        <v>2679</v>
      </c>
      <c r="D1363" s="1" t="s">
        <v>4227</v>
      </c>
      <c r="E1363" s="1" t="s">
        <v>2261</v>
      </c>
      <c r="F1363" s="1">
        <v>-95.761300000000006</v>
      </c>
      <c r="G1363" s="1">
        <v>39.051483330000003</v>
      </c>
    </row>
    <row r="1364" spans="1:7">
      <c r="A1364" s="1" t="s">
        <v>2680</v>
      </c>
      <c r="B1364" s="1" t="s">
        <v>2681</v>
      </c>
      <c r="C1364" s="1" t="s">
        <v>2682</v>
      </c>
      <c r="D1364" s="1" t="s">
        <v>4227</v>
      </c>
      <c r="E1364" s="1" t="s">
        <v>2261</v>
      </c>
      <c r="F1364" s="1">
        <v>-108.2790667</v>
      </c>
      <c r="G1364" s="1">
        <v>39.180050000000001</v>
      </c>
    </row>
    <row r="1365" spans="1:7">
      <c r="A1365" s="1" t="s">
        <v>2683</v>
      </c>
      <c r="B1365" s="1" t="s">
        <v>2684</v>
      </c>
      <c r="C1365" s="1" t="s">
        <v>2685</v>
      </c>
      <c r="D1365" s="1" t="s">
        <v>4227</v>
      </c>
      <c r="E1365" s="1" t="s">
        <v>2261</v>
      </c>
      <c r="F1365" s="1">
        <v>-96.799583330000004</v>
      </c>
      <c r="G1365" s="1">
        <v>39.02866667</v>
      </c>
    </row>
    <row r="1366" spans="1:7">
      <c r="A1366" s="1" t="s">
        <v>2686</v>
      </c>
      <c r="B1366" s="1" t="s">
        <v>2687</v>
      </c>
      <c r="C1366" s="1" t="s">
        <v>2688</v>
      </c>
      <c r="D1366" s="1" t="s">
        <v>4227</v>
      </c>
      <c r="E1366" s="1" t="s">
        <v>2261</v>
      </c>
      <c r="F1366" s="1">
        <v>-97.668066670000002</v>
      </c>
      <c r="G1366" s="1">
        <v>38.879600000000003</v>
      </c>
    </row>
    <row r="1367" spans="1:7">
      <c r="A1367" s="1" t="s">
        <v>2689</v>
      </c>
      <c r="B1367" s="1" t="s">
        <v>2690</v>
      </c>
      <c r="C1367" s="1" t="s">
        <v>2691</v>
      </c>
      <c r="D1367" s="1" t="s">
        <v>4227</v>
      </c>
      <c r="E1367" s="1" t="s">
        <v>2261</v>
      </c>
      <c r="F1367" s="1">
        <v>-97.166266669999999</v>
      </c>
      <c r="G1367" s="1">
        <v>38.944749999999999</v>
      </c>
    </row>
    <row r="1368" spans="1:7">
      <c r="A1368" s="1" t="s">
        <v>2692</v>
      </c>
      <c r="B1368" s="1" t="s">
        <v>2693</v>
      </c>
      <c r="C1368" s="1" t="s">
        <v>2694</v>
      </c>
      <c r="D1368" s="1" t="s">
        <v>4227</v>
      </c>
      <c r="E1368" s="1" t="s">
        <v>2261</v>
      </c>
      <c r="F1368" s="1">
        <v>-98.132866669999999</v>
      </c>
      <c r="G1368" s="1">
        <v>38.857133330000003</v>
      </c>
    </row>
    <row r="1369" spans="1:7">
      <c r="A1369" s="1" t="s">
        <v>2695</v>
      </c>
      <c r="B1369" s="1" t="s">
        <v>2696</v>
      </c>
      <c r="C1369" s="1" t="s">
        <v>2697</v>
      </c>
      <c r="D1369" s="1" t="s">
        <v>4227</v>
      </c>
      <c r="E1369" s="1" t="s">
        <v>2261</v>
      </c>
      <c r="F1369" s="1">
        <v>-99.151016670000004</v>
      </c>
      <c r="G1369" s="1">
        <v>38.877166670000001</v>
      </c>
    </row>
    <row r="1370" spans="1:7">
      <c r="A1370" s="1" t="s">
        <v>2698</v>
      </c>
      <c r="B1370" s="1" t="s">
        <v>2699</v>
      </c>
      <c r="C1370" s="1" t="s">
        <v>2700</v>
      </c>
      <c r="D1370" s="1" t="s">
        <v>4227</v>
      </c>
      <c r="E1370" s="1" t="s">
        <v>2261</v>
      </c>
      <c r="F1370" s="1">
        <v>-100.24156670000001</v>
      </c>
      <c r="G1370" s="1">
        <v>39.058083330000002</v>
      </c>
    </row>
    <row r="1371" spans="1:7">
      <c r="A1371" s="1" t="s">
        <v>2701</v>
      </c>
      <c r="B1371" s="1" t="s">
        <v>2702</v>
      </c>
      <c r="C1371" s="1" t="s">
        <v>2703</v>
      </c>
      <c r="D1371" s="1" t="s">
        <v>4227</v>
      </c>
      <c r="E1371" s="1" t="s">
        <v>2261</v>
      </c>
      <c r="F1371" s="1">
        <v>-101.5401</v>
      </c>
      <c r="G1371" s="1">
        <v>39.332983329999998</v>
      </c>
    </row>
    <row r="1372" spans="1:7">
      <c r="A1372" s="1" t="s">
        <v>2704</v>
      </c>
      <c r="B1372" s="1" t="s">
        <v>2705</v>
      </c>
      <c r="C1372" s="1" t="s">
        <v>2706</v>
      </c>
      <c r="D1372" s="1" t="s">
        <v>4227</v>
      </c>
      <c r="E1372" s="1" t="s">
        <v>2261</v>
      </c>
      <c r="F1372" s="1">
        <v>-94.068383330000003</v>
      </c>
      <c r="G1372" s="1">
        <v>39.015250000000002</v>
      </c>
    </row>
    <row r="1373" spans="1:7">
      <c r="A1373" s="1" t="s">
        <v>2707</v>
      </c>
      <c r="B1373" s="1" t="s">
        <v>2708</v>
      </c>
      <c r="C1373" s="1" t="s">
        <v>2709</v>
      </c>
      <c r="D1373" s="1" t="s">
        <v>4227</v>
      </c>
      <c r="E1373" s="1" t="s">
        <v>2261</v>
      </c>
      <c r="F1373" s="1">
        <v>-91.805366669999998</v>
      </c>
      <c r="G1373" s="1">
        <v>38.934899999999999</v>
      </c>
    </row>
    <row r="1374" spans="1:7">
      <c r="A1374" s="1" t="s">
        <v>2710</v>
      </c>
      <c r="B1374" s="1" t="s">
        <v>2711</v>
      </c>
      <c r="C1374" s="1" t="s">
        <v>2712</v>
      </c>
      <c r="D1374" s="1" t="s">
        <v>4227</v>
      </c>
      <c r="E1374" s="1" t="s">
        <v>2261</v>
      </c>
      <c r="F1374" s="1">
        <v>-93.793983330000003</v>
      </c>
      <c r="G1374" s="1">
        <v>37.683900000000001</v>
      </c>
    </row>
    <row r="1375" spans="1:7">
      <c r="A1375" s="1" t="s">
        <v>2713</v>
      </c>
      <c r="B1375" s="1" t="s">
        <v>2714</v>
      </c>
      <c r="C1375" s="1" t="s">
        <v>2715</v>
      </c>
      <c r="D1375" s="1" t="s">
        <v>4227</v>
      </c>
      <c r="E1375" s="1" t="s">
        <v>2261</v>
      </c>
      <c r="F1375" s="1">
        <v>-93.793983330000003</v>
      </c>
      <c r="G1375" s="1">
        <v>37.683900000000001</v>
      </c>
    </row>
    <row r="1376" spans="1:7">
      <c r="A1376" s="1" t="s">
        <v>2716</v>
      </c>
      <c r="B1376" s="1" t="s">
        <v>2717</v>
      </c>
      <c r="C1376" s="1" t="s">
        <v>2718</v>
      </c>
      <c r="D1376" s="1" t="s">
        <v>4227</v>
      </c>
      <c r="E1376" s="1" t="s">
        <v>2261</v>
      </c>
      <c r="F1376" s="1">
        <v>-92.705256000000006</v>
      </c>
      <c r="G1376" s="1">
        <v>37.655549000000001</v>
      </c>
    </row>
    <row r="1377" spans="1:7">
      <c r="A1377" s="1" t="s">
        <v>2719</v>
      </c>
      <c r="B1377" s="1" t="s">
        <v>2720</v>
      </c>
      <c r="C1377" s="1" t="s">
        <v>2721</v>
      </c>
      <c r="D1377" s="1" t="s">
        <v>4227</v>
      </c>
      <c r="E1377" s="1" t="s">
        <v>2261</v>
      </c>
      <c r="F1377" s="1">
        <v>-91.173816669999994</v>
      </c>
      <c r="G1377" s="1">
        <v>38.208783330000003</v>
      </c>
    </row>
    <row r="1378" spans="1:7">
      <c r="A1378" s="1" t="s">
        <v>2722</v>
      </c>
      <c r="B1378" s="1" t="s">
        <v>2723</v>
      </c>
      <c r="C1378" s="1" t="s">
        <v>2724</v>
      </c>
      <c r="D1378" s="1" t="s">
        <v>4227</v>
      </c>
      <c r="E1378" s="1" t="s">
        <v>2261</v>
      </c>
      <c r="F1378" s="1">
        <v>-99.336399999999998</v>
      </c>
      <c r="G1378" s="1">
        <v>36.27375</v>
      </c>
    </row>
    <row r="1379" spans="1:7">
      <c r="A1379" s="1" t="s">
        <v>2725</v>
      </c>
      <c r="B1379" s="1" t="s">
        <v>2726</v>
      </c>
      <c r="C1379" s="1" t="s">
        <v>2727</v>
      </c>
      <c r="D1379" s="1" t="s">
        <v>4227</v>
      </c>
      <c r="E1379" s="1" t="s">
        <v>2261</v>
      </c>
      <c r="F1379" s="1">
        <v>-99.297416670000004</v>
      </c>
      <c r="G1379" s="1">
        <v>36.150133330000003</v>
      </c>
    </row>
    <row r="1380" spans="1:7">
      <c r="A1380" s="1" t="s">
        <v>2728</v>
      </c>
      <c r="B1380" s="1" t="s">
        <v>2729</v>
      </c>
      <c r="C1380" s="1" t="s">
        <v>2730</v>
      </c>
      <c r="D1380" s="1" t="s">
        <v>4227</v>
      </c>
      <c r="E1380" s="1" t="s">
        <v>2261</v>
      </c>
      <c r="F1380" s="1">
        <v>-99.206500000000005</v>
      </c>
      <c r="G1380" s="1">
        <v>36.434233329999998</v>
      </c>
    </row>
    <row r="1381" spans="1:7">
      <c r="A1381" s="1" t="s">
        <v>2731</v>
      </c>
      <c r="B1381" s="1" t="s">
        <v>2732</v>
      </c>
      <c r="C1381" s="1" t="s">
        <v>2733</v>
      </c>
      <c r="D1381" s="1" t="s">
        <v>4227</v>
      </c>
      <c r="E1381" s="1" t="s">
        <v>2261</v>
      </c>
      <c r="F1381" s="1">
        <v>-92.139750000000006</v>
      </c>
      <c r="G1381" s="1">
        <v>37.822499999999998</v>
      </c>
    </row>
    <row r="1382" spans="1:7">
      <c r="A1382" s="1" t="s">
        <v>2734</v>
      </c>
      <c r="B1382" s="1" t="s">
        <v>2735</v>
      </c>
      <c r="C1382" s="1" t="s">
        <v>2736</v>
      </c>
      <c r="D1382" s="1" t="s">
        <v>4227</v>
      </c>
      <c r="E1382" s="1" t="s">
        <v>2261</v>
      </c>
      <c r="F1382" s="1">
        <v>-98.440449999999998</v>
      </c>
      <c r="G1382" s="1">
        <v>36.3904</v>
      </c>
    </row>
    <row r="1383" spans="1:7">
      <c r="A1383" s="1" t="s">
        <v>2737</v>
      </c>
      <c r="B1383" s="1" t="s">
        <v>2738</v>
      </c>
      <c r="C1383" s="1" t="s">
        <v>2739</v>
      </c>
      <c r="D1383" s="1" t="s">
        <v>4227</v>
      </c>
      <c r="E1383" s="1" t="s">
        <v>2261</v>
      </c>
      <c r="F1383" s="1">
        <v>-102.55768329999999</v>
      </c>
      <c r="G1383" s="1">
        <v>35.268016670000002</v>
      </c>
    </row>
    <row r="1384" spans="1:7">
      <c r="A1384" s="1" t="s">
        <v>2740</v>
      </c>
      <c r="B1384" s="1" t="s">
        <v>2741</v>
      </c>
      <c r="C1384" s="1" t="s">
        <v>2742</v>
      </c>
      <c r="D1384" s="1" t="s">
        <v>4227</v>
      </c>
      <c r="E1384" s="1" t="s">
        <v>2261</v>
      </c>
      <c r="F1384" s="1">
        <v>-102.7414</v>
      </c>
      <c r="G1384" s="1">
        <v>35.264483329999997</v>
      </c>
    </row>
    <row r="1385" spans="1:7">
      <c r="A1385" s="1" t="s">
        <v>2743</v>
      </c>
      <c r="B1385" s="1" t="s">
        <v>2744</v>
      </c>
      <c r="C1385" s="1" t="s">
        <v>2745</v>
      </c>
      <c r="D1385" s="1" t="s">
        <v>4227</v>
      </c>
      <c r="E1385" s="1" t="s">
        <v>2261</v>
      </c>
      <c r="F1385" s="1">
        <v>-95.659400000000005</v>
      </c>
      <c r="G1385" s="1">
        <v>36.713500000000003</v>
      </c>
    </row>
    <row r="1386" spans="1:7">
      <c r="A1386" s="1" t="s">
        <v>2746</v>
      </c>
      <c r="B1386" s="1" t="s">
        <v>2747</v>
      </c>
      <c r="C1386" s="1" t="s">
        <v>2748</v>
      </c>
      <c r="D1386" s="1" t="s">
        <v>4227</v>
      </c>
      <c r="E1386" s="1" t="s">
        <v>2261</v>
      </c>
      <c r="F1386" s="1">
        <v>-101.70654999999999</v>
      </c>
      <c r="G1386" s="1">
        <v>35.21705</v>
      </c>
    </row>
    <row r="1387" spans="1:7">
      <c r="A1387" s="1" t="s">
        <v>2749</v>
      </c>
      <c r="B1387" s="1" t="s">
        <v>2750</v>
      </c>
      <c r="C1387" s="1" t="s">
        <v>2751</v>
      </c>
      <c r="D1387" s="1" t="s">
        <v>4227</v>
      </c>
      <c r="E1387" s="1" t="s">
        <v>2261</v>
      </c>
      <c r="F1387" s="1">
        <v>-101.0826833</v>
      </c>
      <c r="G1387" s="1">
        <v>35.532299999999999</v>
      </c>
    </row>
    <row r="1388" spans="1:7">
      <c r="A1388" s="1" t="s">
        <v>2752</v>
      </c>
      <c r="B1388" s="1" t="s">
        <v>2753</v>
      </c>
      <c r="C1388" s="1" t="s">
        <v>2754</v>
      </c>
      <c r="D1388" s="1" t="s">
        <v>4227</v>
      </c>
      <c r="E1388" s="1" t="s">
        <v>2261</v>
      </c>
      <c r="F1388" s="1">
        <v>-100.9901333</v>
      </c>
      <c r="G1388" s="1">
        <v>35.532566670000001</v>
      </c>
    </row>
    <row r="1389" spans="1:7">
      <c r="A1389" s="1" t="s">
        <v>2755</v>
      </c>
      <c r="B1389" s="1" t="s">
        <v>2756</v>
      </c>
      <c r="C1389" s="1" t="s">
        <v>2757</v>
      </c>
      <c r="D1389" s="1" t="s">
        <v>4227</v>
      </c>
      <c r="E1389" s="1" t="s">
        <v>2261</v>
      </c>
      <c r="F1389" s="1">
        <v>-100.53051670000001</v>
      </c>
      <c r="G1389" s="1">
        <v>35.519233329999999</v>
      </c>
    </row>
    <row r="1390" spans="1:7">
      <c r="A1390" s="1" t="s">
        <v>2758</v>
      </c>
      <c r="B1390" s="1" t="s">
        <v>2759</v>
      </c>
      <c r="C1390" s="1" t="s">
        <v>2760</v>
      </c>
      <c r="D1390" s="1" t="s">
        <v>4227</v>
      </c>
      <c r="E1390" s="1" t="s">
        <v>2261</v>
      </c>
      <c r="F1390" s="1">
        <v>-109.53486669999999</v>
      </c>
      <c r="G1390" s="1">
        <v>38.55588333</v>
      </c>
    </row>
    <row r="1391" spans="1:7">
      <c r="A1391" s="1" t="s">
        <v>2761</v>
      </c>
      <c r="B1391" s="1" t="s">
        <v>2762</v>
      </c>
      <c r="C1391" s="1" t="s">
        <v>2763</v>
      </c>
      <c r="D1391" s="1" t="s">
        <v>4227</v>
      </c>
      <c r="E1391" s="1" t="s">
        <v>2261</v>
      </c>
      <c r="F1391" s="1">
        <v>-109.47701669999999</v>
      </c>
      <c r="G1391" s="1">
        <v>37.617049999999999</v>
      </c>
    </row>
    <row r="1392" spans="1:7">
      <c r="A1392" s="1" t="s">
        <v>2764</v>
      </c>
      <c r="B1392" s="1" t="s">
        <v>2765</v>
      </c>
      <c r="C1392" s="1" t="s">
        <v>2766</v>
      </c>
      <c r="D1392" s="1" t="s">
        <v>4227</v>
      </c>
      <c r="E1392" s="1" t="s">
        <v>2261</v>
      </c>
      <c r="F1392" s="1">
        <v>-109.34273330000001</v>
      </c>
      <c r="G1392" s="1">
        <v>37.872250000000001</v>
      </c>
    </row>
    <row r="1393" spans="1:7">
      <c r="A1393" s="1" t="s">
        <v>2767</v>
      </c>
      <c r="B1393" s="1" t="s">
        <v>2768</v>
      </c>
      <c r="C1393" s="1" t="s">
        <v>2769</v>
      </c>
      <c r="D1393" s="1" t="s">
        <v>4227</v>
      </c>
      <c r="E1393" s="1" t="s">
        <v>2261</v>
      </c>
      <c r="F1393" s="1">
        <v>-92.871549999999999</v>
      </c>
      <c r="G1393" s="1">
        <v>38.939683330000001</v>
      </c>
    </row>
    <row r="1394" spans="1:7">
      <c r="A1394" s="1" t="s">
        <v>2770</v>
      </c>
      <c r="B1394" s="1" t="s">
        <v>2771</v>
      </c>
      <c r="C1394" s="1" t="s">
        <v>2772</v>
      </c>
      <c r="D1394" s="1" t="s">
        <v>4227</v>
      </c>
      <c r="E1394" s="1" t="s">
        <v>2261</v>
      </c>
      <c r="F1394" s="1">
        <v>-94.227260000000001</v>
      </c>
      <c r="G1394" s="1">
        <v>45.552439999999997</v>
      </c>
    </row>
    <row r="1395" spans="1:7">
      <c r="A1395" s="1" t="s">
        <v>2773</v>
      </c>
      <c r="B1395" s="1" t="s">
        <v>2774</v>
      </c>
      <c r="C1395" s="1" t="s">
        <v>2775</v>
      </c>
      <c r="D1395" s="1" t="s">
        <v>4227</v>
      </c>
      <c r="E1395" s="1" t="s">
        <v>2261</v>
      </c>
      <c r="F1395" s="1">
        <v>-93.293729999999996</v>
      </c>
      <c r="G1395" s="1">
        <v>44.284089999999999</v>
      </c>
    </row>
    <row r="1396" spans="1:7">
      <c r="A1396" s="1" t="s">
        <v>2776</v>
      </c>
      <c r="B1396" s="1" t="s">
        <v>2777</v>
      </c>
      <c r="C1396" s="1" t="s">
        <v>2778</v>
      </c>
      <c r="D1396" s="1" t="s">
        <v>4227</v>
      </c>
      <c r="E1396" s="1" t="s">
        <v>2261</v>
      </c>
      <c r="F1396" s="1">
        <v>-95.834329999999994</v>
      </c>
      <c r="G1396" s="1">
        <v>46.037280000000003</v>
      </c>
    </row>
    <row r="1397" spans="1:7">
      <c r="A1397" s="1" t="s">
        <v>2779</v>
      </c>
      <c r="B1397" s="1" t="s">
        <v>2780</v>
      </c>
      <c r="C1397" s="1" t="s">
        <v>2781</v>
      </c>
      <c r="D1397" s="1" t="s">
        <v>4227</v>
      </c>
      <c r="E1397" s="1" t="s">
        <v>2261</v>
      </c>
      <c r="F1397" s="1">
        <v>-88.078440000000001</v>
      </c>
      <c r="G1397" s="1">
        <v>41.64819</v>
      </c>
    </row>
    <row r="1398" spans="1:7">
      <c r="A1398" s="1" t="s">
        <v>2782</v>
      </c>
      <c r="B1398" s="1" t="s">
        <v>4217</v>
      </c>
      <c r="C1398" s="1" t="s">
        <v>2783</v>
      </c>
      <c r="D1398" s="1" t="s">
        <v>4227</v>
      </c>
      <c r="E1398" s="1" t="s">
        <v>2261</v>
      </c>
      <c r="F1398" s="1">
        <v>-101.24769000000001</v>
      </c>
      <c r="G1398" s="1">
        <v>53.824444</v>
      </c>
    </row>
    <row r="1399" spans="1:7">
      <c r="A1399" s="1" t="s">
        <v>2784</v>
      </c>
      <c r="B1399" s="1" t="s">
        <v>4218</v>
      </c>
      <c r="C1399" s="1" t="s">
        <v>2785</v>
      </c>
      <c r="D1399" s="1" t="s">
        <v>4227</v>
      </c>
      <c r="E1399" s="1" t="s">
        <v>2261</v>
      </c>
      <c r="F1399" s="1">
        <v>-94.530343999999999</v>
      </c>
      <c r="G1399" s="1">
        <v>49.809742</v>
      </c>
    </row>
    <row r="1400" spans="1:7">
      <c r="A1400" s="1" t="s">
        <v>2786</v>
      </c>
      <c r="B1400" s="1" t="s">
        <v>2787</v>
      </c>
      <c r="C1400" s="1" t="s">
        <v>2788</v>
      </c>
      <c r="D1400" s="1" t="s">
        <v>4227</v>
      </c>
      <c r="E1400" s="1" t="s">
        <v>2261</v>
      </c>
      <c r="F1400" s="1">
        <v>-119.812755</v>
      </c>
      <c r="G1400" s="1">
        <v>39.512822999999997</v>
      </c>
    </row>
    <row r="1401" spans="1:7">
      <c r="A1401" s="1" t="s">
        <v>2789</v>
      </c>
      <c r="B1401" s="1" t="s">
        <v>2790</v>
      </c>
      <c r="C1401" s="1" t="s">
        <v>2791</v>
      </c>
      <c r="D1401" s="1" t="s">
        <v>4227</v>
      </c>
      <c r="E1401" s="1" t="s">
        <v>2261</v>
      </c>
      <c r="F1401" s="1">
        <v>-90.18047</v>
      </c>
      <c r="G1401" s="1">
        <v>38.828510000000001</v>
      </c>
    </row>
    <row r="1402" spans="1:7">
      <c r="A1402" s="1" t="s">
        <v>2792</v>
      </c>
      <c r="B1402" s="1" t="s">
        <v>2793</v>
      </c>
      <c r="C1402" s="1" t="s">
        <v>2794</v>
      </c>
      <c r="D1402" s="1" t="s">
        <v>4227</v>
      </c>
      <c r="E1402" s="1" t="s">
        <v>2261</v>
      </c>
      <c r="F1402" s="1">
        <v>-119.80559</v>
      </c>
      <c r="G1402" s="1">
        <v>39.491290999999997</v>
      </c>
    </row>
    <row r="1403" spans="1:7">
      <c r="A1403" s="1" t="s">
        <v>2795</v>
      </c>
      <c r="B1403" s="1" t="s">
        <v>4219</v>
      </c>
      <c r="C1403" s="1" t="s">
        <v>2796</v>
      </c>
      <c r="D1403" s="1" t="s">
        <v>4227</v>
      </c>
      <c r="E1403" s="1" t="s">
        <v>2261</v>
      </c>
      <c r="F1403" s="1">
        <v>-101.24769000000001</v>
      </c>
      <c r="G1403" s="1">
        <v>53.824444</v>
      </c>
    </row>
    <row r="1404" spans="1:7">
      <c r="A1404" s="1" t="s">
        <v>2797</v>
      </c>
      <c r="B1404" s="1" t="s">
        <v>2798</v>
      </c>
      <c r="C1404" s="1" t="s">
        <v>2799</v>
      </c>
      <c r="D1404" s="1" t="s">
        <v>4227</v>
      </c>
      <c r="E1404" s="1" t="s">
        <v>2261</v>
      </c>
      <c r="F1404" s="1">
        <v>50.303421</v>
      </c>
      <c r="G1404" s="1">
        <v>33.012118000000001</v>
      </c>
    </row>
    <row r="1405" spans="1:7">
      <c r="A1405" s="1" t="s">
        <v>2800</v>
      </c>
      <c r="B1405" s="1" t="s">
        <v>4220</v>
      </c>
      <c r="C1405" s="1" t="s">
        <v>2801</v>
      </c>
      <c r="D1405" s="1" t="s">
        <v>4227</v>
      </c>
      <c r="E1405" s="1" t="s">
        <v>2261</v>
      </c>
      <c r="F1405" s="1">
        <v>-101.24906300000001</v>
      </c>
      <c r="G1405" s="1">
        <v>53.817273999999998</v>
      </c>
    </row>
    <row r="1406" spans="1:7">
      <c r="A1406" s="1" t="s">
        <v>2802</v>
      </c>
      <c r="B1406" s="1" t="s">
        <v>4221</v>
      </c>
      <c r="C1406" s="1" t="s">
        <v>2803</v>
      </c>
      <c r="D1406" s="1" t="s">
        <v>4227</v>
      </c>
      <c r="E1406" s="1" t="s">
        <v>2261</v>
      </c>
      <c r="F1406" s="1">
        <v>-101.24906300000001</v>
      </c>
      <c r="G1406" s="1">
        <v>53.817273999999998</v>
      </c>
    </row>
    <row r="1407" spans="1:7">
      <c r="A1407" s="1" t="s">
        <v>2804</v>
      </c>
      <c r="B1407" s="1" t="s">
        <v>2805</v>
      </c>
      <c r="C1407" s="1" t="s">
        <v>2806</v>
      </c>
      <c r="D1407" s="1" t="s">
        <v>4227</v>
      </c>
      <c r="E1407" s="1" t="s">
        <v>2261</v>
      </c>
      <c r="F1407" s="1">
        <v>-91.541569999999993</v>
      </c>
      <c r="G1407" s="1">
        <v>41.555819999999997</v>
      </c>
    </row>
    <row r="1408" spans="1:7">
      <c r="A1408" s="1" t="s">
        <v>2807</v>
      </c>
      <c r="B1408" s="1" t="s">
        <v>2808</v>
      </c>
      <c r="C1408" s="1" t="s">
        <v>2809</v>
      </c>
      <c r="D1408" s="1" t="s">
        <v>4227</v>
      </c>
      <c r="E1408" s="1" t="s">
        <v>2261</v>
      </c>
      <c r="F1408" s="1">
        <v>-98.029939999999996</v>
      </c>
      <c r="G1408" s="1">
        <v>49.500810000000001</v>
      </c>
    </row>
    <row r="1409" spans="1:7">
      <c r="A1409" s="1" t="s">
        <v>2810</v>
      </c>
      <c r="B1409" s="1" t="s">
        <v>2811</v>
      </c>
      <c r="C1409" s="1" t="s">
        <v>2812</v>
      </c>
      <c r="D1409" s="1" t="s">
        <v>4227</v>
      </c>
      <c r="E1409" s="1" t="s">
        <v>2261</v>
      </c>
      <c r="F1409" s="1">
        <v>-96.817400000000006</v>
      </c>
      <c r="G1409" s="1">
        <v>44.66</v>
      </c>
    </row>
    <row r="1410" spans="1:7">
      <c r="A1410" s="1" t="s">
        <v>2813</v>
      </c>
      <c r="B1410" s="1" t="s">
        <v>2814</v>
      </c>
      <c r="C1410" s="1" t="s">
        <v>2815</v>
      </c>
      <c r="D1410" s="1" t="s">
        <v>4227</v>
      </c>
      <c r="E1410" s="1" t="s">
        <v>2261</v>
      </c>
      <c r="F1410" s="1">
        <v>-96.759289999999993</v>
      </c>
      <c r="G1410" s="1">
        <v>43.908580000000001</v>
      </c>
    </row>
    <row r="1411" spans="1:7">
      <c r="A1411" s="1" t="s">
        <v>2816</v>
      </c>
      <c r="B1411" s="1" t="s">
        <v>2817</v>
      </c>
      <c r="C1411" s="1" t="s">
        <v>2818</v>
      </c>
      <c r="D1411" s="1" t="s">
        <v>4227</v>
      </c>
      <c r="E1411" s="1" t="s">
        <v>2261</v>
      </c>
      <c r="F1411" s="1">
        <v>-98.824100000000001</v>
      </c>
      <c r="G1411" s="1">
        <v>49.591169999999998</v>
      </c>
    </row>
    <row r="1412" spans="1:7">
      <c r="A1412" s="1" t="s">
        <v>2819</v>
      </c>
      <c r="B1412" s="1" t="s">
        <v>2820</v>
      </c>
      <c r="C1412" s="1" t="s">
        <v>2821</v>
      </c>
      <c r="D1412" s="1" t="s">
        <v>4227</v>
      </c>
      <c r="E1412" s="1" t="s">
        <v>2261</v>
      </c>
      <c r="F1412" s="1">
        <v>-98.725470000000001</v>
      </c>
      <c r="G1412" s="1">
        <v>49.628390000000003</v>
      </c>
    </row>
    <row r="1413" spans="1:7">
      <c r="A1413" s="1" t="s">
        <v>2822</v>
      </c>
      <c r="B1413" s="1" t="s">
        <v>2823</v>
      </c>
      <c r="C1413" s="1" t="s">
        <v>2824</v>
      </c>
      <c r="D1413" s="1" t="s">
        <v>4227</v>
      </c>
      <c r="E1413" s="1" t="s">
        <v>2261</v>
      </c>
      <c r="F1413" s="1">
        <v>-98.619680000000002</v>
      </c>
      <c r="G1413" s="1">
        <v>49.685540000000003</v>
      </c>
    </row>
    <row r="1414" spans="1:7">
      <c r="A1414" s="1" t="s">
        <v>2825</v>
      </c>
      <c r="B1414" s="1" t="s">
        <v>2826</v>
      </c>
      <c r="C1414" s="1" t="s">
        <v>2827</v>
      </c>
      <c r="D1414" s="1" t="s">
        <v>4227</v>
      </c>
      <c r="E1414" s="1" t="s">
        <v>2261</v>
      </c>
      <c r="F1414" s="1">
        <v>-98.801320000000004</v>
      </c>
      <c r="G1414" s="1">
        <v>49.595779999999998</v>
      </c>
    </row>
    <row r="1415" spans="1:7">
      <c r="A1415" s="1" t="s">
        <v>2828</v>
      </c>
      <c r="B1415" s="1" t="s">
        <v>2829</v>
      </c>
      <c r="C1415" s="1" t="s">
        <v>2830</v>
      </c>
      <c r="D1415" s="1" t="s">
        <v>4227</v>
      </c>
      <c r="E1415" s="1" t="s">
        <v>2261</v>
      </c>
      <c r="F1415" s="1" t="s">
        <v>2261</v>
      </c>
      <c r="G1415" s="1" t="s">
        <v>2261</v>
      </c>
    </row>
    <row r="1416" spans="1:7">
      <c r="A1416" s="1" t="s">
        <v>2831</v>
      </c>
      <c r="B1416" s="1" t="s">
        <v>2832</v>
      </c>
      <c r="C1416" s="1" t="s">
        <v>2833</v>
      </c>
      <c r="D1416" s="1" t="s">
        <v>4227</v>
      </c>
      <c r="E1416" s="1" t="s">
        <v>2261</v>
      </c>
      <c r="F1416" s="1">
        <v>-98.801590000000004</v>
      </c>
      <c r="G1416" s="1">
        <v>49.658859999999997</v>
      </c>
    </row>
    <row r="1417" spans="1:7">
      <c r="A1417" s="1" t="s">
        <v>2834</v>
      </c>
      <c r="B1417" s="1" t="s">
        <v>2835</v>
      </c>
      <c r="C1417" s="1" t="s">
        <v>2836</v>
      </c>
      <c r="D1417" s="1" t="s">
        <v>4227</v>
      </c>
      <c r="E1417" s="1" t="s">
        <v>2261</v>
      </c>
      <c r="F1417" s="1">
        <v>-90.181839999999994</v>
      </c>
      <c r="G1417" s="1">
        <v>38.823560000000001</v>
      </c>
    </row>
    <row r="1418" spans="1:7">
      <c r="A1418" s="1" t="s">
        <v>2837</v>
      </c>
      <c r="B1418" s="1" t="s">
        <v>2838</v>
      </c>
      <c r="C1418" s="1" t="s">
        <v>2839</v>
      </c>
      <c r="D1418" s="1" t="s">
        <v>4227</v>
      </c>
      <c r="E1418" s="1" t="s">
        <v>2261</v>
      </c>
      <c r="F1418" s="1">
        <v>-97.023179999999996</v>
      </c>
      <c r="G1418" s="1">
        <v>45.40278</v>
      </c>
    </row>
    <row r="1419" spans="1:7">
      <c r="A1419" s="1" t="s">
        <v>2840</v>
      </c>
      <c r="B1419" s="1" t="s">
        <v>4222</v>
      </c>
      <c r="C1419" s="1" t="s">
        <v>4223</v>
      </c>
      <c r="D1419" s="1" t="s">
        <v>4227</v>
      </c>
      <c r="E1419" s="1" t="s">
        <v>2261</v>
      </c>
      <c r="F1419" s="1">
        <v>-101.114867</v>
      </c>
      <c r="G1419" s="1">
        <v>52.398989</v>
      </c>
    </row>
    <row r="1420" spans="1:7">
      <c r="A1420" s="1" t="s">
        <v>2841</v>
      </c>
      <c r="B1420" s="1" t="s">
        <v>2842</v>
      </c>
      <c r="C1420" s="1" t="s">
        <v>2843</v>
      </c>
      <c r="D1420" s="1" t="s">
        <v>4227</v>
      </c>
      <c r="E1420" s="1" t="s">
        <v>2261</v>
      </c>
      <c r="F1420" s="1">
        <v>83.148279000000002</v>
      </c>
      <c r="G1420" s="1">
        <v>54.830952000000003</v>
      </c>
    </row>
    <row r="1421" spans="1:7">
      <c r="A1421" s="1" t="s">
        <v>2844</v>
      </c>
      <c r="B1421" s="1" t="s">
        <v>2845</v>
      </c>
      <c r="C1421" s="1" t="s">
        <v>2846</v>
      </c>
      <c r="D1421" s="1" t="s">
        <v>4227</v>
      </c>
      <c r="E1421" s="1" t="s">
        <v>2261</v>
      </c>
      <c r="F1421" s="1">
        <v>28.441428999999999</v>
      </c>
      <c r="G1421" s="1">
        <v>56.223886</v>
      </c>
    </row>
    <row r="1422" spans="1:7">
      <c r="A1422" s="1" t="s">
        <v>2847</v>
      </c>
      <c r="B1422" s="1" t="s">
        <v>4224</v>
      </c>
      <c r="C1422" s="1" t="s">
        <v>2848</v>
      </c>
      <c r="D1422" s="1" t="s">
        <v>4227</v>
      </c>
      <c r="E1422" s="1" t="s">
        <v>2261</v>
      </c>
      <c r="F1422" s="1">
        <v>-101.249167</v>
      </c>
      <c r="G1422" s="1">
        <v>53.817287</v>
      </c>
    </row>
    <row r="1423" spans="1:7">
      <c r="A1423" s="1" t="s">
        <v>2849</v>
      </c>
      <c r="B1423" s="1" t="s">
        <v>2850</v>
      </c>
      <c r="C1423" s="1" t="s">
        <v>2851</v>
      </c>
      <c r="D1423" s="1" t="s">
        <v>4227</v>
      </c>
      <c r="E1423" s="1" t="s">
        <v>2261</v>
      </c>
      <c r="F1423" s="1" t="s">
        <v>2261</v>
      </c>
      <c r="G1423" s="1" t="s">
        <v>2261</v>
      </c>
    </row>
    <row r="1424" spans="1:7">
      <c r="A1424" s="1" t="s">
        <v>2852</v>
      </c>
      <c r="B1424" s="1" t="s">
        <v>2853</v>
      </c>
      <c r="C1424" s="1" t="s">
        <v>2854</v>
      </c>
      <c r="D1424" s="1" t="s">
        <v>4227</v>
      </c>
      <c r="E1424" s="1" t="s">
        <v>2261</v>
      </c>
      <c r="F1424" s="1" t="s">
        <v>2261</v>
      </c>
      <c r="G1424" s="1" t="s">
        <v>2261</v>
      </c>
    </row>
    <row r="1425" spans="1:7">
      <c r="A1425" s="1" t="s">
        <v>2855</v>
      </c>
      <c r="B1425" s="1" t="s">
        <v>2856</v>
      </c>
      <c r="C1425" s="1" t="s">
        <v>2857</v>
      </c>
      <c r="D1425" s="1" t="s">
        <v>4227</v>
      </c>
      <c r="E1425" s="1" t="s">
        <v>2261</v>
      </c>
      <c r="F1425" s="1" t="s">
        <v>2261</v>
      </c>
      <c r="G1425" s="1" t="s">
        <v>2261</v>
      </c>
    </row>
    <row r="1426" spans="1:7">
      <c r="A1426" s="1" t="s">
        <v>2858</v>
      </c>
      <c r="B1426" s="1" t="s">
        <v>2859</v>
      </c>
      <c r="C1426" s="1" t="s">
        <v>2860</v>
      </c>
      <c r="D1426" s="1" t="s">
        <v>4227</v>
      </c>
      <c r="E1426" s="1" t="s">
        <v>2261</v>
      </c>
      <c r="F1426" s="1">
        <v>-95.918120000000002</v>
      </c>
      <c r="G1426" s="1">
        <v>41.499360000000003</v>
      </c>
    </row>
    <row r="1427" spans="1:7">
      <c r="A1427" s="1" t="s">
        <v>2861</v>
      </c>
      <c r="B1427" s="1" t="s">
        <v>2862</v>
      </c>
      <c r="C1427" s="1" t="s">
        <v>2863</v>
      </c>
      <c r="D1427" s="1" t="s">
        <v>4227</v>
      </c>
      <c r="E1427" s="1" t="s">
        <v>2261</v>
      </c>
      <c r="F1427" s="1">
        <v>-96.914519999999996</v>
      </c>
      <c r="G1427" s="1">
        <v>42.786960000000001</v>
      </c>
    </row>
    <row r="1428" spans="1:7">
      <c r="A1428" s="1" t="s">
        <v>2864</v>
      </c>
      <c r="B1428" s="1" t="s">
        <v>2865</v>
      </c>
      <c r="C1428" s="1" t="s">
        <v>2866</v>
      </c>
      <c r="D1428" s="1" t="s">
        <v>4227</v>
      </c>
      <c r="E1428" s="1" t="s">
        <v>2261</v>
      </c>
      <c r="F1428" s="1">
        <v>-96.573530000000005</v>
      </c>
      <c r="G1428" s="1">
        <v>42.604939999999999</v>
      </c>
    </row>
    <row r="1429" spans="1:7">
      <c r="A1429" s="1" t="s">
        <v>2867</v>
      </c>
      <c r="B1429" s="1" t="s">
        <v>2868</v>
      </c>
      <c r="C1429" s="1" t="s">
        <v>2869</v>
      </c>
      <c r="D1429" s="1" t="s">
        <v>4227</v>
      </c>
      <c r="E1429" s="1" t="s">
        <v>2261</v>
      </c>
      <c r="F1429" s="1">
        <v>-98.026949999999999</v>
      </c>
      <c r="G1429" s="1">
        <v>43.715699999999998</v>
      </c>
    </row>
    <row r="1430" spans="1:7">
      <c r="A1430" s="1" t="s">
        <v>2870</v>
      </c>
      <c r="B1430" s="1" t="s">
        <v>2871</v>
      </c>
      <c r="C1430" s="1" t="s">
        <v>2872</v>
      </c>
      <c r="D1430" s="1" t="s">
        <v>4227</v>
      </c>
      <c r="E1430" s="1" t="s">
        <v>2261</v>
      </c>
      <c r="F1430" s="1">
        <v>-98.457700000000003</v>
      </c>
      <c r="G1430" s="1">
        <v>44.34158</v>
      </c>
    </row>
    <row r="1431" spans="1:7">
      <c r="A1431" s="1" t="s">
        <v>2873</v>
      </c>
      <c r="B1431" s="1" t="s">
        <v>2874</v>
      </c>
      <c r="C1431" s="1" t="s">
        <v>2875</v>
      </c>
      <c r="D1431" s="1" t="s">
        <v>4227</v>
      </c>
      <c r="E1431" s="1" t="s">
        <v>2261</v>
      </c>
      <c r="F1431" s="1">
        <v>-98.505089999999996</v>
      </c>
      <c r="G1431" s="1">
        <v>44.741909999999997</v>
      </c>
    </row>
    <row r="1432" spans="1:7">
      <c r="A1432" s="1" t="s">
        <v>2876</v>
      </c>
      <c r="B1432" s="1" t="s">
        <v>2877</v>
      </c>
      <c r="C1432" s="1" t="s">
        <v>2878</v>
      </c>
      <c r="D1432" s="1" t="s">
        <v>4227</v>
      </c>
      <c r="E1432" s="1" t="s">
        <v>2261</v>
      </c>
      <c r="F1432" s="1">
        <v>-98.523227000000006</v>
      </c>
      <c r="G1432" s="1">
        <v>45.488312999999998</v>
      </c>
    </row>
    <row r="1433" spans="1:7">
      <c r="A1433" s="1" t="s">
        <v>2879</v>
      </c>
      <c r="B1433" s="1" t="s">
        <v>2880</v>
      </c>
      <c r="C1433" s="1" t="s">
        <v>2881</v>
      </c>
      <c r="D1433" s="1" t="s">
        <v>4227</v>
      </c>
      <c r="E1433" s="1" t="s">
        <v>2261</v>
      </c>
      <c r="F1433" s="1" t="s">
        <v>2261</v>
      </c>
      <c r="G1433" s="1" t="s">
        <v>2261</v>
      </c>
    </row>
    <row r="1434" spans="1:7">
      <c r="A1434" s="1" t="s">
        <v>2882</v>
      </c>
      <c r="B1434" s="1" t="s">
        <v>2883</v>
      </c>
      <c r="C1434" s="1" t="s">
        <v>2884</v>
      </c>
      <c r="D1434" s="1" t="s">
        <v>4227</v>
      </c>
      <c r="E1434" s="1" t="s">
        <v>2261</v>
      </c>
      <c r="F1434" s="1">
        <v>-103.19049</v>
      </c>
      <c r="G1434" s="1">
        <v>46.894669999999998</v>
      </c>
    </row>
    <row r="1435" spans="1:7">
      <c r="A1435" s="1" t="s">
        <v>2885</v>
      </c>
      <c r="B1435" s="1" t="s">
        <v>2886</v>
      </c>
      <c r="C1435" s="1" t="s">
        <v>2887</v>
      </c>
      <c r="D1435" s="1" t="s">
        <v>4227</v>
      </c>
      <c r="E1435" s="1" t="s">
        <v>2261</v>
      </c>
      <c r="F1435" s="1">
        <v>-103.92215</v>
      </c>
      <c r="G1435" s="1">
        <v>46.294609999999999</v>
      </c>
    </row>
    <row r="1436" spans="1:7">
      <c r="A1436" s="1" t="s">
        <v>2888</v>
      </c>
      <c r="B1436" s="1" t="s">
        <v>2889</v>
      </c>
      <c r="C1436" s="1" t="s">
        <v>2890</v>
      </c>
      <c r="D1436" s="1" t="s">
        <v>4227</v>
      </c>
      <c r="E1436" s="1" t="s">
        <v>2261</v>
      </c>
      <c r="F1436" s="1">
        <v>-98.511359999999996</v>
      </c>
      <c r="G1436" s="1">
        <v>45.836190000000002</v>
      </c>
    </row>
    <row r="1437" spans="1:7">
      <c r="A1437" s="1" t="s">
        <v>2891</v>
      </c>
      <c r="B1437" s="1" t="s">
        <v>2892</v>
      </c>
      <c r="C1437" s="1" t="s">
        <v>2893</v>
      </c>
      <c r="D1437" s="1" t="s">
        <v>4227</v>
      </c>
      <c r="E1437" s="1" t="s">
        <v>2261</v>
      </c>
      <c r="F1437" s="1">
        <v>-71.357166669999998</v>
      </c>
      <c r="G1437" s="1">
        <v>41.920194440000003</v>
      </c>
    </row>
    <row r="1438" spans="1:7">
      <c r="A1438" s="1" t="s">
        <v>2894</v>
      </c>
      <c r="B1438" s="1" t="s">
        <v>2895</v>
      </c>
      <c r="C1438" s="1" t="s">
        <v>2896</v>
      </c>
      <c r="D1438" s="1" t="s">
        <v>4227</v>
      </c>
      <c r="E1438" s="1" t="s">
        <v>2261</v>
      </c>
      <c r="F1438" s="1">
        <v>-106.45050000000001</v>
      </c>
      <c r="G1438" s="1">
        <v>46.275370000000002</v>
      </c>
    </row>
    <row r="1439" spans="1:7">
      <c r="A1439" s="1" t="s">
        <v>2897</v>
      </c>
      <c r="B1439" s="1" t="s">
        <v>2898</v>
      </c>
      <c r="C1439" s="1" t="s">
        <v>2899</v>
      </c>
      <c r="D1439" s="1" t="s">
        <v>4227</v>
      </c>
      <c r="E1439" s="1" t="s">
        <v>2261</v>
      </c>
      <c r="F1439" s="1">
        <v>-106.92829</v>
      </c>
      <c r="G1439" s="1">
        <v>46.262439999999998</v>
      </c>
    </row>
    <row r="1440" spans="1:7">
      <c r="A1440" s="1" t="s">
        <v>2900</v>
      </c>
      <c r="B1440" s="1" t="s">
        <v>2901</v>
      </c>
      <c r="C1440" s="1" t="s">
        <v>2902</v>
      </c>
      <c r="D1440" s="1" t="s">
        <v>4227</v>
      </c>
      <c r="E1440" s="1" t="s">
        <v>2261</v>
      </c>
      <c r="F1440" s="1">
        <v>-99.914510000000007</v>
      </c>
      <c r="G1440" s="1">
        <v>46.860550000000003</v>
      </c>
    </row>
    <row r="1441" spans="1:7">
      <c r="A1441" s="1" t="s">
        <v>2903</v>
      </c>
      <c r="B1441" s="1" t="s">
        <v>2904</v>
      </c>
      <c r="C1441" s="1" t="s">
        <v>2905</v>
      </c>
      <c r="D1441" s="1" t="s">
        <v>4227</v>
      </c>
      <c r="E1441" s="1" t="s">
        <v>2261</v>
      </c>
      <c r="F1441" s="1">
        <v>-105.07467</v>
      </c>
      <c r="G1441" s="1">
        <v>46.420749999999998</v>
      </c>
    </row>
    <row r="1442" spans="1:7">
      <c r="A1442" s="1" t="s">
        <v>2906</v>
      </c>
      <c r="B1442" s="1" t="s">
        <v>2907</v>
      </c>
      <c r="C1442" s="1" t="s">
        <v>2908</v>
      </c>
      <c r="D1442" s="1" t="s">
        <v>4227</v>
      </c>
      <c r="E1442" s="1" t="s">
        <v>2261</v>
      </c>
      <c r="F1442" s="1">
        <v>-103.32129999999999</v>
      </c>
      <c r="G1442" s="1">
        <v>46.482669999999999</v>
      </c>
    </row>
    <row r="1443" spans="1:7">
      <c r="A1443" s="1" t="s">
        <v>2909</v>
      </c>
      <c r="B1443" s="1" t="s">
        <v>2910</v>
      </c>
      <c r="C1443" s="1" t="s">
        <v>2911</v>
      </c>
      <c r="D1443" s="1" t="s">
        <v>4227</v>
      </c>
      <c r="E1443" s="1" t="s">
        <v>2261</v>
      </c>
      <c r="F1443" s="1">
        <v>-99.299610000000001</v>
      </c>
      <c r="G1443" s="1">
        <v>46.893839999999997</v>
      </c>
    </row>
    <row r="1444" spans="1:7">
      <c r="A1444" s="1" t="s">
        <v>2912</v>
      </c>
      <c r="B1444" s="1" t="s">
        <v>2913</v>
      </c>
      <c r="C1444" s="1" t="s">
        <v>2914</v>
      </c>
      <c r="D1444" s="1" t="s">
        <v>4227</v>
      </c>
      <c r="E1444" s="1" t="s">
        <v>2261</v>
      </c>
      <c r="F1444" s="1">
        <v>-104.35066</v>
      </c>
      <c r="G1444" s="1">
        <v>46.368099999999998</v>
      </c>
    </row>
    <row r="1445" spans="1:7">
      <c r="A1445" s="1" t="s">
        <v>2915</v>
      </c>
      <c r="B1445" s="1" t="s">
        <v>2916</v>
      </c>
      <c r="C1445" s="1" t="s">
        <v>2917</v>
      </c>
      <c r="D1445" s="1" t="s">
        <v>4227</v>
      </c>
      <c r="E1445" s="1" t="s">
        <v>2261</v>
      </c>
      <c r="F1445" s="1">
        <v>-98.715450000000004</v>
      </c>
      <c r="G1445" s="1">
        <v>46.88411</v>
      </c>
    </row>
    <row r="1446" spans="1:7">
      <c r="A1446" s="1" t="s">
        <v>2918</v>
      </c>
      <c r="B1446" s="1" t="s">
        <v>2919</v>
      </c>
      <c r="C1446" s="1" t="s">
        <v>2920</v>
      </c>
      <c r="D1446" s="1" t="s">
        <v>4227</v>
      </c>
      <c r="E1446" s="1" t="s">
        <v>2261</v>
      </c>
      <c r="F1446" s="1">
        <v>-98.715807999999996</v>
      </c>
      <c r="G1446" s="1">
        <v>46.884168000000003</v>
      </c>
    </row>
    <row r="1447" spans="1:7">
      <c r="A1447" s="1" t="s">
        <v>2921</v>
      </c>
      <c r="B1447" s="1" t="s">
        <v>2922</v>
      </c>
      <c r="C1447" s="1" t="s">
        <v>2923</v>
      </c>
      <c r="D1447" s="1" t="s">
        <v>4227</v>
      </c>
      <c r="E1447" s="1" t="s">
        <v>2261</v>
      </c>
      <c r="F1447" s="1">
        <v>-101.82427</v>
      </c>
      <c r="G1447" s="1">
        <v>46.866439999999997</v>
      </c>
    </row>
    <row r="1448" spans="1:7">
      <c r="A1448" s="1" t="s">
        <v>2924</v>
      </c>
      <c r="B1448" s="1" t="s">
        <v>2925</v>
      </c>
      <c r="C1448" s="1" t="s">
        <v>2926</v>
      </c>
      <c r="D1448" s="1" t="s">
        <v>4227</v>
      </c>
      <c r="E1448" s="1" t="s">
        <v>2261</v>
      </c>
      <c r="F1448" s="1">
        <v>-101.1555</v>
      </c>
      <c r="G1448" s="1">
        <v>46.862720000000003</v>
      </c>
    </row>
    <row r="1449" spans="1:7">
      <c r="A1449" s="1" t="s">
        <v>2927</v>
      </c>
      <c r="B1449" s="1" t="s">
        <v>2928</v>
      </c>
      <c r="C1449" s="1" t="s">
        <v>2929</v>
      </c>
      <c r="D1449" s="1" t="s">
        <v>4227</v>
      </c>
      <c r="E1449" s="1" t="s">
        <v>2261</v>
      </c>
      <c r="F1449" s="1">
        <v>-82.269361110000006</v>
      </c>
      <c r="G1449" s="1">
        <v>39.192500000000003</v>
      </c>
    </row>
    <row r="1450" spans="1:7">
      <c r="A1450" s="1" t="s">
        <v>2930</v>
      </c>
      <c r="B1450" s="1" t="s">
        <v>2931</v>
      </c>
      <c r="C1450" s="1" t="s">
        <v>2932</v>
      </c>
      <c r="D1450" s="1" t="s">
        <v>4227</v>
      </c>
      <c r="E1450" s="1" t="s">
        <v>2261</v>
      </c>
      <c r="F1450" s="1">
        <v>-103.51868</v>
      </c>
      <c r="G1450" s="1">
        <v>46.925159999999998</v>
      </c>
    </row>
    <row r="1451" spans="1:7">
      <c r="A1451" s="1" t="s">
        <v>2933</v>
      </c>
      <c r="B1451" s="1" t="s">
        <v>2934</v>
      </c>
      <c r="C1451" s="1" t="s">
        <v>2935</v>
      </c>
      <c r="D1451" s="1" t="s">
        <v>4227</v>
      </c>
      <c r="E1451" s="1" t="s">
        <v>2261</v>
      </c>
      <c r="F1451" s="1">
        <v>-122.11225279999999</v>
      </c>
      <c r="G1451" s="1">
        <v>40.036780559999997</v>
      </c>
    </row>
    <row r="1452" spans="1:7">
      <c r="A1452" s="1" t="s">
        <v>2936</v>
      </c>
      <c r="B1452" s="1" t="s">
        <v>2937</v>
      </c>
      <c r="C1452" s="1" t="s">
        <v>2938</v>
      </c>
      <c r="D1452" s="1" t="s">
        <v>4227</v>
      </c>
      <c r="E1452" s="1" t="s">
        <v>2261</v>
      </c>
      <c r="F1452" s="1">
        <v>-82.448527780000006</v>
      </c>
      <c r="G1452" s="1">
        <v>40.03088889</v>
      </c>
    </row>
    <row r="1453" spans="1:7">
      <c r="A1453" s="1" t="s">
        <v>2939</v>
      </c>
      <c r="B1453" s="1" t="s">
        <v>2940</v>
      </c>
      <c r="C1453" s="1" t="s">
        <v>2941</v>
      </c>
      <c r="D1453" s="1" t="s">
        <v>4227</v>
      </c>
      <c r="E1453" s="1" t="s">
        <v>2261</v>
      </c>
      <c r="F1453" s="1">
        <v>-100.5827</v>
      </c>
      <c r="G1453" s="1">
        <v>46.837829999999997</v>
      </c>
    </row>
    <row r="1454" spans="1:7">
      <c r="A1454" s="1" t="s">
        <v>2942</v>
      </c>
      <c r="B1454" s="1" t="s">
        <v>2943</v>
      </c>
      <c r="C1454" s="1" t="s">
        <v>2944</v>
      </c>
      <c r="D1454" s="1" t="s">
        <v>4227</v>
      </c>
      <c r="E1454" s="1" t="s">
        <v>2261</v>
      </c>
      <c r="F1454" s="1">
        <v>-102.43263</v>
      </c>
      <c r="G1454" s="1">
        <v>46.992800000000003</v>
      </c>
    </row>
    <row r="1455" spans="1:7">
      <c r="A1455" s="1" t="s">
        <v>2945</v>
      </c>
      <c r="B1455" s="1" t="s">
        <v>2946</v>
      </c>
      <c r="C1455" s="1" t="s">
        <v>2947</v>
      </c>
      <c r="D1455" s="1" t="s">
        <v>4227</v>
      </c>
      <c r="E1455" s="1" t="s">
        <v>2261</v>
      </c>
      <c r="F1455" s="1">
        <v>-81.554833000000002</v>
      </c>
      <c r="G1455" s="1">
        <v>39.251750000000001</v>
      </c>
    </row>
    <row r="1456" spans="1:7">
      <c r="A1456" s="1" t="s">
        <v>2948</v>
      </c>
      <c r="B1456" s="1" t="s">
        <v>2949</v>
      </c>
      <c r="C1456" s="1" t="s">
        <v>2950</v>
      </c>
      <c r="D1456" s="1" t="s">
        <v>4227</v>
      </c>
      <c r="E1456" s="1" t="s">
        <v>2261</v>
      </c>
      <c r="F1456" s="1">
        <v>-75.150361110000006</v>
      </c>
      <c r="G1456" s="1">
        <v>40.683972220000001</v>
      </c>
    </row>
    <row r="1457" spans="1:7">
      <c r="A1457" s="1" t="s">
        <v>2951</v>
      </c>
      <c r="B1457" s="1" t="s">
        <v>2952</v>
      </c>
      <c r="C1457" s="1" t="s">
        <v>2953</v>
      </c>
      <c r="D1457" s="1" t="s">
        <v>4227</v>
      </c>
      <c r="E1457" s="1" t="s">
        <v>2261</v>
      </c>
      <c r="F1457" s="1">
        <v>-107.50673</v>
      </c>
      <c r="G1457" s="1">
        <v>46.139850000000003</v>
      </c>
    </row>
    <row r="1458" spans="1:7">
      <c r="A1458" s="1" t="s">
        <v>2954</v>
      </c>
      <c r="B1458" s="1" t="s">
        <v>2955</v>
      </c>
      <c r="C1458" s="1" t="s">
        <v>2956</v>
      </c>
      <c r="D1458" s="1" t="s">
        <v>4227</v>
      </c>
      <c r="E1458" s="1" t="s">
        <v>2261</v>
      </c>
      <c r="F1458" s="1">
        <v>-107.44347</v>
      </c>
      <c r="G1458" s="1">
        <v>45.579149999999998</v>
      </c>
    </row>
    <row r="1459" spans="1:7">
      <c r="A1459" s="1" t="s">
        <v>2957</v>
      </c>
      <c r="B1459" s="1" t="s">
        <v>2958</v>
      </c>
      <c r="C1459" s="1" t="s">
        <v>2959</v>
      </c>
      <c r="D1459" s="1" t="s">
        <v>4227</v>
      </c>
      <c r="E1459" s="1" t="s">
        <v>2261</v>
      </c>
      <c r="F1459" s="1">
        <v>-83.164472219999993</v>
      </c>
      <c r="G1459" s="1">
        <v>39.043638889999997</v>
      </c>
    </row>
    <row r="1460" spans="1:7">
      <c r="A1460" s="1" t="s">
        <v>2960</v>
      </c>
      <c r="B1460" s="1" t="s">
        <v>2961</v>
      </c>
      <c r="C1460" s="1" t="s">
        <v>2962</v>
      </c>
      <c r="D1460" s="1" t="s">
        <v>4227</v>
      </c>
      <c r="E1460" s="1" t="s">
        <v>2261</v>
      </c>
      <c r="F1460" s="1">
        <v>-121.0237778</v>
      </c>
      <c r="G1460" s="1">
        <v>41.172249999999998</v>
      </c>
    </row>
    <row r="1461" spans="1:7">
      <c r="A1461" s="1" t="s">
        <v>2963</v>
      </c>
      <c r="B1461" s="1" t="s">
        <v>2964</v>
      </c>
      <c r="C1461" s="1" t="s">
        <v>2965</v>
      </c>
      <c r="D1461" s="1" t="s">
        <v>4227</v>
      </c>
      <c r="E1461" s="1" t="s">
        <v>2261</v>
      </c>
      <c r="F1461" s="1">
        <v>-86.510833300000002</v>
      </c>
      <c r="G1461" s="1">
        <v>36.074722219999998</v>
      </c>
    </row>
    <row r="1462" spans="1:7">
      <c r="A1462" s="1" t="s">
        <v>2966</v>
      </c>
      <c r="B1462" s="1" t="s">
        <v>2967</v>
      </c>
      <c r="C1462" s="1" t="s">
        <v>2968</v>
      </c>
      <c r="D1462" s="1" t="s">
        <v>4227</v>
      </c>
      <c r="E1462" s="1" t="s">
        <v>2261</v>
      </c>
      <c r="F1462" s="1">
        <v>-73.331209999999999</v>
      </c>
      <c r="G1462" s="1">
        <v>41.154828000000002</v>
      </c>
    </row>
    <row r="1463" spans="1:7">
      <c r="A1463" s="1" t="s">
        <v>2969</v>
      </c>
      <c r="B1463" s="1" t="s">
        <v>2970</v>
      </c>
      <c r="C1463" s="1" t="s">
        <v>2971</v>
      </c>
      <c r="D1463" s="1" t="s">
        <v>4227</v>
      </c>
      <c r="E1463" s="1" t="s">
        <v>2261</v>
      </c>
      <c r="F1463" s="1">
        <v>-79.777000000000001</v>
      </c>
      <c r="G1463" s="1">
        <v>39.660222220000001</v>
      </c>
    </row>
    <row r="1464" spans="1:7">
      <c r="A1464" s="1" t="s">
        <v>2972</v>
      </c>
      <c r="B1464" s="1" t="s">
        <v>2973</v>
      </c>
      <c r="C1464" s="1" t="s">
        <v>2974</v>
      </c>
      <c r="D1464" s="1" t="s">
        <v>4227</v>
      </c>
      <c r="E1464" s="1" t="s">
        <v>2261</v>
      </c>
      <c r="F1464" s="1">
        <v>-73.316599999999994</v>
      </c>
      <c r="G1464" s="1">
        <v>41.122199999999999</v>
      </c>
    </row>
    <row r="1465" spans="1:7">
      <c r="A1465" s="1" t="s">
        <v>2975</v>
      </c>
      <c r="B1465" s="1" t="s">
        <v>2976</v>
      </c>
      <c r="C1465" s="1" t="s">
        <v>2977</v>
      </c>
      <c r="D1465" s="1" t="s">
        <v>4227</v>
      </c>
      <c r="E1465" s="1" t="s">
        <v>2261</v>
      </c>
      <c r="F1465" s="1">
        <v>-84.619550000000004</v>
      </c>
      <c r="G1465" s="1">
        <v>40.322899999999997</v>
      </c>
    </row>
    <row r="1466" spans="1:7">
      <c r="A1466" s="1" t="s">
        <v>2978</v>
      </c>
      <c r="B1466" s="1" t="s">
        <v>2979</v>
      </c>
      <c r="C1466" s="1" t="s">
        <v>2980</v>
      </c>
      <c r="D1466" s="1" t="s">
        <v>4227</v>
      </c>
      <c r="E1466" s="1" t="s">
        <v>2261</v>
      </c>
      <c r="F1466" s="1">
        <v>-93.915750000000003</v>
      </c>
      <c r="G1466" s="1">
        <v>42.012283330000002</v>
      </c>
    </row>
    <row r="1467" spans="1:7">
      <c r="A1467" s="1" t="s">
        <v>2981</v>
      </c>
      <c r="B1467" s="1" t="s">
        <v>2982</v>
      </c>
      <c r="C1467" s="1" t="s">
        <v>2983</v>
      </c>
      <c r="D1467" s="1" t="s">
        <v>4227</v>
      </c>
      <c r="E1467" s="1" t="s">
        <v>2261</v>
      </c>
      <c r="F1467" s="1">
        <v>-84.166439999999994</v>
      </c>
      <c r="G1467" s="1">
        <v>45.108550000000001</v>
      </c>
    </row>
    <row r="1468" spans="1:7">
      <c r="A1468" s="1" t="s">
        <v>2984</v>
      </c>
      <c r="B1468" s="1" t="s">
        <v>2985</v>
      </c>
      <c r="C1468" s="1" t="s">
        <v>2986</v>
      </c>
      <c r="D1468" s="1" t="s">
        <v>4227</v>
      </c>
      <c r="E1468" s="1" t="s">
        <v>2261</v>
      </c>
      <c r="F1468" s="1">
        <v>-72.80977</v>
      </c>
      <c r="G1468" s="1">
        <v>41.27346</v>
      </c>
    </row>
    <row r="1469" spans="1:7">
      <c r="A1469" s="1" t="s">
        <v>2987</v>
      </c>
      <c r="B1469" s="1" t="s">
        <v>2988</v>
      </c>
      <c r="C1469" s="1" t="s">
        <v>2989</v>
      </c>
      <c r="D1469" s="1" t="s">
        <v>4227</v>
      </c>
      <c r="E1469" s="1" t="s">
        <v>2261</v>
      </c>
      <c r="F1469" s="1">
        <v>-83.754829999999998</v>
      </c>
      <c r="G1469" s="1">
        <v>42.379240000000003</v>
      </c>
    </row>
    <row r="1470" spans="1:7">
      <c r="A1470" s="1" t="s">
        <v>2990</v>
      </c>
      <c r="B1470" s="1" t="s">
        <v>2991</v>
      </c>
      <c r="C1470" s="1" t="s">
        <v>2992</v>
      </c>
      <c r="D1470" s="1" t="s">
        <v>4227</v>
      </c>
      <c r="E1470" s="1" t="s">
        <v>2261</v>
      </c>
      <c r="F1470" s="1">
        <v>-85.663579999999996</v>
      </c>
      <c r="G1470" s="1">
        <v>43.039900000000003</v>
      </c>
    </row>
    <row r="1471" spans="1:7">
      <c r="A1471" s="1" t="s">
        <v>2993</v>
      </c>
      <c r="B1471" s="1" t="s">
        <v>2994</v>
      </c>
      <c r="C1471" s="1" t="s">
        <v>2995</v>
      </c>
      <c r="D1471" s="1" t="s">
        <v>4227</v>
      </c>
      <c r="E1471" s="1" t="s">
        <v>2261</v>
      </c>
      <c r="F1471" s="1">
        <v>-85.530820000000006</v>
      </c>
      <c r="G1471" s="1">
        <v>43.888109999999998</v>
      </c>
    </row>
    <row r="1472" spans="1:7">
      <c r="A1472" s="1" t="s">
        <v>2996</v>
      </c>
      <c r="B1472" s="1" t="s">
        <v>2997</v>
      </c>
      <c r="C1472" s="1" t="s">
        <v>2998</v>
      </c>
      <c r="D1472" s="1" t="s">
        <v>4227</v>
      </c>
      <c r="E1472" s="1" t="s">
        <v>2261</v>
      </c>
      <c r="F1472" s="1">
        <v>-84.166439999999994</v>
      </c>
      <c r="G1472" s="1">
        <v>45.108550000000001</v>
      </c>
    </row>
    <row r="1473" spans="1:7">
      <c r="A1473" s="1" t="s">
        <v>2999</v>
      </c>
      <c r="B1473" s="1" t="s">
        <v>3000</v>
      </c>
      <c r="C1473" s="1" t="s">
        <v>3001</v>
      </c>
      <c r="D1473" s="1" t="s">
        <v>4227</v>
      </c>
      <c r="E1473" s="1" t="s">
        <v>2261</v>
      </c>
      <c r="F1473" s="1">
        <v>-85.196200000000005</v>
      </c>
      <c r="G1473" s="1">
        <v>42.261539999999997</v>
      </c>
    </row>
    <row r="1474" spans="1:7">
      <c r="A1474" s="1" t="s">
        <v>3002</v>
      </c>
      <c r="B1474" s="1" t="s">
        <v>3003</v>
      </c>
      <c r="C1474" s="1" t="s">
        <v>3004</v>
      </c>
      <c r="D1474" s="1" t="s">
        <v>4227</v>
      </c>
      <c r="E1474" s="1" t="s">
        <v>2261</v>
      </c>
      <c r="F1474" s="1">
        <v>-72.817633999999998</v>
      </c>
      <c r="G1474" s="1">
        <v>41.274616999999999</v>
      </c>
    </row>
    <row r="1475" spans="1:7">
      <c r="A1475" s="1" t="s">
        <v>3005</v>
      </c>
      <c r="B1475" s="1" t="s">
        <v>3006</v>
      </c>
      <c r="C1475" s="1" t="s">
        <v>3007</v>
      </c>
      <c r="D1475" s="1" t="s">
        <v>4227</v>
      </c>
      <c r="E1475" s="1" t="s">
        <v>2261</v>
      </c>
      <c r="F1475" s="1">
        <v>-89.089116660000002</v>
      </c>
      <c r="G1475" s="1">
        <v>38.960683330000002</v>
      </c>
    </row>
    <row r="1476" spans="1:7">
      <c r="A1476" s="1" t="s">
        <v>3008</v>
      </c>
      <c r="B1476" s="1" t="s">
        <v>3009</v>
      </c>
      <c r="C1476" s="1" t="s">
        <v>3010</v>
      </c>
      <c r="D1476" s="1" t="s">
        <v>4227</v>
      </c>
      <c r="E1476" s="1" t="s">
        <v>2261</v>
      </c>
      <c r="F1476" s="1">
        <v>-85.263480000000001</v>
      </c>
      <c r="G1476" s="1">
        <v>41.027729999999998</v>
      </c>
    </row>
    <row r="1477" spans="1:7">
      <c r="A1477" s="1" t="s">
        <v>3011</v>
      </c>
      <c r="B1477" s="1" t="s">
        <v>3012</v>
      </c>
      <c r="C1477" s="1" t="s">
        <v>3013</v>
      </c>
      <c r="D1477" s="1" t="s">
        <v>4227</v>
      </c>
      <c r="E1477" s="1" t="s">
        <v>2261</v>
      </c>
      <c r="F1477" s="1" t="s">
        <v>2261</v>
      </c>
      <c r="G1477" s="1" t="s">
        <v>2261</v>
      </c>
    </row>
    <row r="1478" spans="1:7">
      <c r="A1478" s="1" t="s">
        <v>3014</v>
      </c>
      <c r="B1478" s="1" t="s">
        <v>3015</v>
      </c>
      <c r="C1478" s="1" t="s">
        <v>3016</v>
      </c>
      <c r="D1478" s="1" t="s">
        <v>4227</v>
      </c>
      <c r="E1478" s="1" t="s">
        <v>2261</v>
      </c>
      <c r="F1478" s="1">
        <v>-85.005750000000006</v>
      </c>
      <c r="G1478" s="1">
        <v>41.707560000000001</v>
      </c>
    </row>
    <row r="1479" spans="1:7">
      <c r="A1479" s="1" t="s">
        <v>3017</v>
      </c>
      <c r="B1479" s="1" t="s">
        <v>3018</v>
      </c>
      <c r="C1479" s="1" t="s">
        <v>3019</v>
      </c>
      <c r="D1479" s="1" t="s">
        <v>4227</v>
      </c>
      <c r="E1479" s="1" t="s">
        <v>2261</v>
      </c>
      <c r="F1479" s="1">
        <v>-85.303210000000007</v>
      </c>
      <c r="G1479" s="1">
        <v>44.55565</v>
      </c>
    </row>
    <row r="1480" spans="1:7">
      <c r="A1480" s="1" t="s">
        <v>3020</v>
      </c>
      <c r="B1480" s="1" t="s">
        <v>3021</v>
      </c>
      <c r="C1480" s="1" t="s">
        <v>3022</v>
      </c>
      <c r="D1480" s="1" t="s">
        <v>4227</v>
      </c>
      <c r="E1480" s="1" t="s">
        <v>2261</v>
      </c>
      <c r="F1480" s="1">
        <v>-93.354969999999994</v>
      </c>
      <c r="G1480" s="1">
        <v>43.447009999999999</v>
      </c>
    </row>
    <row r="1481" spans="1:7">
      <c r="A1481" s="1" t="s">
        <v>3023</v>
      </c>
      <c r="B1481" s="1" t="s">
        <v>3024</v>
      </c>
      <c r="C1481" s="1" t="s">
        <v>3025</v>
      </c>
      <c r="D1481" s="1" t="s">
        <v>4227</v>
      </c>
      <c r="E1481" s="1" t="s">
        <v>2261</v>
      </c>
      <c r="F1481" s="1">
        <v>-90.252055560000002</v>
      </c>
      <c r="G1481" s="1">
        <v>38.646722220000001</v>
      </c>
    </row>
    <row r="1482" spans="1:7">
      <c r="A1482" s="1" t="s">
        <v>3026</v>
      </c>
      <c r="B1482" s="1" t="s">
        <v>3027</v>
      </c>
      <c r="C1482" s="1" t="s">
        <v>3028</v>
      </c>
      <c r="D1482" s="1" t="s">
        <v>4227</v>
      </c>
      <c r="E1482" s="1" t="s">
        <v>2261</v>
      </c>
      <c r="F1482" s="1">
        <v>-84.199944439999996</v>
      </c>
      <c r="G1482" s="1">
        <v>39.890527769999998</v>
      </c>
    </row>
    <row r="1483" spans="1:7">
      <c r="A1483" s="1" t="s">
        <v>3029</v>
      </c>
      <c r="B1483" s="1" t="s">
        <v>3030</v>
      </c>
      <c r="C1483" s="1" t="s">
        <v>3031</v>
      </c>
      <c r="D1483" s="1" t="s">
        <v>4227</v>
      </c>
      <c r="E1483" s="1" t="s">
        <v>2261</v>
      </c>
      <c r="F1483" s="1">
        <v>-83.358555550000005</v>
      </c>
      <c r="G1483" s="1">
        <v>39.964444440000001</v>
      </c>
    </row>
    <row r="1484" spans="1:7">
      <c r="A1484" s="1" t="s">
        <v>3032</v>
      </c>
      <c r="B1484" s="1" t="s">
        <v>3033</v>
      </c>
      <c r="C1484" s="1" t="s">
        <v>3034</v>
      </c>
      <c r="D1484" s="1" t="s">
        <v>4227</v>
      </c>
      <c r="E1484" s="1" t="s">
        <v>2261</v>
      </c>
      <c r="F1484" s="1">
        <v>-98.769530000000003</v>
      </c>
      <c r="G1484" s="1">
        <v>49.623460000000001</v>
      </c>
    </row>
    <row r="1485" spans="1:7">
      <c r="A1485" s="1" t="s">
        <v>3035</v>
      </c>
      <c r="B1485" s="1" t="s">
        <v>3036</v>
      </c>
      <c r="C1485" s="1" t="s">
        <v>3037</v>
      </c>
      <c r="D1485" s="1" t="s">
        <v>4227</v>
      </c>
      <c r="E1485" s="1" t="s">
        <v>2261</v>
      </c>
      <c r="F1485" s="1">
        <v>-90.315638890000002</v>
      </c>
      <c r="G1485" s="1">
        <v>38.648527780000002</v>
      </c>
    </row>
    <row r="1486" spans="1:7">
      <c r="A1486" s="1" t="s">
        <v>3038</v>
      </c>
      <c r="B1486" s="1" t="s">
        <v>3039</v>
      </c>
      <c r="C1486" s="1" t="s">
        <v>3040</v>
      </c>
      <c r="D1486" s="1" t="s">
        <v>4227</v>
      </c>
      <c r="E1486" s="1" t="s">
        <v>2261</v>
      </c>
      <c r="F1486" s="1">
        <v>-75.150361110000006</v>
      </c>
      <c r="G1486" s="1">
        <v>40.683972220000001</v>
      </c>
    </row>
    <row r="1487" spans="1:7">
      <c r="A1487" s="1" t="s">
        <v>3041</v>
      </c>
      <c r="B1487" s="1" t="s">
        <v>3042</v>
      </c>
      <c r="C1487" s="1" t="s">
        <v>3043</v>
      </c>
      <c r="D1487" s="1" t="s">
        <v>4227</v>
      </c>
      <c r="E1487" s="1" t="s">
        <v>2261</v>
      </c>
      <c r="F1487" s="1">
        <v>-89.089116660000002</v>
      </c>
      <c r="G1487" s="1">
        <v>38.960683330000002</v>
      </c>
    </row>
    <row r="1488" spans="1:7">
      <c r="A1488" s="1" t="s">
        <v>3044</v>
      </c>
      <c r="B1488" s="1" t="s">
        <v>3045</v>
      </c>
      <c r="C1488" s="1" t="s">
        <v>3046</v>
      </c>
      <c r="D1488" s="1" t="s">
        <v>4227</v>
      </c>
      <c r="E1488" s="1" t="s">
        <v>2261</v>
      </c>
      <c r="F1488" s="1">
        <v>-77.697638889999993</v>
      </c>
      <c r="G1488" s="1">
        <v>39.615138889999997</v>
      </c>
    </row>
    <row r="1489" spans="1:7">
      <c r="A1489" s="1" t="s">
        <v>3047</v>
      </c>
      <c r="B1489" s="1" t="s">
        <v>3048</v>
      </c>
      <c r="C1489" s="1" t="s">
        <v>3049</v>
      </c>
      <c r="D1489" s="1" t="s">
        <v>4227</v>
      </c>
      <c r="E1489" s="1" t="s">
        <v>2261</v>
      </c>
      <c r="F1489" s="1">
        <v>-95.834329999999994</v>
      </c>
      <c r="G1489" s="1">
        <v>46.037280000000003</v>
      </c>
    </row>
    <row r="1490" spans="1:7">
      <c r="A1490" s="1" t="s">
        <v>3050</v>
      </c>
      <c r="B1490" s="1" t="s">
        <v>3051</v>
      </c>
      <c r="C1490" s="1" t="s">
        <v>3052</v>
      </c>
      <c r="D1490" s="1" t="s">
        <v>4227</v>
      </c>
      <c r="E1490" s="1" t="s">
        <v>2261</v>
      </c>
      <c r="F1490" s="1">
        <v>-98.710570000000004</v>
      </c>
      <c r="G1490" s="1">
        <v>49.651829999999997</v>
      </c>
    </row>
    <row r="1491" spans="1:7">
      <c r="A1491" s="1" t="s">
        <v>3053</v>
      </c>
      <c r="B1491" s="1" t="s">
        <v>3054</v>
      </c>
      <c r="C1491" s="1" t="s">
        <v>3055</v>
      </c>
      <c r="D1491" s="1" t="s">
        <v>4227</v>
      </c>
      <c r="E1491" s="1" t="s">
        <v>2261</v>
      </c>
      <c r="F1491" s="1">
        <v>81.107777780000006</v>
      </c>
      <c r="G1491" s="1">
        <v>49.128611110000001</v>
      </c>
    </row>
    <row r="1492" spans="1:7">
      <c r="A1492" s="1" t="s">
        <v>3056</v>
      </c>
      <c r="B1492" s="1" t="s">
        <v>3057</v>
      </c>
      <c r="C1492" s="1" t="s">
        <v>3058</v>
      </c>
      <c r="D1492" s="1" t="s">
        <v>4227</v>
      </c>
      <c r="E1492" s="1" t="s">
        <v>2261</v>
      </c>
      <c r="F1492" s="1">
        <v>-86.600333329999998</v>
      </c>
      <c r="G1492" s="1">
        <v>36.066444439999998</v>
      </c>
    </row>
    <row r="1493" spans="1:7">
      <c r="A1493" s="1" t="s">
        <v>3059</v>
      </c>
      <c r="B1493" s="1" t="s">
        <v>3060</v>
      </c>
      <c r="C1493" s="1" t="s">
        <v>3061</v>
      </c>
      <c r="D1493" s="1" t="s">
        <v>4227</v>
      </c>
      <c r="E1493" s="1" t="s">
        <v>2261</v>
      </c>
      <c r="F1493" s="1">
        <v>125.30735490000001</v>
      </c>
      <c r="G1493" s="1">
        <v>43.848269899999998</v>
      </c>
    </row>
    <row r="1494" spans="1:7">
      <c r="A1494" s="1" t="s">
        <v>3062</v>
      </c>
      <c r="B1494" s="1" t="s">
        <v>3063</v>
      </c>
      <c r="C1494" s="1" t="s">
        <v>3064</v>
      </c>
      <c r="D1494" s="1" t="s">
        <v>4227</v>
      </c>
      <c r="E1494" s="1" t="s">
        <v>2261</v>
      </c>
      <c r="F1494" s="1">
        <v>-85.30292</v>
      </c>
      <c r="G1494" s="1">
        <v>44.566339999999997</v>
      </c>
    </row>
    <row r="1495" spans="1:7">
      <c r="A1495" s="1" t="s">
        <v>3065</v>
      </c>
      <c r="B1495" s="1" t="s">
        <v>3066</v>
      </c>
      <c r="C1495" s="1" t="s">
        <v>3067</v>
      </c>
      <c r="D1495" s="1" t="s">
        <v>4227</v>
      </c>
      <c r="E1495" s="1" t="s">
        <v>2261</v>
      </c>
      <c r="F1495" s="1">
        <v>129.64173299999999</v>
      </c>
      <c r="G1495" s="1">
        <v>62.751660999999999</v>
      </c>
    </row>
    <row r="1496" spans="1:7">
      <c r="A1496" s="1" t="s">
        <v>3068</v>
      </c>
      <c r="B1496" s="1" t="s">
        <v>3069</v>
      </c>
      <c r="C1496" s="1" t="s">
        <v>3070</v>
      </c>
      <c r="D1496" s="1" t="s">
        <v>4227</v>
      </c>
      <c r="E1496" s="1" t="s">
        <v>2261</v>
      </c>
      <c r="F1496" s="1" t="s">
        <v>2261</v>
      </c>
      <c r="G1496" s="1" t="s">
        <v>2261</v>
      </c>
    </row>
    <row r="1497" spans="1:7">
      <c r="A1497" s="1" t="s">
        <v>3071</v>
      </c>
      <c r="B1497" s="1" t="s">
        <v>3072</v>
      </c>
      <c r="C1497" s="1" t="s">
        <v>3073</v>
      </c>
      <c r="D1497" s="1" t="s">
        <v>4227</v>
      </c>
      <c r="E1497" s="1" t="s">
        <v>2261</v>
      </c>
      <c r="F1497" s="1">
        <v>35.050964</v>
      </c>
      <c r="G1497" s="1">
        <v>38.216603999999997</v>
      </c>
    </row>
    <row r="1498" spans="1:7">
      <c r="A1498" s="1" t="s">
        <v>3074</v>
      </c>
      <c r="B1498" s="1" t="s">
        <v>3075</v>
      </c>
      <c r="C1498" s="1" t="s">
        <v>3076</v>
      </c>
      <c r="D1498" s="1" t="s">
        <v>4227</v>
      </c>
      <c r="E1498" s="1" t="s">
        <v>2261</v>
      </c>
      <c r="F1498" s="1">
        <v>-85.263480000000001</v>
      </c>
      <c r="G1498" s="1">
        <v>41.027729999999998</v>
      </c>
    </row>
    <row r="1499" spans="1:7">
      <c r="A1499" s="1" t="s">
        <v>3077</v>
      </c>
      <c r="B1499" s="1" t="s">
        <v>3078</v>
      </c>
      <c r="C1499" s="1" t="s">
        <v>3079</v>
      </c>
      <c r="D1499" s="1" t="s">
        <v>4227</v>
      </c>
      <c r="E1499" s="1" t="s">
        <v>2261</v>
      </c>
      <c r="F1499" s="1">
        <v>108.8666667</v>
      </c>
      <c r="G1499" s="1">
        <v>34.25</v>
      </c>
    </row>
    <row r="1500" spans="1:7">
      <c r="A1500" s="1" t="s">
        <v>3080</v>
      </c>
      <c r="B1500" s="1" t="s">
        <v>3081</v>
      </c>
      <c r="C1500" s="1" t="s">
        <v>3082</v>
      </c>
      <c r="D1500" s="1" t="s">
        <v>4227</v>
      </c>
      <c r="E1500" s="1" t="s">
        <v>2261</v>
      </c>
      <c r="F1500" s="1">
        <v>110.2280556</v>
      </c>
      <c r="G1500" s="1">
        <v>48.133888890000001</v>
      </c>
    </row>
    <row r="1501" spans="1:7">
      <c r="A1501" s="1" t="s">
        <v>3083</v>
      </c>
      <c r="B1501" s="1" t="s">
        <v>3084</v>
      </c>
      <c r="C1501" s="1" t="s">
        <v>3085</v>
      </c>
      <c r="D1501" s="1" t="s">
        <v>4227</v>
      </c>
      <c r="E1501" s="1" t="s">
        <v>2261</v>
      </c>
      <c r="F1501" s="1">
        <v>35.198078000000002</v>
      </c>
      <c r="G1501" s="1">
        <v>38.838904999999997</v>
      </c>
    </row>
    <row r="1502" spans="1:7">
      <c r="A1502" s="1" t="s">
        <v>3086</v>
      </c>
      <c r="B1502" s="1" t="s">
        <v>3087</v>
      </c>
      <c r="C1502" s="1" t="s">
        <v>3088</v>
      </c>
      <c r="D1502" s="1" t="s">
        <v>4227</v>
      </c>
      <c r="E1502" s="1" t="s">
        <v>2261</v>
      </c>
      <c r="F1502" s="1">
        <v>37.008076000000003</v>
      </c>
      <c r="G1502" s="1">
        <v>39.748114000000001</v>
      </c>
    </row>
    <row r="1503" spans="1:7">
      <c r="A1503" s="1" t="s">
        <v>3089</v>
      </c>
      <c r="B1503" s="1" t="s">
        <v>3090</v>
      </c>
      <c r="C1503" s="1" t="s">
        <v>3091</v>
      </c>
      <c r="D1503" s="1" t="s">
        <v>4227</v>
      </c>
      <c r="E1503" s="1" t="s">
        <v>2261</v>
      </c>
      <c r="F1503" s="1" t="s">
        <v>2261</v>
      </c>
      <c r="G1503" s="1" t="s">
        <v>2261</v>
      </c>
    </row>
    <row r="1504" spans="1:7">
      <c r="A1504" s="1" t="s">
        <v>3092</v>
      </c>
      <c r="B1504" s="1" t="s">
        <v>3093</v>
      </c>
      <c r="C1504" s="1" t="s">
        <v>3094</v>
      </c>
      <c r="D1504" s="1" t="s">
        <v>4227</v>
      </c>
      <c r="E1504" s="1" t="s">
        <v>2261</v>
      </c>
      <c r="F1504" s="1">
        <v>-92.743137000000004</v>
      </c>
      <c r="G1504" s="1">
        <v>40.739964999999998</v>
      </c>
    </row>
    <row r="1505" spans="1:7">
      <c r="A1505" s="1" t="s">
        <v>3095</v>
      </c>
      <c r="B1505" s="1" t="s">
        <v>3096</v>
      </c>
      <c r="C1505" s="1" t="s">
        <v>3097</v>
      </c>
      <c r="D1505" s="1" t="s">
        <v>4227</v>
      </c>
      <c r="E1505" s="1" t="s">
        <v>2261</v>
      </c>
      <c r="F1505" s="1">
        <v>-94.799615000000003</v>
      </c>
      <c r="G1505" s="1">
        <v>40.710985000000001</v>
      </c>
    </row>
    <row r="1506" spans="1:7">
      <c r="A1506" s="1" t="s">
        <v>3098</v>
      </c>
      <c r="B1506" s="1" t="s">
        <v>3099</v>
      </c>
      <c r="C1506" s="1" t="s">
        <v>3100</v>
      </c>
      <c r="D1506" s="1" t="s">
        <v>4227</v>
      </c>
      <c r="E1506" s="1" t="s">
        <v>2261</v>
      </c>
      <c r="F1506" s="1">
        <v>-95.146752000000006</v>
      </c>
      <c r="G1506" s="1">
        <v>40.742493000000003</v>
      </c>
    </row>
    <row r="1507" spans="1:7">
      <c r="A1507" s="1" t="s">
        <v>3101</v>
      </c>
      <c r="B1507" s="1" t="s">
        <v>3102</v>
      </c>
      <c r="C1507" s="1" t="s">
        <v>3103</v>
      </c>
      <c r="D1507" s="1" t="s">
        <v>4227</v>
      </c>
      <c r="E1507" s="1" t="s">
        <v>2261</v>
      </c>
      <c r="F1507" s="1">
        <v>-96.928115000000005</v>
      </c>
      <c r="G1507" s="1">
        <v>40.822206999999999</v>
      </c>
    </row>
    <row r="1508" spans="1:7">
      <c r="A1508" s="1" t="s">
        <v>3104</v>
      </c>
      <c r="B1508" s="1" t="s">
        <v>3105</v>
      </c>
      <c r="C1508" s="1" t="s">
        <v>3106</v>
      </c>
      <c r="D1508" s="1" t="s">
        <v>4227</v>
      </c>
      <c r="E1508" s="1" t="s">
        <v>2261</v>
      </c>
      <c r="F1508" s="1">
        <v>-99.379261</v>
      </c>
      <c r="G1508" s="1">
        <v>40.691555000000001</v>
      </c>
    </row>
    <row r="1509" spans="1:7">
      <c r="A1509" s="1" t="s">
        <v>3107</v>
      </c>
      <c r="B1509" s="1" t="s">
        <v>3108</v>
      </c>
      <c r="C1509" s="1" t="s">
        <v>3109</v>
      </c>
      <c r="D1509" s="1" t="s">
        <v>4227</v>
      </c>
      <c r="E1509" s="1" t="s">
        <v>2261</v>
      </c>
      <c r="F1509" s="1">
        <v>-98.495433000000006</v>
      </c>
      <c r="G1509" s="1">
        <v>40.801005000000004</v>
      </c>
    </row>
    <row r="1510" spans="1:7">
      <c r="A1510" s="1" t="s">
        <v>3110</v>
      </c>
      <c r="B1510" s="1" t="s">
        <v>3111</v>
      </c>
      <c r="C1510" s="1" t="s">
        <v>3112</v>
      </c>
      <c r="D1510" s="1" t="s">
        <v>4227</v>
      </c>
      <c r="E1510" s="1" t="s">
        <v>2261</v>
      </c>
      <c r="F1510" s="1">
        <v>-99.844425000000001</v>
      </c>
      <c r="G1510" s="1">
        <v>40.782704000000003</v>
      </c>
    </row>
    <row r="1511" spans="1:7">
      <c r="A1511" s="1" t="s">
        <v>3113</v>
      </c>
      <c r="B1511" s="1" t="s">
        <v>3114</v>
      </c>
      <c r="C1511" s="1" t="s">
        <v>3115</v>
      </c>
      <c r="D1511" s="1" t="s">
        <v>4227</v>
      </c>
      <c r="E1511" s="1" t="s">
        <v>2261</v>
      </c>
      <c r="F1511" s="1">
        <v>-102.069535</v>
      </c>
      <c r="G1511" s="1">
        <v>41.050248000000003</v>
      </c>
    </row>
    <row r="1512" spans="1:7">
      <c r="A1512" s="1" t="s">
        <v>3116</v>
      </c>
      <c r="B1512" s="1" t="s">
        <v>3117</v>
      </c>
      <c r="C1512" s="1" t="s">
        <v>3118</v>
      </c>
      <c r="D1512" s="1" t="s">
        <v>4227</v>
      </c>
      <c r="E1512" s="1" t="s">
        <v>2261</v>
      </c>
      <c r="F1512" s="1">
        <v>-97.882997000000003</v>
      </c>
      <c r="G1512" s="1">
        <v>40.825496000000001</v>
      </c>
    </row>
    <row r="1513" spans="1:7">
      <c r="A1513" s="1" t="s">
        <v>3119</v>
      </c>
      <c r="B1513" s="1" t="s">
        <v>3120</v>
      </c>
      <c r="C1513" s="1" t="s">
        <v>3121</v>
      </c>
      <c r="D1513" s="1" t="s">
        <v>4227</v>
      </c>
      <c r="E1513" s="1" t="s">
        <v>2261</v>
      </c>
      <c r="F1513" s="1">
        <v>-101.574372</v>
      </c>
      <c r="G1513" s="1">
        <v>41.118806999999997</v>
      </c>
    </row>
    <row r="1514" spans="1:7">
      <c r="A1514" s="1" t="s">
        <v>3122</v>
      </c>
      <c r="B1514" s="1" t="s">
        <v>3123</v>
      </c>
      <c r="C1514" s="1" t="s">
        <v>3124</v>
      </c>
      <c r="D1514" s="1" t="s">
        <v>4227</v>
      </c>
      <c r="E1514" s="1" t="s">
        <v>2261</v>
      </c>
      <c r="F1514" s="1">
        <v>-103.03086500000001</v>
      </c>
      <c r="G1514" s="1">
        <v>41.128069000000004</v>
      </c>
    </row>
    <row r="1515" spans="1:7">
      <c r="A1515" s="1" t="s">
        <v>3125</v>
      </c>
      <c r="B1515" s="1" t="s">
        <v>3126</v>
      </c>
      <c r="C1515" s="1" t="s">
        <v>3127</v>
      </c>
      <c r="D1515" s="1" t="s">
        <v>4227</v>
      </c>
      <c r="E1515" s="1" t="s">
        <v>2261</v>
      </c>
      <c r="F1515" s="1">
        <v>-101.10390630000001</v>
      </c>
      <c r="G1515" s="1">
        <v>41.139727999999998</v>
      </c>
    </row>
    <row r="1516" spans="1:7">
      <c r="A1516" s="1" t="s">
        <v>3128</v>
      </c>
      <c r="B1516" s="1" t="s">
        <v>3129</v>
      </c>
      <c r="C1516" s="1" t="s">
        <v>3130</v>
      </c>
      <c r="D1516" s="1" t="s">
        <v>4227</v>
      </c>
      <c r="E1516" s="1" t="s">
        <v>2261</v>
      </c>
      <c r="F1516" s="1">
        <v>-100.375773</v>
      </c>
      <c r="G1516" s="1">
        <v>41.004506999999997</v>
      </c>
    </row>
    <row r="1517" spans="1:7">
      <c r="A1517" s="1" t="s">
        <v>3131</v>
      </c>
      <c r="B1517" s="1" t="s">
        <v>3132</v>
      </c>
      <c r="C1517" s="1" t="s">
        <v>3133</v>
      </c>
      <c r="D1517" s="1" t="s">
        <v>4227</v>
      </c>
      <c r="E1517" s="1" t="s">
        <v>2261</v>
      </c>
      <c r="F1517" s="1">
        <v>-103.49021</v>
      </c>
      <c r="G1517" s="1">
        <v>41.221851999999998</v>
      </c>
    </row>
    <row r="1518" spans="1:7">
      <c r="A1518" s="1" t="s">
        <v>3134</v>
      </c>
      <c r="B1518" s="1" t="s">
        <v>3135</v>
      </c>
      <c r="C1518" s="1" t="s">
        <v>3136</v>
      </c>
      <c r="D1518" s="1" t="s">
        <v>4227</v>
      </c>
      <c r="E1518" s="1" t="s">
        <v>2261</v>
      </c>
      <c r="F1518" s="1">
        <v>-112.827839</v>
      </c>
      <c r="G1518" s="1">
        <v>37.851782999999998</v>
      </c>
    </row>
    <row r="1519" spans="1:7">
      <c r="A1519" s="1" t="s">
        <v>3137</v>
      </c>
      <c r="B1519" s="1" t="s">
        <v>3138</v>
      </c>
      <c r="C1519" s="1" t="s">
        <v>3139</v>
      </c>
      <c r="D1519" s="1" t="s">
        <v>4227</v>
      </c>
      <c r="E1519" s="1" t="s">
        <v>2261</v>
      </c>
      <c r="F1519" s="1">
        <v>-109.343041</v>
      </c>
      <c r="G1519" s="1">
        <v>37.872382000000002</v>
      </c>
    </row>
    <row r="1520" spans="1:7">
      <c r="A1520" s="1" t="s">
        <v>3140</v>
      </c>
      <c r="B1520" s="1" t="s">
        <v>3141</v>
      </c>
      <c r="C1520" s="1" t="s">
        <v>3142</v>
      </c>
      <c r="D1520" s="1" t="s">
        <v>4227</v>
      </c>
      <c r="E1520" s="1" t="s">
        <v>2261</v>
      </c>
      <c r="F1520" s="1">
        <v>-107.324438</v>
      </c>
      <c r="G1520" s="1">
        <v>39.551583000000001</v>
      </c>
    </row>
    <row r="1521" spans="1:7">
      <c r="A1521" s="1" t="s">
        <v>3143</v>
      </c>
      <c r="B1521" s="1" t="s">
        <v>3144</v>
      </c>
      <c r="C1521" s="1" t="s">
        <v>3145</v>
      </c>
      <c r="D1521" s="1" t="s">
        <v>4227</v>
      </c>
      <c r="E1521" s="1" t="s">
        <v>2261</v>
      </c>
      <c r="F1521" s="1">
        <v>-109.71958600000001</v>
      </c>
      <c r="G1521" s="1">
        <v>40.988529999999997</v>
      </c>
    </row>
    <row r="1522" spans="1:7">
      <c r="A1522" s="1" t="s">
        <v>3146</v>
      </c>
      <c r="B1522" s="1" t="s">
        <v>3147</v>
      </c>
      <c r="C1522" s="1" t="s">
        <v>3148</v>
      </c>
      <c r="D1522" s="1" t="s">
        <v>4227</v>
      </c>
      <c r="E1522" s="1" t="s">
        <v>2261</v>
      </c>
      <c r="F1522" s="1">
        <v>-108.80526399999999</v>
      </c>
      <c r="G1522" s="1">
        <v>40.083796999999997</v>
      </c>
    </row>
    <row r="1523" spans="1:7">
      <c r="A1523" s="1" t="s">
        <v>3149</v>
      </c>
      <c r="B1523" s="1" t="s">
        <v>3150</v>
      </c>
      <c r="C1523" s="1" t="s">
        <v>3151</v>
      </c>
      <c r="D1523" s="1" t="s">
        <v>4227</v>
      </c>
      <c r="E1523" s="1" t="s">
        <v>2261</v>
      </c>
      <c r="F1523" s="1">
        <v>-107.767971</v>
      </c>
      <c r="G1523" s="1">
        <v>39.592787999999999</v>
      </c>
    </row>
    <row r="1524" spans="1:7">
      <c r="A1524" s="1" t="s">
        <v>3152</v>
      </c>
      <c r="B1524" s="1" t="s">
        <v>3153</v>
      </c>
      <c r="C1524" s="1" t="s">
        <v>3154</v>
      </c>
      <c r="D1524" s="1" t="s">
        <v>4227</v>
      </c>
      <c r="E1524" s="1" t="s">
        <v>2261</v>
      </c>
      <c r="F1524" s="1">
        <v>-108.402483</v>
      </c>
      <c r="G1524" s="1">
        <v>40.168156000000003</v>
      </c>
    </row>
    <row r="1525" spans="1:7">
      <c r="A1525" s="1" t="s">
        <v>3155</v>
      </c>
      <c r="B1525" s="1" t="s">
        <v>3156</v>
      </c>
      <c r="C1525" s="1" t="s">
        <v>3157</v>
      </c>
      <c r="D1525" s="1" t="s">
        <v>4227</v>
      </c>
      <c r="E1525" s="1" t="s">
        <v>2261</v>
      </c>
      <c r="F1525" s="1">
        <v>-109.53430899999999</v>
      </c>
      <c r="G1525" s="1">
        <v>40.462035999999998</v>
      </c>
    </row>
    <row r="1526" spans="1:7">
      <c r="A1526" s="1" t="s">
        <v>3158</v>
      </c>
      <c r="B1526" s="1" t="s">
        <v>3159</v>
      </c>
      <c r="C1526" s="1" t="s">
        <v>3160</v>
      </c>
      <c r="D1526" s="1" t="s">
        <v>4227</v>
      </c>
      <c r="E1526" s="1" t="s">
        <v>2261</v>
      </c>
      <c r="F1526" s="1">
        <v>-110.15092</v>
      </c>
      <c r="G1526" s="1">
        <v>38.988726</v>
      </c>
    </row>
    <row r="1527" spans="1:7">
      <c r="A1527" s="1" t="s">
        <v>3161</v>
      </c>
      <c r="B1527" s="1" t="s">
        <v>3162</v>
      </c>
      <c r="C1527" s="1" t="s">
        <v>3163</v>
      </c>
      <c r="D1527" s="1" t="s">
        <v>4227</v>
      </c>
      <c r="E1527" s="1" t="s">
        <v>2261</v>
      </c>
      <c r="F1527" s="1">
        <v>-104.824411</v>
      </c>
      <c r="G1527" s="1">
        <v>41.129761999999999</v>
      </c>
    </row>
    <row r="1528" spans="1:7">
      <c r="A1528" s="1" t="s">
        <v>3164</v>
      </c>
      <c r="B1528" s="1" t="s">
        <v>3165</v>
      </c>
      <c r="C1528" s="1" t="s">
        <v>3166</v>
      </c>
      <c r="D1528" s="1" t="s">
        <v>4227</v>
      </c>
      <c r="E1528" s="1" t="s">
        <v>2261</v>
      </c>
      <c r="F1528" s="1">
        <v>-104.042706</v>
      </c>
      <c r="G1528" s="1">
        <v>41.184331</v>
      </c>
    </row>
    <row r="1529" spans="1:7">
      <c r="A1529" s="1" t="s">
        <v>3167</v>
      </c>
      <c r="B1529" s="1" t="s">
        <v>3168</v>
      </c>
      <c r="C1529" s="1" t="s">
        <v>3169</v>
      </c>
      <c r="D1529" s="1" t="s">
        <v>4227</v>
      </c>
      <c r="E1529" s="1" t="s">
        <v>2261</v>
      </c>
      <c r="F1529" s="1">
        <v>-111.769355</v>
      </c>
      <c r="G1529" s="1">
        <v>39.977355000000003</v>
      </c>
    </row>
    <row r="1530" spans="1:7">
      <c r="A1530" s="1" t="s">
        <v>3170</v>
      </c>
      <c r="B1530" s="1" t="s">
        <v>3171</v>
      </c>
      <c r="C1530" s="1" t="s">
        <v>3172</v>
      </c>
      <c r="D1530" s="1" t="s">
        <v>4227</v>
      </c>
      <c r="E1530" s="1" t="s">
        <v>2261</v>
      </c>
      <c r="F1530" s="1">
        <v>-113.058836</v>
      </c>
      <c r="G1530" s="1">
        <v>37.723846000000002</v>
      </c>
    </row>
    <row r="1531" spans="1:7">
      <c r="A1531" s="1" t="s">
        <v>3173</v>
      </c>
      <c r="B1531" s="1" t="s">
        <v>3174</v>
      </c>
      <c r="C1531" s="1" t="s">
        <v>3175</v>
      </c>
      <c r="D1531" s="1" t="s">
        <v>4227</v>
      </c>
      <c r="E1531" s="1" t="s">
        <v>2261</v>
      </c>
      <c r="F1531" s="1">
        <v>-109.01036499999999</v>
      </c>
      <c r="G1531" s="1">
        <v>40.242103</v>
      </c>
    </row>
    <row r="1532" spans="1:7">
      <c r="A1532" s="1" t="s">
        <v>3176</v>
      </c>
      <c r="B1532" s="1" t="s">
        <v>3177</v>
      </c>
      <c r="C1532" s="1" t="s">
        <v>3178</v>
      </c>
      <c r="D1532" s="1" t="s">
        <v>4227</v>
      </c>
      <c r="E1532" s="1" t="s">
        <v>2261</v>
      </c>
      <c r="F1532" s="1">
        <v>-110.160661</v>
      </c>
      <c r="G1532" s="1">
        <v>38.995209000000003</v>
      </c>
    </row>
    <row r="1533" spans="1:7">
      <c r="A1533" s="1" t="s">
        <v>3179</v>
      </c>
      <c r="B1533" s="1" t="s">
        <v>3180</v>
      </c>
      <c r="C1533" s="1" t="s">
        <v>3181</v>
      </c>
      <c r="D1533" s="1" t="s">
        <v>4227</v>
      </c>
      <c r="E1533" s="1" t="s">
        <v>2261</v>
      </c>
      <c r="F1533" s="1">
        <v>-109.39691999999999</v>
      </c>
      <c r="G1533" s="1">
        <v>38.698472000000002</v>
      </c>
    </row>
    <row r="1534" spans="1:7">
      <c r="A1534" s="1" t="s">
        <v>3182</v>
      </c>
      <c r="B1534" s="1" t="s">
        <v>3183</v>
      </c>
      <c r="C1534" s="1" t="s">
        <v>3184</v>
      </c>
      <c r="D1534" s="1" t="s">
        <v>4227</v>
      </c>
      <c r="E1534" s="1" t="s">
        <v>2261</v>
      </c>
      <c r="F1534" s="1">
        <v>-108.73808099999999</v>
      </c>
      <c r="G1534" s="1">
        <v>39.143227000000003</v>
      </c>
    </row>
    <row r="1535" spans="1:7">
      <c r="A1535" s="1" t="s">
        <v>3185</v>
      </c>
      <c r="B1535" s="1" t="s">
        <v>3186</v>
      </c>
      <c r="C1535" s="1" t="s">
        <v>3187</v>
      </c>
      <c r="D1535" s="1" t="s">
        <v>4227</v>
      </c>
      <c r="E1535" s="1" t="s">
        <v>2261</v>
      </c>
      <c r="F1535" s="1">
        <v>-113.280945</v>
      </c>
      <c r="G1535" s="1">
        <v>37.236080000000001</v>
      </c>
    </row>
    <row r="1536" spans="1:7">
      <c r="A1536" s="1" t="s">
        <v>3188</v>
      </c>
      <c r="B1536" s="1" t="s">
        <v>3189</v>
      </c>
      <c r="C1536" s="1" t="s">
        <v>3190</v>
      </c>
      <c r="D1536" s="1" t="s">
        <v>4227</v>
      </c>
      <c r="E1536" s="1" t="s">
        <v>2261</v>
      </c>
      <c r="F1536" s="1">
        <v>-112.64669600000001</v>
      </c>
      <c r="G1536" s="1">
        <v>38.251452</v>
      </c>
    </row>
    <row r="1537" spans="1:7">
      <c r="A1537" s="1" t="s">
        <v>3191</v>
      </c>
      <c r="B1537" s="1" t="s">
        <v>3192</v>
      </c>
      <c r="C1537" s="1" t="s">
        <v>3193</v>
      </c>
      <c r="D1537" s="1" t="s">
        <v>4227</v>
      </c>
      <c r="E1537" s="1" t="s">
        <v>2261</v>
      </c>
      <c r="F1537" s="1">
        <v>-108.091005</v>
      </c>
      <c r="G1537" s="1">
        <v>38.762585000000001</v>
      </c>
    </row>
    <row r="1538" spans="1:7">
      <c r="A1538" s="1" t="s">
        <v>3194</v>
      </c>
      <c r="B1538" s="1" t="s">
        <v>3195</v>
      </c>
      <c r="C1538" s="1" t="s">
        <v>3196</v>
      </c>
      <c r="D1538" s="1" t="s">
        <v>4227</v>
      </c>
      <c r="E1538" s="1" t="s">
        <v>2261</v>
      </c>
      <c r="F1538" s="1">
        <v>-104.521004</v>
      </c>
      <c r="G1538" s="1">
        <v>37.137695000000001</v>
      </c>
    </row>
    <row r="1539" spans="1:7">
      <c r="A1539" s="1" t="s">
        <v>3197</v>
      </c>
      <c r="B1539" s="1" t="s">
        <v>3198</v>
      </c>
      <c r="C1539" s="1" t="s">
        <v>3199</v>
      </c>
      <c r="D1539" s="1" t="s">
        <v>4227</v>
      </c>
      <c r="E1539" s="1" t="s">
        <v>2261</v>
      </c>
      <c r="F1539" s="1">
        <v>-104.88076</v>
      </c>
      <c r="G1539" s="1">
        <v>38.853664000000002</v>
      </c>
    </row>
    <row r="1540" spans="1:7">
      <c r="A1540" s="1" t="s">
        <v>3200</v>
      </c>
      <c r="B1540" s="1" t="s">
        <v>3201</v>
      </c>
      <c r="C1540" s="1" t="s">
        <v>3202</v>
      </c>
      <c r="D1540" s="1" t="s">
        <v>4227</v>
      </c>
      <c r="E1540" s="1" t="s">
        <v>2261</v>
      </c>
      <c r="F1540" s="1">
        <v>-104.46616899999999</v>
      </c>
      <c r="G1540" s="1">
        <v>36.784284</v>
      </c>
    </row>
    <row r="1541" spans="1:7">
      <c r="A1541" s="1" t="s">
        <v>3203</v>
      </c>
      <c r="B1541" s="1" t="s">
        <v>3204</v>
      </c>
      <c r="C1541" s="1" t="s">
        <v>3205</v>
      </c>
      <c r="D1541" s="1" t="s">
        <v>4227</v>
      </c>
      <c r="E1541" s="1" t="s">
        <v>2261</v>
      </c>
      <c r="F1541" s="1">
        <v>-107.15329800000001</v>
      </c>
      <c r="G1541" s="1">
        <v>39.407617000000002</v>
      </c>
    </row>
    <row r="1542" spans="1:7">
      <c r="A1542" s="1" t="s">
        <v>3206</v>
      </c>
      <c r="B1542" s="1" t="s">
        <v>3207</v>
      </c>
      <c r="C1542" s="1" t="s">
        <v>3208</v>
      </c>
      <c r="D1542" s="1" t="s">
        <v>4227</v>
      </c>
      <c r="E1542" s="1" t="s">
        <v>2261</v>
      </c>
      <c r="F1542" s="1">
        <v>-104.68809899999999</v>
      </c>
      <c r="G1542" s="1">
        <v>34.939763999999997</v>
      </c>
    </row>
    <row r="1543" spans="1:7">
      <c r="A1543" s="1" t="s">
        <v>3209</v>
      </c>
      <c r="B1543" s="1" t="s">
        <v>3210</v>
      </c>
      <c r="C1543" s="1" t="s">
        <v>3211</v>
      </c>
      <c r="D1543" s="1" t="s">
        <v>4227</v>
      </c>
      <c r="E1543" s="1" t="s">
        <v>2261</v>
      </c>
      <c r="F1543" s="1">
        <v>-107.78147</v>
      </c>
      <c r="G1543" s="1">
        <v>38.800446000000001</v>
      </c>
    </row>
    <row r="1544" spans="1:7">
      <c r="A1544" s="1" t="s">
        <v>3212</v>
      </c>
      <c r="B1544" s="1" t="s">
        <v>3213</v>
      </c>
      <c r="C1544" s="1" t="s">
        <v>3214</v>
      </c>
      <c r="D1544" s="1" t="s">
        <v>4227</v>
      </c>
      <c r="E1544" s="1" t="s">
        <v>2261</v>
      </c>
      <c r="F1544" s="1">
        <v>-103.209329</v>
      </c>
      <c r="G1544" s="1">
        <v>34.404547000000001</v>
      </c>
    </row>
    <row r="1545" spans="1:7">
      <c r="A1545" s="1" t="s">
        <v>3215</v>
      </c>
      <c r="B1545" s="1" t="s">
        <v>3216</v>
      </c>
      <c r="C1545" s="1" t="s">
        <v>3217</v>
      </c>
      <c r="D1545" s="1" t="s">
        <v>4227</v>
      </c>
      <c r="E1545" s="1" t="s">
        <v>2261</v>
      </c>
      <c r="F1545" s="1">
        <v>-104.98108499999999</v>
      </c>
      <c r="G1545" s="1">
        <v>35.808757999999997</v>
      </c>
    </row>
    <row r="1546" spans="1:7">
      <c r="A1546" s="1" t="s">
        <v>3218</v>
      </c>
      <c r="B1546" s="1" t="s">
        <v>3219</v>
      </c>
      <c r="C1546" s="1" t="s">
        <v>3220</v>
      </c>
      <c r="D1546" s="1" t="s">
        <v>4227</v>
      </c>
      <c r="E1546" s="1" t="s">
        <v>2261</v>
      </c>
      <c r="F1546" s="1">
        <v>-105.21093999999999</v>
      </c>
      <c r="G1546" s="1">
        <v>35.604827999999998</v>
      </c>
    </row>
    <row r="1547" spans="1:7">
      <c r="A1547" s="1" t="s">
        <v>3221</v>
      </c>
      <c r="B1547" s="1" t="s">
        <v>3222</v>
      </c>
      <c r="C1547" s="1" t="s">
        <v>3223</v>
      </c>
      <c r="D1547" s="1" t="s">
        <v>4227</v>
      </c>
      <c r="E1547" s="1" t="s">
        <v>2261</v>
      </c>
      <c r="F1547" s="1">
        <v>-89.533480999999995</v>
      </c>
      <c r="G1547" s="1">
        <v>37.086509</v>
      </c>
    </row>
    <row r="1548" spans="1:7">
      <c r="A1548" s="1" t="s">
        <v>3224</v>
      </c>
      <c r="B1548" s="1" t="s">
        <v>3225</v>
      </c>
      <c r="C1548" s="1" t="s">
        <v>3226</v>
      </c>
      <c r="D1548" s="1" t="s">
        <v>4227</v>
      </c>
      <c r="E1548" s="1" t="s">
        <v>2261</v>
      </c>
      <c r="F1548" s="1">
        <v>-90.187725999999998</v>
      </c>
      <c r="G1548" s="1">
        <v>37.976018000000003</v>
      </c>
    </row>
    <row r="1549" spans="1:7">
      <c r="A1549" s="1" t="s">
        <v>3227</v>
      </c>
      <c r="B1549" s="1" t="s">
        <v>3228</v>
      </c>
      <c r="C1549" s="1" t="s">
        <v>3229</v>
      </c>
      <c r="D1549" s="1" t="s">
        <v>4227</v>
      </c>
      <c r="E1549" s="1" t="s">
        <v>2261</v>
      </c>
      <c r="F1549" s="1">
        <v>-97.862399999999994</v>
      </c>
      <c r="G1549" s="1">
        <v>42.982439999999997</v>
      </c>
    </row>
    <row r="1550" spans="1:7">
      <c r="A1550" s="1" t="s">
        <v>3230</v>
      </c>
      <c r="B1550" s="1" t="s">
        <v>3231</v>
      </c>
      <c r="C1550" s="1" t="s">
        <v>3232</v>
      </c>
      <c r="D1550" s="1" t="s">
        <v>4227</v>
      </c>
      <c r="E1550" s="1" t="s">
        <v>2261</v>
      </c>
      <c r="F1550" s="1">
        <v>-106.64461</v>
      </c>
      <c r="G1550" s="1">
        <v>43.716500000000003</v>
      </c>
    </row>
    <row r="1551" spans="1:7">
      <c r="A1551" s="1" t="s">
        <v>3233</v>
      </c>
      <c r="B1551" s="1" t="s">
        <v>3234</v>
      </c>
      <c r="C1551" s="1" t="s">
        <v>3235</v>
      </c>
      <c r="D1551" s="1" t="s">
        <v>4227</v>
      </c>
      <c r="E1551" s="1" t="s">
        <v>2261</v>
      </c>
      <c r="F1551" s="1">
        <v>-103.55038999999999</v>
      </c>
      <c r="G1551" s="1">
        <v>43.418959999999998</v>
      </c>
    </row>
    <row r="1552" spans="1:7">
      <c r="A1552" s="1" t="s">
        <v>3236</v>
      </c>
      <c r="B1552" s="1" t="s">
        <v>3237</v>
      </c>
      <c r="C1552" s="1" t="s">
        <v>3238</v>
      </c>
      <c r="D1552" s="1" t="s">
        <v>4227</v>
      </c>
      <c r="E1552" s="1" t="s">
        <v>2261</v>
      </c>
      <c r="F1552" s="1">
        <v>-103.4248</v>
      </c>
      <c r="G1552" s="1">
        <v>43.888339999999999</v>
      </c>
    </row>
    <row r="1553" spans="1:7">
      <c r="A1553" s="1" t="s">
        <v>3239</v>
      </c>
      <c r="B1553" s="1" t="s">
        <v>3240</v>
      </c>
      <c r="C1553" s="1" t="s">
        <v>3241</v>
      </c>
      <c r="D1553" s="1" t="s">
        <v>4227</v>
      </c>
      <c r="E1553" s="1" t="s">
        <v>2261</v>
      </c>
      <c r="F1553" s="1">
        <v>-106.2771</v>
      </c>
      <c r="G1553" s="1">
        <v>43.41328</v>
      </c>
    </row>
    <row r="1554" spans="1:7">
      <c r="A1554" s="1" t="s">
        <v>3242</v>
      </c>
      <c r="B1554" s="1" t="s">
        <v>3243</v>
      </c>
      <c r="C1554" s="1" t="s">
        <v>3244</v>
      </c>
      <c r="D1554" s="1" t="s">
        <v>4227</v>
      </c>
      <c r="E1554" s="1" t="s">
        <v>2261</v>
      </c>
      <c r="F1554" s="1">
        <v>-103.99532000000001</v>
      </c>
      <c r="G1554" s="1">
        <v>43.304250000000003</v>
      </c>
    </row>
    <row r="1555" spans="1:7">
      <c r="A1555" s="1" t="s">
        <v>3245</v>
      </c>
      <c r="B1555" s="1" t="s">
        <v>3246</v>
      </c>
      <c r="C1555" s="1" t="s">
        <v>3247</v>
      </c>
      <c r="D1555" s="1" t="s">
        <v>4227</v>
      </c>
      <c r="E1555" s="1" t="s">
        <v>2261</v>
      </c>
      <c r="F1555" s="1">
        <v>-104.6176</v>
      </c>
      <c r="G1555" s="1">
        <v>42.777070000000002</v>
      </c>
    </row>
    <row r="1556" spans="1:7">
      <c r="A1556" s="1" t="s">
        <v>3248</v>
      </c>
      <c r="B1556" s="1" t="s">
        <v>3249</v>
      </c>
      <c r="C1556" s="1" t="s">
        <v>3250</v>
      </c>
      <c r="D1556" s="1" t="s">
        <v>4227</v>
      </c>
      <c r="E1556" s="1" t="s">
        <v>2261</v>
      </c>
      <c r="F1556" s="1">
        <v>-103.59976</v>
      </c>
      <c r="G1556" s="1">
        <v>43.756619999999998</v>
      </c>
    </row>
    <row r="1557" spans="1:7">
      <c r="A1557" s="1" t="s">
        <v>3251</v>
      </c>
      <c r="B1557" s="1" t="s">
        <v>3252</v>
      </c>
      <c r="C1557" s="1" t="s">
        <v>3253</v>
      </c>
      <c r="D1557" s="1" t="s">
        <v>4227</v>
      </c>
      <c r="E1557" s="1" t="s">
        <v>2261</v>
      </c>
      <c r="F1557" s="1">
        <v>-106.69938999999999</v>
      </c>
      <c r="G1557" s="1">
        <v>44.34639</v>
      </c>
    </row>
    <row r="1558" spans="1:7">
      <c r="A1558" s="1" t="s">
        <v>3254</v>
      </c>
      <c r="B1558" s="1" t="s">
        <v>3255</v>
      </c>
      <c r="C1558" s="1" t="s">
        <v>3256</v>
      </c>
      <c r="D1558" s="1" t="s">
        <v>4227</v>
      </c>
      <c r="E1558" s="1" t="s">
        <v>2261</v>
      </c>
      <c r="F1558" s="1">
        <v>-105.3903</v>
      </c>
      <c r="G1558" s="1">
        <v>42.761339999999997</v>
      </c>
    </row>
    <row r="1559" spans="1:7">
      <c r="A1559" s="1" t="s">
        <v>3257</v>
      </c>
      <c r="B1559" s="1" t="s">
        <v>3258</v>
      </c>
      <c r="C1559" s="1" t="s">
        <v>3259</v>
      </c>
      <c r="D1559" s="1" t="s">
        <v>4227</v>
      </c>
      <c r="E1559" s="1" t="s">
        <v>2261</v>
      </c>
      <c r="F1559" s="1">
        <v>-103.72745</v>
      </c>
      <c r="G1559" s="1">
        <v>44.373130000000003</v>
      </c>
    </row>
    <row r="1560" spans="1:7">
      <c r="A1560" s="1" t="s">
        <v>3260</v>
      </c>
      <c r="B1560" s="1" t="s">
        <v>3261</v>
      </c>
      <c r="C1560" s="1" t="s">
        <v>3262</v>
      </c>
      <c r="D1560" s="1" t="s">
        <v>4227</v>
      </c>
      <c r="E1560" s="1" t="s">
        <v>2261</v>
      </c>
      <c r="F1560" s="1">
        <v>-102.23994</v>
      </c>
      <c r="G1560" s="1">
        <v>43.985109999999999</v>
      </c>
    </row>
    <row r="1561" spans="1:7">
      <c r="A1561" s="1" t="s">
        <v>3263</v>
      </c>
      <c r="B1561" s="1" t="s">
        <v>3264</v>
      </c>
      <c r="C1561" s="1" t="s">
        <v>3265</v>
      </c>
      <c r="D1561" s="1" t="s">
        <v>4227</v>
      </c>
      <c r="E1561" s="1" t="s">
        <v>2261</v>
      </c>
      <c r="F1561" s="1">
        <v>-104.29449</v>
      </c>
      <c r="G1561" s="1">
        <v>43.244819999999997</v>
      </c>
    </row>
    <row r="1562" spans="1:7">
      <c r="A1562" s="1" t="s">
        <v>3266</v>
      </c>
      <c r="B1562" s="1" t="s">
        <v>3267</v>
      </c>
      <c r="C1562" s="1" t="s">
        <v>3268</v>
      </c>
      <c r="D1562" s="1" t="s">
        <v>4227</v>
      </c>
      <c r="E1562" s="1" t="s">
        <v>2261</v>
      </c>
      <c r="F1562" s="1">
        <v>-101.48285</v>
      </c>
      <c r="G1562" s="1">
        <v>43.849930000000001</v>
      </c>
    </row>
    <row r="1563" spans="1:7">
      <c r="A1563" s="1" t="s">
        <v>3269</v>
      </c>
      <c r="B1563" s="1" t="s">
        <v>3270</v>
      </c>
      <c r="C1563" s="1" t="s">
        <v>3271</v>
      </c>
      <c r="D1563" s="1" t="s">
        <v>4227</v>
      </c>
      <c r="E1563" s="1" t="s">
        <v>2261</v>
      </c>
      <c r="F1563" s="1">
        <v>-93.498016669999998</v>
      </c>
      <c r="G1563" s="1">
        <v>38.985983330000003</v>
      </c>
    </row>
    <row r="1564" spans="1:7">
      <c r="A1564" s="1" t="s">
        <v>3272</v>
      </c>
      <c r="B1564" s="1" t="s">
        <v>3273</v>
      </c>
      <c r="C1564" s="1" t="s">
        <v>3274</v>
      </c>
      <c r="D1564" s="1" t="s">
        <v>4227</v>
      </c>
      <c r="E1564" s="1" t="s">
        <v>2261</v>
      </c>
      <c r="F1564" s="1">
        <v>-107.3651</v>
      </c>
      <c r="G1564" s="1">
        <v>45.365099999999998</v>
      </c>
    </row>
    <row r="1565" spans="1:7">
      <c r="A1565" s="1" t="s">
        <v>3275</v>
      </c>
      <c r="B1565" s="1" t="s">
        <v>3276</v>
      </c>
      <c r="C1565" s="1" t="s">
        <v>3277</v>
      </c>
      <c r="D1565" s="1" t="s">
        <v>4227</v>
      </c>
      <c r="E1565" s="1" t="s">
        <v>2261</v>
      </c>
      <c r="F1565" s="1">
        <v>-99.865840000000006</v>
      </c>
      <c r="G1565" s="1">
        <v>43.894449999999999</v>
      </c>
    </row>
    <row r="1566" spans="1:7">
      <c r="A1566" s="1" t="s">
        <v>3278</v>
      </c>
      <c r="B1566" s="1" t="s">
        <v>3279</v>
      </c>
      <c r="C1566" s="1" t="s">
        <v>3280</v>
      </c>
      <c r="D1566" s="1" t="s">
        <v>4227</v>
      </c>
      <c r="E1566" s="1" t="s">
        <v>2261</v>
      </c>
      <c r="F1566" s="1">
        <v>-103.352</v>
      </c>
      <c r="G1566" s="1">
        <v>44.198599999999999</v>
      </c>
    </row>
    <row r="1567" spans="1:7">
      <c r="A1567" s="1" t="s">
        <v>3281</v>
      </c>
      <c r="B1567" s="1" t="s">
        <v>3282</v>
      </c>
      <c r="C1567" s="1" t="s">
        <v>3283</v>
      </c>
      <c r="D1567" s="1" t="s">
        <v>4227</v>
      </c>
      <c r="E1567" s="1" t="s">
        <v>2261</v>
      </c>
      <c r="F1567" s="1">
        <v>-101.93103000000001</v>
      </c>
      <c r="G1567" s="1">
        <v>43.750309999999999</v>
      </c>
    </row>
    <row r="1568" spans="1:7">
      <c r="A1568" s="1" t="s">
        <v>3284</v>
      </c>
      <c r="B1568" s="1" t="s">
        <v>3285</v>
      </c>
      <c r="C1568" s="1" t="s">
        <v>3286</v>
      </c>
      <c r="D1568" s="1" t="s">
        <v>4227</v>
      </c>
      <c r="E1568" s="1" t="s">
        <v>2261</v>
      </c>
      <c r="F1568" s="1">
        <v>-102.58799</v>
      </c>
      <c r="G1568" s="1">
        <v>44.10248</v>
      </c>
    </row>
    <row r="1569" spans="1:7">
      <c r="A1569" s="1" t="s">
        <v>3287</v>
      </c>
      <c r="B1569" s="1" t="s">
        <v>3288</v>
      </c>
      <c r="C1569" s="1" t="s">
        <v>3289</v>
      </c>
      <c r="D1569" s="1" t="s">
        <v>4227</v>
      </c>
      <c r="E1569" s="1" t="s">
        <v>2261</v>
      </c>
      <c r="F1569" s="1">
        <v>-103.55038999999999</v>
      </c>
      <c r="G1569" s="1">
        <v>43.418959999999998</v>
      </c>
    </row>
    <row r="1570" spans="1:7">
      <c r="A1570" s="1" t="s">
        <v>3290</v>
      </c>
      <c r="B1570" s="1" t="s">
        <v>3291</v>
      </c>
      <c r="C1570" s="1" t="s">
        <v>3292</v>
      </c>
      <c r="D1570" s="1" t="s">
        <v>4227</v>
      </c>
      <c r="E1570" s="1" t="s">
        <v>2261</v>
      </c>
      <c r="F1570" s="1">
        <v>-95.343483329999998</v>
      </c>
      <c r="G1570" s="1">
        <v>38.997599999999998</v>
      </c>
    </row>
    <row r="1571" spans="1:7">
      <c r="A1571" s="1" t="s">
        <v>3293</v>
      </c>
      <c r="B1571" s="1" t="s">
        <v>3294</v>
      </c>
      <c r="C1571" s="1" t="s">
        <v>3295</v>
      </c>
      <c r="D1571" s="1" t="s">
        <v>4227</v>
      </c>
      <c r="E1571" s="1" t="s">
        <v>2261</v>
      </c>
      <c r="F1571" s="1">
        <v>-102.0235167</v>
      </c>
      <c r="G1571" s="1">
        <v>39.315833329999997</v>
      </c>
    </row>
    <row r="1572" spans="1:7">
      <c r="A1572" s="1" t="s">
        <v>3296</v>
      </c>
      <c r="B1572" s="1" t="s">
        <v>3297</v>
      </c>
      <c r="C1572" s="1" t="s">
        <v>3298</v>
      </c>
      <c r="D1572" s="1" t="s">
        <v>4227</v>
      </c>
      <c r="E1572" s="1" t="s">
        <v>2261</v>
      </c>
      <c r="F1572" s="1">
        <v>-107.61238</v>
      </c>
      <c r="G1572" s="1">
        <v>45.749789999999997</v>
      </c>
    </row>
    <row r="1573" spans="1:7">
      <c r="A1573" s="1" t="s">
        <v>3299</v>
      </c>
      <c r="B1573" s="1" t="s">
        <v>3300</v>
      </c>
      <c r="C1573" s="1" t="s">
        <v>3301</v>
      </c>
      <c r="D1573" s="1" t="s">
        <v>4227</v>
      </c>
      <c r="E1573" s="1" t="s">
        <v>2261</v>
      </c>
      <c r="F1573" s="1">
        <v>-91.789199999999994</v>
      </c>
      <c r="G1573" s="1">
        <v>37.943100000000001</v>
      </c>
    </row>
    <row r="1574" spans="1:7">
      <c r="A1574" s="1" t="s">
        <v>3302</v>
      </c>
      <c r="B1574" s="1" t="s">
        <v>3303</v>
      </c>
      <c r="C1574" s="1" t="s">
        <v>3304</v>
      </c>
      <c r="D1574" s="1" t="s">
        <v>4227</v>
      </c>
      <c r="E1574" s="1" t="s">
        <v>2261</v>
      </c>
      <c r="F1574" s="1">
        <v>-73.204858000000002</v>
      </c>
      <c r="G1574" s="1">
        <v>44.476719000000003</v>
      </c>
    </row>
    <row r="1575" spans="1:7">
      <c r="A1575" s="1" t="s">
        <v>3305</v>
      </c>
      <c r="B1575" s="1" t="s">
        <v>3306</v>
      </c>
      <c r="C1575" s="1" t="s">
        <v>3307</v>
      </c>
      <c r="D1575" s="1" t="s">
        <v>4227</v>
      </c>
      <c r="E1575" s="1" t="s">
        <v>2261</v>
      </c>
      <c r="F1575" s="1">
        <v>-73.211134999999999</v>
      </c>
      <c r="G1575" s="1">
        <v>44.479131000000002</v>
      </c>
    </row>
    <row r="1576" spans="1:7">
      <c r="A1576" s="1" t="s">
        <v>3308</v>
      </c>
      <c r="B1576" s="1" t="s">
        <v>3309</v>
      </c>
      <c r="C1576" s="1" t="s">
        <v>3310</v>
      </c>
      <c r="D1576" s="1" t="s">
        <v>4227</v>
      </c>
      <c r="E1576" s="1" t="s">
        <v>2261</v>
      </c>
      <c r="F1576" s="1">
        <v>-73.204758999999996</v>
      </c>
      <c r="G1576" s="1">
        <v>44.476345999999999</v>
      </c>
    </row>
    <row r="1577" spans="1:7">
      <c r="A1577" s="1" t="s">
        <v>3311</v>
      </c>
      <c r="B1577" s="1" t="s">
        <v>3312</v>
      </c>
      <c r="C1577" s="1" t="s">
        <v>3313</v>
      </c>
      <c r="D1577" s="1" t="s">
        <v>4227</v>
      </c>
      <c r="E1577" s="1" t="s">
        <v>2261</v>
      </c>
      <c r="F1577" s="1">
        <v>-88.225223999999997</v>
      </c>
      <c r="G1577" s="1">
        <v>40.116694000000003</v>
      </c>
    </row>
    <row r="1578" spans="1:7">
      <c r="A1578" s="1" t="s">
        <v>3314</v>
      </c>
      <c r="B1578" s="1" t="s">
        <v>3315</v>
      </c>
      <c r="C1578" s="1" t="s">
        <v>3316</v>
      </c>
      <c r="D1578" s="1" t="s">
        <v>4227</v>
      </c>
      <c r="E1578" s="1" t="s">
        <v>2261</v>
      </c>
      <c r="F1578" s="1">
        <v>-107.052633</v>
      </c>
      <c r="G1578" s="1">
        <v>39.649082999999997</v>
      </c>
    </row>
    <row r="1579" spans="1:7">
      <c r="A1579" s="1" t="s">
        <v>3317</v>
      </c>
      <c r="B1579" s="1" t="s">
        <v>3318</v>
      </c>
      <c r="C1579" s="1" t="s">
        <v>3319</v>
      </c>
      <c r="D1579" s="1" t="s">
        <v>4227</v>
      </c>
      <c r="E1579" s="1" t="s">
        <v>2261</v>
      </c>
      <c r="F1579" s="1">
        <v>-101.43903330000001</v>
      </c>
      <c r="G1579" s="1">
        <v>35.654283329999998</v>
      </c>
    </row>
    <row r="1580" spans="1:7">
      <c r="A1580" s="1" t="s">
        <v>3320</v>
      </c>
      <c r="B1580" s="1" t="s">
        <v>3321</v>
      </c>
      <c r="C1580" s="1" t="s">
        <v>3322</v>
      </c>
      <c r="D1580" s="1" t="s">
        <v>4227</v>
      </c>
      <c r="E1580" s="1" t="s">
        <v>2261</v>
      </c>
      <c r="F1580" s="1">
        <v>-119.80559</v>
      </c>
      <c r="G1580" s="1">
        <v>39.491290999999997</v>
      </c>
    </row>
    <row r="1581" spans="1:7">
      <c r="A1581" s="1" t="s">
        <v>3323</v>
      </c>
      <c r="B1581" s="1" t="s">
        <v>3324</v>
      </c>
      <c r="C1581" s="1" t="s">
        <v>3325</v>
      </c>
      <c r="D1581" s="1" t="s">
        <v>4227</v>
      </c>
      <c r="E1581" s="1" t="s">
        <v>2261</v>
      </c>
      <c r="F1581" s="1">
        <v>-98.477180000000004</v>
      </c>
      <c r="G1581" s="1">
        <v>49.192259999999997</v>
      </c>
    </row>
    <row r="1582" spans="1:7">
      <c r="A1582" s="1" t="s">
        <v>3326</v>
      </c>
      <c r="B1582" s="1" t="s">
        <v>3327</v>
      </c>
      <c r="C1582" s="1" t="s">
        <v>3328</v>
      </c>
      <c r="D1582" s="1" t="s">
        <v>4227</v>
      </c>
      <c r="E1582" s="1" t="s">
        <v>2261</v>
      </c>
      <c r="F1582" s="1">
        <v>-97.644260000000003</v>
      </c>
      <c r="G1582" s="1">
        <v>49.502609999999997</v>
      </c>
    </row>
    <row r="1583" spans="1:7">
      <c r="A1583" s="1" t="s">
        <v>3329</v>
      </c>
      <c r="B1583" s="1" t="s">
        <v>3330</v>
      </c>
      <c r="C1583" s="1" t="s">
        <v>3331</v>
      </c>
      <c r="D1583" s="1" t="s">
        <v>4227</v>
      </c>
      <c r="E1583" s="1" t="s">
        <v>2261</v>
      </c>
      <c r="F1583" s="1">
        <v>-89.403694439999995</v>
      </c>
      <c r="G1583" s="1">
        <v>38.856805559999998</v>
      </c>
    </row>
    <row r="1584" spans="1:7">
      <c r="A1584" s="1" t="s">
        <v>3332</v>
      </c>
      <c r="B1584" s="1" t="s">
        <v>3333</v>
      </c>
      <c r="C1584" s="1" t="s">
        <v>3334</v>
      </c>
      <c r="D1584" s="1" t="s">
        <v>4227</v>
      </c>
      <c r="E1584" s="1" t="s">
        <v>2261</v>
      </c>
      <c r="F1584" s="1">
        <v>-86.622166669999999</v>
      </c>
      <c r="G1584" s="1">
        <v>39.564916670000002</v>
      </c>
    </row>
    <row r="1585" spans="1:7">
      <c r="A1585" s="1" t="s">
        <v>3335</v>
      </c>
      <c r="B1585" s="1" t="s">
        <v>3336</v>
      </c>
      <c r="C1585" s="1" t="s">
        <v>3337</v>
      </c>
      <c r="D1585" s="1" t="s">
        <v>4227</v>
      </c>
      <c r="E1585" s="1" t="s">
        <v>2261</v>
      </c>
      <c r="F1585" s="1">
        <v>-85.532222219999994</v>
      </c>
      <c r="G1585" s="1">
        <v>39.794916669999999</v>
      </c>
    </row>
    <row r="1586" spans="1:7">
      <c r="A1586" s="1" t="s">
        <v>3338</v>
      </c>
      <c r="B1586" s="1" t="s">
        <v>3339</v>
      </c>
      <c r="C1586" s="1" t="s">
        <v>3340</v>
      </c>
      <c r="D1586" s="1" t="s">
        <v>4227</v>
      </c>
      <c r="E1586" s="1" t="s">
        <v>2261</v>
      </c>
      <c r="F1586" s="1">
        <v>-83.362055499999997</v>
      </c>
      <c r="G1586" s="1">
        <v>39.967111109999998</v>
      </c>
    </row>
    <row r="1587" spans="1:7">
      <c r="A1587" s="1" t="s">
        <v>3341</v>
      </c>
      <c r="B1587" s="1" t="s">
        <v>3342</v>
      </c>
      <c r="C1587" s="1" t="s">
        <v>3343</v>
      </c>
      <c r="D1587" s="1" t="s">
        <v>4227</v>
      </c>
      <c r="E1587" s="1" t="s">
        <v>2261</v>
      </c>
      <c r="F1587" s="1">
        <v>-82.479166599999999</v>
      </c>
      <c r="G1587" s="1">
        <v>39.940666659999998</v>
      </c>
    </row>
    <row r="1588" spans="1:7">
      <c r="A1588" s="1" t="s">
        <v>3344</v>
      </c>
      <c r="B1588" s="1" t="s">
        <v>3345</v>
      </c>
      <c r="C1588" s="1" t="s">
        <v>3346</v>
      </c>
      <c r="D1588" s="1" t="s">
        <v>4227</v>
      </c>
      <c r="E1588" s="1" t="s">
        <v>2261</v>
      </c>
      <c r="F1588" s="1">
        <v>-80.569666659999996</v>
      </c>
      <c r="G1588" s="1">
        <v>40.066111110000001</v>
      </c>
    </row>
    <row r="1589" spans="1:7">
      <c r="A1589" s="1" t="s">
        <v>3347</v>
      </c>
      <c r="B1589" s="1" t="s">
        <v>3348</v>
      </c>
      <c r="C1589" s="1" t="s">
        <v>3349</v>
      </c>
      <c r="D1589" s="1" t="s">
        <v>4227</v>
      </c>
      <c r="E1589" s="1" t="s">
        <v>2261</v>
      </c>
      <c r="F1589" s="1">
        <v>-99.314959999999999</v>
      </c>
      <c r="G1589" s="1">
        <v>49.388150000000003</v>
      </c>
    </row>
    <row r="1590" spans="1:7">
      <c r="A1590" s="1" t="s">
        <v>3350</v>
      </c>
      <c r="B1590" s="1" t="s">
        <v>3351</v>
      </c>
      <c r="C1590" s="1" t="s">
        <v>3352</v>
      </c>
      <c r="D1590" s="1" t="s">
        <v>4227</v>
      </c>
      <c r="E1590" s="1" t="s">
        <v>2261</v>
      </c>
      <c r="F1590" s="1">
        <v>-75.588694439999998</v>
      </c>
      <c r="G1590" s="1">
        <v>39.579916670000003</v>
      </c>
    </row>
    <row r="1591" spans="1:7">
      <c r="A1591" s="1" t="s">
        <v>3353</v>
      </c>
      <c r="B1591" s="1" t="s">
        <v>3354</v>
      </c>
      <c r="C1591" s="1" t="s">
        <v>3355</v>
      </c>
      <c r="D1591" s="1" t="s">
        <v>4227</v>
      </c>
      <c r="E1591" s="1" t="s">
        <v>2261</v>
      </c>
      <c r="F1591" s="1">
        <v>-72.098527779999998</v>
      </c>
      <c r="G1591" s="1">
        <v>42.083444440000001</v>
      </c>
    </row>
    <row r="1592" spans="1:7">
      <c r="A1592" s="1" t="s">
        <v>3356</v>
      </c>
      <c r="B1592" s="1" t="s">
        <v>3357</v>
      </c>
      <c r="C1592" s="1" t="s">
        <v>3358</v>
      </c>
      <c r="D1592" s="1" t="s">
        <v>4227</v>
      </c>
      <c r="E1592" s="1" t="s">
        <v>2261</v>
      </c>
      <c r="F1592" s="1">
        <v>-90.207750000000004</v>
      </c>
      <c r="G1592" s="1">
        <v>38.902083330000004</v>
      </c>
    </row>
    <row r="1593" spans="1:7">
      <c r="A1593" s="1" t="s">
        <v>3359</v>
      </c>
      <c r="B1593" s="1" t="s">
        <v>3360</v>
      </c>
      <c r="C1593" s="1" t="s">
        <v>3361</v>
      </c>
      <c r="D1593" s="1" t="s">
        <v>4227</v>
      </c>
      <c r="E1593" s="1" t="s">
        <v>2261</v>
      </c>
      <c r="F1593" s="1">
        <v>-86.290083330000002</v>
      </c>
      <c r="G1593" s="1">
        <v>35.855972219999998</v>
      </c>
    </row>
    <row r="1594" spans="1:7">
      <c r="A1594" s="1" t="s">
        <v>3362</v>
      </c>
      <c r="B1594" s="1" t="s">
        <v>3363</v>
      </c>
      <c r="C1594" s="1" t="s">
        <v>3364</v>
      </c>
      <c r="D1594" s="1" t="s">
        <v>4227</v>
      </c>
      <c r="E1594" s="1" t="s">
        <v>2261</v>
      </c>
      <c r="F1594" s="1">
        <v>-83.64949</v>
      </c>
      <c r="G1594" s="1">
        <v>41.109299999999998</v>
      </c>
    </row>
    <row r="1595" spans="1:7">
      <c r="A1595" s="1" t="s">
        <v>3365</v>
      </c>
      <c r="B1595" s="1" t="s">
        <v>3366</v>
      </c>
      <c r="C1595" s="1" t="s">
        <v>3367</v>
      </c>
      <c r="D1595" s="1" t="s">
        <v>4227</v>
      </c>
      <c r="E1595" s="1" t="s">
        <v>2261</v>
      </c>
      <c r="F1595" s="1">
        <v>-82.467209999999994</v>
      </c>
      <c r="G1595" s="1">
        <v>40.391820000000003</v>
      </c>
    </row>
    <row r="1596" spans="1:7">
      <c r="A1596" s="1" t="s">
        <v>3368</v>
      </c>
      <c r="B1596" s="1" t="s">
        <v>3369</v>
      </c>
      <c r="C1596" s="1" t="s">
        <v>3370</v>
      </c>
      <c r="D1596" s="1" t="s">
        <v>4227</v>
      </c>
      <c r="E1596" s="1" t="s">
        <v>2261</v>
      </c>
      <c r="F1596" s="1">
        <v>-83.685720000000003</v>
      </c>
      <c r="G1596" s="1">
        <v>41.71293</v>
      </c>
    </row>
    <row r="1597" spans="1:7">
      <c r="A1597" s="1" t="s">
        <v>3371</v>
      </c>
      <c r="B1597" s="1" t="s">
        <v>3372</v>
      </c>
      <c r="C1597" s="1" t="s">
        <v>3373</v>
      </c>
      <c r="D1597" s="1" t="s">
        <v>4227</v>
      </c>
      <c r="E1597" s="1" t="s">
        <v>2261</v>
      </c>
      <c r="F1597" s="1">
        <v>-86.306250000000006</v>
      </c>
      <c r="G1597" s="1">
        <v>36.034888889999998</v>
      </c>
    </row>
    <row r="1598" spans="1:7">
      <c r="A1598" s="1" t="s">
        <v>3374</v>
      </c>
      <c r="B1598" s="1" t="s">
        <v>3375</v>
      </c>
      <c r="C1598" s="1" t="s">
        <v>3376</v>
      </c>
      <c r="D1598" s="1" t="s">
        <v>4227</v>
      </c>
      <c r="E1598" s="1" t="s">
        <v>2261</v>
      </c>
      <c r="F1598" s="1">
        <v>-84.580449999999999</v>
      </c>
      <c r="G1598" s="1">
        <v>40.849733329999999</v>
      </c>
    </row>
    <row r="1599" spans="1:7">
      <c r="A1599" s="1" t="s">
        <v>3377</v>
      </c>
      <c r="B1599" s="1" t="s">
        <v>3378</v>
      </c>
      <c r="C1599" s="1" t="s">
        <v>3379</v>
      </c>
      <c r="D1599" s="1" t="s">
        <v>4227</v>
      </c>
      <c r="E1599" s="1" t="s">
        <v>2261</v>
      </c>
      <c r="F1599" s="1">
        <v>-83.760210000000001</v>
      </c>
      <c r="G1599" s="1">
        <v>43.119529999999997</v>
      </c>
    </row>
    <row r="1600" spans="1:7">
      <c r="A1600" s="1" t="s">
        <v>3380</v>
      </c>
      <c r="B1600" s="1" t="s">
        <v>3381</v>
      </c>
      <c r="C1600" s="1" t="s">
        <v>3382</v>
      </c>
      <c r="D1600" s="1" t="s">
        <v>4227</v>
      </c>
      <c r="E1600" s="1" t="s">
        <v>2261</v>
      </c>
      <c r="F1600" s="1">
        <v>-90.917277780000006</v>
      </c>
      <c r="G1600" s="1">
        <v>39.02519444</v>
      </c>
    </row>
    <row r="1601" spans="1:7">
      <c r="A1601" s="1" t="s">
        <v>3383</v>
      </c>
      <c r="B1601" s="1" t="s">
        <v>3384</v>
      </c>
      <c r="C1601" s="1" t="s">
        <v>3385</v>
      </c>
      <c r="D1601" s="1" t="s">
        <v>4227</v>
      </c>
      <c r="E1601" s="1" t="s">
        <v>2261</v>
      </c>
      <c r="F1601" s="1">
        <v>-84.064940000000007</v>
      </c>
      <c r="G1601" s="1">
        <v>40.55639</v>
      </c>
    </row>
    <row r="1602" spans="1:7">
      <c r="A1602" s="1" t="s">
        <v>3386</v>
      </c>
      <c r="B1602" s="1" t="s">
        <v>3387</v>
      </c>
      <c r="C1602" s="1" t="s">
        <v>3388</v>
      </c>
      <c r="D1602" s="1" t="s">
        <v>4227</v>
      </c>
      <c r="E1602" s="1" t="s">
        <v>2261</v>
      </c>
      <c r="F1602" s="1">
        <v>16.966666669999999</v>
      </c>
      <c r="G1602" s="1">
        <v>52.416666669999998</v>
      </c>
    </row>
    <row r="1603" spans="1:7">
      <c r="A1603" s="1" t="s">
        <v>3389</v>
      </c>
      <c r="B1603" s="1" t="s">
        <v>3390</v>
      </c>
      <c r="C1603" s="1" t="s">
        <v>3391</v>
      </c>
      <c r="D1603" s="1" t="s">
        <v>4227</v>
      </c>
      <c r="E1603" s="1" t="s">
        <v>2261</v>
      </c>
      <c r="F1603" s="1">
        <v>-84.013199999999998</v>
      </c>
      <c r="G1603" s="1">
        <v>43.853720000000003</v>
      </c>
    </row>
    <row r="1604" spans="1:7">
      <c r="A1604" s="1" t="s">
        <v>3392</v>
      </c>
      <c r="B1604" s="1" t="s">
        <v>3393</v>
      </c>
      <c r="C1604" s="1" t="s">
        <v>3394</v>
      </c>
      <c r="D1604" s="1" t="s">
        <v>4227</v>
      </c>
      <c r="E1604" s="1" t="s">
        <v>2261</v>
      </c>
      <c r="F1604" s="1">
        <v>-84.949150000000003</v>
      </c>
      <c r="G1604" s="1">
        <v>40.657679999999999</v>
      </c>
    </row>
    <row r="1605" spans="1:7">
      <c r="A1605" s="1" t="s">
        <v>3395</v>
      </c>
      <c r="B1605" s="1" t="s">
        <v>3396</v>
      </c>
      <c r="C1605" s="1" t="s">
        <v>3397</v>
      </c>
      <c r="D1605" s="1" t="s">
        <v>4227</v>
      </c>
      <c r="E1605" s="1" t="s">
        <v>2261</v>
      </c>
      <c r="F1605" s="1">
        <v>-96.355000000000004</v>
      </c>
      <c r="G1605" s="1">
        <v>42.375660000000003</v>
      </c>
    </row>
    <row r="1606" spans="1:7">
      <c r="A1606" s="1" t="s">
        <v>3398</v>
      </c>
      <c r="B1606" s="1" t="s">
        <v>3399</v>
      </c>
      <c r="C1606" s="1" t="s">
        <v>3400</v>
      </c>
      <c r="D1606" s="1" t="s">
        <v>4227</v>
      </c>
      <c r="E1606" s="1" t="s">
        <v>2261</v>
      </c>
      <c r="F1606" s="1">
        <v>-84.733410000000006</v>
      </c>
      <c r="G1606" s="1">
        <v>45.77422</v>
      </c>
    </row>
    <row r="1607" spans="1:7">
      <c r="A1607" s="1" t="s">
        <v>3401</v>
      </c>
      <c r="B1607" s="1" t="s">
        <v>3402</v>
      </c>
      <c r="C1607" s="1" t="s">
        <v>3403</v>
      </c>
      <c r="D1607" s="1" t="s">
        <v>4227</v>
      </c>
      <c r="E1607" s="1" t="s">
        <v>2261</v>
      </c>
      <c r="F1607" s="1">
        <v>-89.605639999999994</v>
      </c>
      <c r="G1607" s="1">
        <v>39.801360000000003</v>
      </c>
    </row>
    <row r="1608" spans="1:7">
      <c r="A1608" s="1" t="s">
        <v>3404</v>
      </c>
      <c r="B1608" s="1" t="s">
        <v>3405</v>
      </c>
      <c r="C1608" s="1" t="s">
        <v>3406</v>
      </c>
      <c r="D1608" s="1" t="s">
        <v>4227</v>
      </c>
      <c r="E1608" s="1" t="s">
        <v>2261</v>
      </c>
      <c r="F1608" s="1">
        <v>28.441428999999999</v>
      </c>
      <c r="G1608" s="1">
        <v>56.223886</v>
      </c>
    </row>
    <row r="1609" spans="1:7">
      <c r="A1609" s="1" t="s">
        <v>3407</v>
      </c>
      <c r="B1609" s="1" t="s">
        <v>3408</v>
      </c>
      <c r="C1609" s="1" t="s">
        <v>3409</v>
      </c>
      <c r="D1609" s="1" t="s">
        <v>4227</v>
      </c>
      <c r="E1609" s="1" t="s">
        <v>2261</v>
      </c>
      <c r="F1609" s="1">
        <v>-96.269344000000004</v>
      </c>
      <c r="G1609" s="1">
        <v>40.685881000000002</v>
      </c>
    </row>
    <row r="1610" spans="1:7">
      <c r="A1610" s="1" t="s">
        <v>3410</v>
      </c>
      <c r="B1610" s="1" t="s">
        <v>3411</v>
      </c>
      <c r="C1610" s="1" t="s">
        <v>3412</v>
      </c>
      <c r="D1610" s="1" t="s">
        <v>4227</v>
      </c>
      <c r="E1610" s="1" t="s">
        <v>2261</v>
      </c>
      <c r="F1610" s="1">
        <v>-111.841033</v>
      </c>
      <c r="G1610" s="1">
        <v>39.676389999999998</v>
      </c>
    </row>
    <row r="1611" spans="1:7">
      <c r="A1611" s="1" t="s">
        <v>3413</v>
      </c>
      <c r="B1611" s="1" t="s">
        <v>3414</v>
      </c>
      <c r="C1611" s="1" t="s">
        <v>3415</v>
      </c>
      <c r="D1611" s="1" t="s">
        <v>4227</v>
      </c>
      <c r="E1611" s="1" t="s">
        <v>2261</v>
      </c>
      <c r="F1611" s="1">
        <v>45.416564999999999</v>
      </c>
      <c r="G1611" s="1">
        <v>46.286223999999997</v>
      </c>
    </row>
    <row r="1612" spans="1:7">
      <c r="A1612" s="1" t="s">
        <v>3416</v>
      </c>
      <c r="B1612" s="1" t="s">
        <v>3417</v>
      </c>
      <c r="C1612" s="1" t="s">
        <v>3418</v>
      </c>
      <c r="D1612" s="1" t="s">
        <v>4227</v>
      </c>
      <c r="E1612" s="1" t="s">
        <v>2261</v>
      </c>
      <c r="F1612" s="1">
        <v>-110.82298400000001</v>
      </c>
      <c r="G1612" s="1">
        <v>39.600029999999997</v>
      </c>
    </row>
    <row r="1613" spans="1:7">
      <c r="A1613" s="1" t="s">
        <v>3419</v>
      </c>
      <c r="B1613" s="1" t="s">
        <v>3420</v>
      </c>
      <c r="C1613" s="1" t="s">
        <v>3421</v>
      </c>
      <c r="D1613" s="1" t="s">
        <v>4227</v>
      </c>
      <c r="E1613" s="1" t="s">
        <v>2261</v>
      </c>
      <c r="F1613" s="1">
        <v>-102.629526</v>
      </c>
      <c r="G1613" s="1">
        <v>41.114631000000003</v>
      </c>
    </row>
    <row r="1614" spans="1:7">
      <c r="A1614" s="1" t="s">
        <v>3422</v>
      </c>
      <c r="B1614" s="1" t="s">
        <v>3423</v>
      </c>
      <c r="C1614" s="1" t="s">
        <v>3424</v>
      </c>
      <c r="D1614" s="1" t="s">
        <v>4227</v>
      </c>
      <c r="E1614" s="1" t="s">
        <v>2261</v>
      </c>
      <c r="F1614" s="1">
        <v>-107.693851</v>
      </c>
      <c r="G1614" s="1">
        <v>38.815075999999998</v>
      </c>
    </row>
    <row r="1615" spans="1:7">
      <c r="A1615" s="1" t="s">
        <v>3425</v>
      </c>
      <c r="B1615" s="1" t="s">
        <v>3426</v>
      </c>
      <c r="C1615" s="1" t="s">
        <v>3427</v>
      </c>
      <c r="D1615" s="1" t="s">
        <v>4227</v>
      </c>
      <c r="E1615" s="1" t="s">
        <v>2261</v>
      </c>
      <c r="F1615" s="1">
        <v>-104.617535</v>
      </c>
      <c r="G1615" s="1">
        <v>38.298267000000003</v>
      </c>
    </row>
    <row r="1616" spans="1:7">
      <c r="A1616" s="1" t="s">
        <v>3428</v>
      </c>
      <c r="B1616" s="1" t="s">
        <v>3429</v>
      </c>
      <c r="C1616" s="1" t="s">
        <v>3430</v>
      </c>
      <c r="D1616" s="1" t="s">
        <v>4227</v>
      </c>
      <c r="E1616" s="1" t="s">
        <v>2261</v>
      </c>
      <c r="F1616" s="1">
        <v>-97.348977000000005</v>
      </c>
      <c r="G1616" s="1">
        <v>40.824488000000002</v>
      </c>
    </row>
    <row r="1617" spans="1:7">
      <c r="A1617" s="1" t="s">
        <v>3431</v>
      </c>
      <c r="B1617" s="1" t="s">
        <v>3432</v>
      </c>
      <c r="C1617" s="1" t="s">
        <v>3433</v>
      </c>
      <c r="D1617" s="1" t="s">
        <v>4227</v>
      </c>
      <c r="E1617" s="1" t="s">
        <v>2261</v>
      </c>
      <c r="F1617" s="1">
        <v>-91.568956999999997</v>
      </c>
      <c r="G1617" s="1">
        <v>40.394875999999996</v>
      </c>
    </row>
    <row r="1618" spans="1:7">
      <c r="A1618" s="1" t="s">
        <v>3434</v>
      </c>
      <c r="B1618" s="1" t="s">
        <v>3435</v>
      </c>
      <c r="C1618" s="1" t="s">
        <v>3436</v>
      </c>
      <c r="D1618" s="1" t="s">
        <v>4227</v>
      </c>
      <c r="E1618" s="1" t="s">
        <v>2261</v>
      </c>
      <c r="F1618" s="1">
        <v>-109.477204</v>
      </c>
      <c r="G1618" s="1">
        <v>37.616928999999999</v>
      </c>
    </row>
    <row r="1619" spans="1:7">
      <c r="A1619" s="1" t="s">
        <v>3437</v>
      </c>
      <c r="B1619" s="1" t="s">
        <v>3438</v>
      </c>
      <c r="C1619" s="1" t="s">
        <v>3439</v>
      </c>
      <c r="D1619" s="1" t="s">
        <v>4227</v>
      </c>
      <c r="E1619" s="1" t="s">
        <v>2261</v>
      </c>
      <c r="F1619" s="1">
        <v>-109.55180300000001</v>
      </c>
      <c r="G1619" s="1">
        <v>37.283112000000003</v>
      </c>
    </row>
    <row r="1620" spans="1:7">
      <c r="A1620" s="1" t="s">
        <v>3440</v>
      </c>
      <c r="B1620" s="1" t="s">
        <v>3441</v>
      </c>
      <c r="C1620" s="1" t="s">
        <v>3442</v>
      </c>
      <c r="D1620" s="1" t="s">
        <v>4227</v>
      </c>
      <c r="E1620" s="1" t="s">
        <v>2261</v>
      </c>
      <c r="F1620" s="1">
        <v>-107.910265</v>
      </c>
      <c r="G1620" s="1">
        <v>40.035676000000002</v>
      </c>
    </row>
    <row r="1621" spans="1:7">
      <c r="A1621" s="1" t="s">
        <v>3443</v>
      </c>
      <c r="B1621" s="1" t="s">
        <v>3444</v>
      </c>
      <c r="C1621" s="1" t="s">
        <v>3445</v>
      </c>
      <c r="D1621" s="1" t="s">
        <v>4227</v>
      </c>
      <c r="E1621" s="1" t="s">
        <v>2261</v>
      </c>
      <c r="F1621" s="1">
        <v>-112.410619</v>
      </c>
      <c r="G1621" s="1">
        <v>38.889420999999999</v>
      </c>
    </row>
    <row r="1622" spans="1:7">
      <c r="A1622" s="1" t="s">
        <v>3446</v>
      </c>
      <c r="B1622" s="1" t="s">
        <v>3447</v>
      </c>
      <c r="C1622" s="1" t="s">
        <v>3448</v>
      </c>
      <c r="D1622" s="1" t="s">
        <v>4227</v>
      </c>
      <c r="E1622" s="1" t="s">
        <v>2261</v>
      </c>
      <c r="F1622" s="1">
        <v>-99.028806000000003</v>
      </c>
      <c r="G1622" s="1">
        <v>40.670462000000001</v>
      </c>
    </row>
    <row r="1623" spans="1:7">
      <c r="A1623" s="1" t="s">
        <v>3449</v>
      </c>
      <c r="B1623" s="1" t="s">
        <v>3450</v>
      </c>
      <c r="C1623" s="1" t="s">
        <v>3451</v>
      </c>
      <c r="D1623" s="1" t="s">
        <v>4227</v>
      </c>
      <c r="E1623" s="1" t="s">
        <v>2261</v>
      </c>
      <c r="F1623" s="1">
        <v>-104.542096</v>
      </c>
      <c r="G1623" s="1">
        <v>36.538836000000003</v>
      </c>
    </row>
    <row r="1624" spans="1:7">
      <c r="A1624" s="1" t="s">
        <v>3452</v>
      </c>
      <c r="B1624" s="1" t="s">
        <v>3453</v>
      </c>
      <c r="C1624" s="1" t="s">
        <v>3454</v>
      </c>
      <c r="D1624" s="1" t="s">
        <v>4227</v>
      </c>
      <c r="E1624" s="1" t="s">
        <v>2261</v>
      </c>
      <c r="F1624" s="1">
        <v>-112.109362</v>
      </c>
      <c r="G1624" s="1">
        <v>39.251713000000002</v>
      </c>
    </row>
    <row r="1625" spans="1:7">
      <c r="A1625" s="1" t="s">
        <v>3455</v>
      </c>
      <c r="B1625" s="1" t="s">
        <v>3456</v>
      </c>
      <c r="C1625" s="1" t="s">
        <v>3457</v>
      </c>
      <c r="D1625" s="1" t="s">
        <v>4227</v>
      </c>
      <c r="E1625" s="1" t="s">
        <v>2261</v>
      </c>
      <c r="F1625" s="1">
        <v>-111.656539</v>
      </c>
      <c r="G1625" s="1">
        <v>40.237730999999997</v>
      </c>
    </row>
    <row r="1626" spans="1:7">
      <c r="A1626" s="1" t="s">
        <v>3458</v>
      </c>
      <c r="B1626" s="1" t="s">
        <v>3459</v>
      </c>
      <c r="C1626" s="1" t="s">
        <v>3460</v>
      </c>
      <c r="D1626" s="1" t="s">
        <v>4227</v>
      </c>
      <c r="E1626" s="1" t="s">
        <v>2261</v>
      </c>
      <c r="F1626" s="1">
        <v>-109.230143</v>
      </c>
      <c r="G1626" s="1">
        <v>41.611581000000001</v>
      </c>
    </row>
    <row r="1627" spans="1:7">
      <c r="A1627" s="1" t="s">
        <v>3461</v>
      </c>
      <c r="B1627" s="1" t="s">
        <v>3462</v>
      </c>
      <c r="C1627" s="1" t="s">
        <v>3463</v>
      </c>
      <c r="D1627" s="1" t="s">
        <v>4227</v>
      </c>
      <c r="E1627" s="1" t="s">
        <v>2261</v>
      </c>
      <c r="F1627" s="1">
        <v>-109.461506</v>
      </c>
      <c r="G1627" s="1">
        <v>41.527351000000003</v>
      </c>
    </row>
    <row r="1628" spans="1:7">
      <c r="A1628" s="1" t="s">
        <v>3464</v>
      </c>
      <c r="B1628" s="1" t="s">
        <v>3465</v>
      </c>
      <c r="C1628" s="1" t="s">
        <v>3466</v>
      </c>
      <c r="D1628" s="1" t="s">
        <v>4227</v>
      </c>
      <c r="E1628" s="1" t="s">
        <v>2261</v>
      </c>
      <c r="F1628" s="1">
        <v>-104.705733</v>
      </c>
      <c r="G1628" s="1">
        <v>36.012386999999997</v>
      </c>
    </row>
    <row r="1629" spans="1:7">
      <c r="A1629" s="1" t="s">
        <v>3467</v>
      </c>
      <c r="B1629" s="1" t="s">
        <v>3468</v>
      </c>
      <c r="C1629" s="1" t="s">
        <v>3469</v>
      </c>
      <c r="D1629" s="1" t="s">
        <v>4227</v>
      </c>
      <c r="E1629" s="1" t="s">
        <v>2261</v>
      </c>
      <c r="F1629" s="1">
        <v>-104.650687</v>
      </c>
      <c r="G1629" s="1">
        <v>37.402171000000003</v>
      </c>
    </row>
    <row r="1630" spans="1:7">
      <c r="A1630" s="1" t="s">
        <v>3470</v>
      </c>
      <c r="B1630" s="1" t="s">
        <v>3471</v>
      </c>
      <c r="C1630" s="1" t="s">
        <v>3472</v>
      </c>
      <c r="D1630" s="1" t="s">
        <v>4227</v>
      </c>
      <c r="E1630" s="1" t="s">
        <v>2261</v>
      </c>
      <c r="F1630" s="1">
        <v>-112.52087299999999</v>
      </c>
      <c r="G1630" s="1">
        <v>37.043159000000003</v>
      </c>
    </row>
    <row r="1631" spans="1:7">
      <c r="A1631" s="1" t="s">
        <v>3473</v>
      </c>
      <c r="B1631" s="1" t="s">
        <v>3474</v>
      </c>
      <c r="C1631" s="1" t="s">
        <v>3475</v>
      </c>
      <c r="D1631" s="1" t="s">
        <v>4227</v>
      </c>
      <c r="E1631" s="1" t="s">
        <v>2261</v>
      </c>
      <c r="F1631" s="1">
        <v>-91.749753999999996</v>
      </c>
      <c r="G1631" s="1">
        <v>40.639578999999998</v>
      </c>
    </row>
    <row r="1632" spans="1:7">
      <c r="A1632" s="1" t="s">
        <v>3476</v>
      </c>
      <c r="B1632" s="1" t="s">
        <v>3477</v>
      </c>
      <c r="C1632" s="1" t="s">
        <v>3478</v>
      </c>
      <c r="D1632" s="1" t="s">
        <v>4227</v>
      </c>
      <c r="E1632" s="1" t="s">
        <v>2261</v>
      </c>
      <c r="F1632" s="1">
        <v>-104.794325</v>
      </c>
      <c r="G1632" s="1">
        <v>37.654066</v>
      </c>
    </row>
    <row r="1633" spans="1:7">
      <c r="A1633" s="1" t="s">
        <v>3479</v>
      </c>
      <c r="B1633" s="1" t="s">
        <v>3480</v>
      </c>
      <c r="C1633" s="1" t="s">
        <v>3481</v>
      </c>
      <c r="D1633" s="1" t="s">
        <v>4227</v>
      </c>
      <c r="E1633" s="1" t="s">
        <v>2261</v>
      </c>
      <c r="F1633" s="1">
        <v>-104.649466</v>
      </c>
      <c r="G1633" s="1">
        <v>36.244964000000003</v>
      </c>
    </row>
    <row r="1634" spans="1:7">
      <c r="A1634" s="1" t="s">
        <v>3482</v>
      </c>
      <c r="B1634" s="1" t="s">
        <v>3483</v>
      </c>
      <c r="C1634" s="1" t="s">
        <v>3484</v>
      </c>
      <c r="D1634" s="1" t="s">
        <v>4227</v>
      </c>
      <c r="E1634" s="1" t="s">
        <v>2261</v>
      </c>
      <c r="F1634" s="1">
        <v>-104.652731</v>
      </c>
      <c r="G1634" s="1">
        <v>38.551608000000002</v>
      </c>
    </row>
    <row r="1635" spans="1:7">
      <c r="A1635" s="1" t="s">
        <v>3485</v>
      </c>
      <c r="B1635" s="1" t="s">
        <v>3486</v>
      </c>
      <c r="C1635" s="1" t="s">
        <v>3487</v>
      </c>
      <c r="D1635" s="1" t="s">
        <v>4227</v>
      </c>
      <c r="E1635" s="1" t="s">
        <v>2261</v>
      </c>
      <c r="F1635" s="1">
        <v>-107.470114</v>
      </c>
      <c r="G1635" s="1">
        <v>38.926037000000001</v>
      </c>
    </row>
    <row r="1636" spans="1:7">
      <c r="A1636" s="1" t="s">
        <v>3488</v>
      </c>
      <c r="B1636" s="1" t="s">
        <v>3489</v>
      </c>
      <c r="C1636" s="1" t="s">
        <v>3490</v>
      </c>
      <c r="D1636" s="1" t="s">
        <v>4227</v>
      </c>
      <c r="E1636" s="1" t="s">
        <v>2261</v>
      </c>
      <c r="F1636" s="1">
        <v>-104.24547099999999</v>
      </c>
      <c r="G1636" s="1">
        <v>34.472003999999998</v>
      </c>
    </row>
    <row r="1637" spans="1:7">
      <c r="A1637" s="1" t="s">
        <v>3491</v>
      </c>
      <c r="B1637" s="1" t="s">
        <v>3492</v>
      </c>
      <c r="C1637" s="1" t="s">
        <v>3493</v>
      </c>
      <c r="D1637" s="1" t="s">
        <v>4227</v>
      </c>
      <c r="E1637" s="1" t="s">
        <v>2261</v>
      </c>
      <c r="F1637" s="1">
        <v>-101.84914000000001</v>
      </c>
      <c r="G1637" s="1">
        <v>33.548991000000001</v>
      </c>
    </row>
    <row r="1638" spans="1:7">
      <c r="A1638" s="1" t="s">
        <v>3494</v>
      </c>
      <c r="B1638" s="1" t="s">
        <v>3495</v>
      </c>
      <c r="C1638" s="1" t="s">
        <v>3496</v>
      </c>
      <c r="D1638" s="1" t="s">
        <v>4227</v>
      </c>
      <c r="E1638" s="1" t="s">
        <v>2261</v>
      </c>
      <c r="F1638" s="1">
        <v>-98.696905000000001</v>
      </c>
      <c r="G1638" s="1">
        <v>33.815621999999998</v>
      </c>
    </row>
    <row r="1639" spans="1:7">
      <c r="A1639" s="1" t="s">
        <v>3497</v>
      </c>
      <c r="B1639" s="1" t="s">
        <v>3498</v>
      </c>
      <c r="C1639" s="1" t="s">
        <v>3499</v>
      </c>
      <c r="D1639" s="1" t="s">
        <v>4227</v>
      </c>
      <c r="E1639" s="1" t="s">
        <v>2261</v>
      </c>
      <c r="F1639" s="1">
        <v>-99.264962999999995</v>
      </c>
      <c r="G1639" s="1">
        <v>33.594061000000004</v>
      </c>
    </row>
    <row r="1640" spans="1:7">
      <c r="A1640" s="1" t="s">
        <v>3500</v>
      </c>
      <c r="B1640" s="1" t="s">
        <v>3501</v>
      </c>
      <c r="C1640" s="1" t="s">
        <v>3502</v>
      </c>
      <c r="D1640" s="1" t="s">
        <v>4227</v>
      </c>
      <c r="E1640" s="1" t="s">
        <v>2261</v>
      </c>
      <c r="F1640" s="1">
        <v>-97.725150999999997</v>
      </c>
      <c r="G1640" s="1">
        <v>33.787072000000002</v>
      </c>
    </row>
    <row r="1641" spans="1:7">
      <c r="A1641" s="1" t="s">
        <v>3503</v>
      </c>
      <c r="B1641" s="1" t="s">
        <v>3504</v>
      </c>
      <c r="C1641" s="1" t="s">
        <v>3505</v>
      </c>
      <c r="D1641" s="1" t="s">
        <v>4227</v>
      </c>
      <c r="E1641" s="1" t="s">
        <v>2261</v>
      </c>
      <c r="F1641" s="1">
        <v>-97.524163000000001</v>
      </c>
      <c r="G1641" s="1">
        <v>33.695875000000001</v>
      </c>
    </row>
    <row r="1642" spans="1:7">
      <c r="A1642" s="1" t="s">
        <v>3506</v>
      </c>
      <c r="B1642" s="1" t="s">
        <v>3507</v>
      </c>
      <c r="C1642" s="1" t="s">
        <v>3508</v>
      </c>
      <c r="D1642" s="1" t="s">
        <v>4227</v>
      </c>
      <c r="E1642" s="1" t="s">
        <v>2261</v>
      </c>
      <c r="F1642" s="1">
        <v>-87.576797999999997</v>
      </c>
      <c r="G1642" s="1">
        <v>41.785113000000003</v>
      </c>
    </row>
    <row r="1643" spans="1:7">
      <c r="A1643" s="1" t="s">
        <v>3509</v>
      </c>
      <c r="B1643" s="1" t="s">
        <v>3510</v>
      </c>
      <c r="C1643" s="1" t="s">
        <v>3511</v>
      </c>
      <c r="D1643" s="1" t="s">
        <v>4227</v>
      </c>
      <c r="E1643" s="1" t="s">
        <v>2261</v>
      </c>
      <c r="F1643" s="1">
        <v>-87.584075999999996</v>
      </c>
      <c r="G1643" s="1">
        <v>41.79271</v>
      </c>
    </row>
    <row r="1644" spans="1:7">
      <c r="A1644" s="1" t="s">
        <v>3512</v>
      </c>
      <c r="B1644" s="1" t="s">
        <v>3513</v>
      </c>
      <c r="C1644" s="1" t="s">
        <v>3514</v>
      </c>
      <c r="D1644" s="1" t="s">
        <v>4227</v>
      </c>
      <c r="E1644" s="1" t="s">
        <v>2261</v>
      </c>
      <c r="F1644" s="1">
        <v>-97.133213999999995</v>
      </c>
      <c r="G1644" s="1">
        <v>33.638665000000003</v>
      </c>
    </row>
    <row r="1645" spans="1:7">
      <c r="A1645" s="1" t="s">
        <v>3515</v>
      </c>
      <c r="B1645" s="1" t="s">
        <v>3516</v>
      </c>
      <c r="C1645" s="1" t="s">
        <v>3517</v>
      </c>
      <c r="D1645" s="1" t="s">
        <v>4227</v>
      </c>
      <c r="E1645" s="1" t="s">
        <v>2261</v>
      </c>
      <c r="F1645" s="1">
        <v>-95.909873000000005</v>
      </c>
      <c r="G1645" s="1">
        <v>33.583834000000003</v>
      </c>
    </row>
    <row r="1646" spans="1:7">
      <c r="A1646" s="1" t="s">
        <v>3518</v>
      </c>
      <c r="B1646" s="1" t="s">
        <v>3519</v>
      </c>
      <c r="C1646" s="1" t="s">
        <v>3520</v>
      </c>
      <c r="D1646" s="1" t="s">
        <v>4227</v>
      </c>
      <c r="E1646" s="1" t="s">
        <v>2261</v>
      </c>
      <c r="F1646" s="1">
        <v>-88.437219999999996</v>
      </c>
      <c r="G1646" s="1">
        <v>39.331235</v>
      </c>
    </row>
    <row r="1647" spans="1:7">
      <c r="A1647" s="1" t="s">
        <v>3521</v>
      </c>
      <c r="B1647" s="1" t="s">
        <v>3522</v>
      </c>
      <c r="C1647" s="1" t="s">
        <v>3523</v>
      </c>
      <c r="D1647" s="1" t="s">
        <v>4227</v>
      </c>
      <c r="E1647" s="1" t="s">
        <v>2261</v>
      </c>
      <c r="F1647" s="1">
        <v>-89.696346000000005</v>
      </c>
      <c r="G1647" s="1">
        <v>36.425220000000003</v>
      </c>
    </row>
    <row r="1648" spans="1:7">
      <c r="A1648" s="1" t="s">
        <v>3524</v>
      </c>
      <c r="B1648" s="1" t="s">
        <v>3525</v>
      </c>
      <c r="C1648" s="1" t="s">
        <v>3526</v>
      </c>
      <c r="D1648" s="1" t="s">
        <v>4227</v>
      </c>
      <c r="E1648" s="1" t="s">
        <v>2261</v>
      </c>
      <c r="F1648" s="1">
        <v>-89.834553</v>
      </c>
      <c r="G1648" s="1">
        <v>37.643742000000003</v>
      </c>
    </row>
    <row r="1649" spans="1:7">
      <c r="A1649" s="1" t="s">
        <v>3527</v>
      </c>
      <c r="B1649" s="1" t="s">
        <v>3528</v>
      </c>
      <c r="C1649" s="1" t="s">
        <v>3529</v>
      </c>
      <c r="D1649" s="1" t="s">
        <v>4227</v>
      </c>
      <c r="E1649" s="1" t="s">
        <v>2261</v>
      </c>
      <c r="F1649" s="1">
        <v>-97.781768999999997</v>
      </c>
      <c r="G1649" s="1">
        <v>37.749648000000001</v>
      </c>
    </row>
    <row r="1650" spans="1:7">
      <c r="A1650" s="1" t="s">
        <v>3530</v>
      </c>
      <c r="B1650" s="1" t="s">
        <v>3531</v>
      </c>
      <c r="C1650" s="1" t="s">
        <v>3532</v>
      </c>
      <c r="D1650" s="1" t="s">
        <v>4227</v>
      </c>
      <c r="E1650" s="1" t="s">
        <v>2261</v>
      </c>
      <c r="F1650" s="1">
        <v>-116.70348</v>
      </c>
      <c r="G1650" s="1">
        <v>47.655650000000001</v>
      </c>
    </row>
    <row r="1651" spans="1:7">
      <c r="A1651" s="1" t="s">
        <v>3533</v>
      </c>
      <c r="B1651" s="1" t="s">
        <v>3534</v>
      </c>
      <c r="C1651" s="1" t="s">
        <v>3535</v>
      </c>
      <c r="D1651" s="1" t="s">
        <v>4227</v>
      </c>
      <c r="E1651" s="1" t="s">
        <v>2261</v>
      </c>
      <c r="F1651" s="1">
        <v>-112.71038</v>
      </c>
      <c r="G1651" s="1">
        <v>45.717860000000002</v>
      </c>
    </row>
    <row r="1652" spans="1:7">
      <c r="A1652" s="1" t="s">
        <v>3536</v>
      </c>
      <c r="B1652" s="1" t="s">
        <v>3537</v>
      </c>
      <c r="C1652" s="1" t="s">
        <v>3538</v>
      </c>
      <c r="D1652" s="1" t="s">
        <v>4227</v>
      </c>
      <c r="E1652" s="1" t="s">
        <v>2261</v>
      </c>
      <c r="F1652" s="1">
        <v>-112.43877999999999</v>
      </c>
      <c r="G1652" s="1">
        <v>42.861800000000002</v>
      </c>
    </row>
    <row r="1653" spans="1:7">
      <c r="A1653" s="1" t="s">
        <v>3539</v>
      </c>
      <c r="B1653" s="1" t="s">
        <v>3540</v>
      </c>
      <c r="C1653" s="1" t="s">
        <v>3541</v>
      </c>
      <c r="D1653" s="1" t="s">
        <v>4227</v>
      </c>
      <c r="E1653" s="1" t="s">
        <v>2261</v>
      </c>
      <c r="F1653" s="1">
        <v>-121.14068</v>
      </c>
      <c r="G1653" s="1">
        <v>44.361089999999997</v>
      </c>
    </row>
    <row r="1654" spans="1:7">
      <c r="A1654" s="1" t="s">
        <v>3542</v>
      </c>
      <c r="B1654" s="1" t="s">
        <v>3543</v>
      </c>
      <c r="C1654" s="1" t="s">
        <v>3544</v>
      </c>
      <c r="D1654" s="1" t="s">
        <v>4227</v>
      </c>
      <c r="E1654" s="1" t="s">
        <v>2261</v>
      </c>
      <c r="F1654" s="1">
        <v>-112.2363</v>
      </c>
      <c r="G1654" s="1">
        <v>42.68338</v>
      </c>
    </row>
    <row r="1655" spans="1:7">
      <c r="A1655" s="1" t="s">
        <v>3545</v>
      </c>
      <c r="B1655" s="1" t="s">
        <v>3546</v>
      </c>
      <c r="C1655" s="1" t="s">
        <v>3547</v>
      </c>
      <c r="D1655" s="1" t="s">
        <v>4227</v>
      </c>
      <c r="E1655" s="1" t="s">
        <v>2261</v>
      </c>
      <c r="F1655" s="1">
        <v>-121.19638</v>
      </c>
      <c r="G1655" s="1">
        <v>44.722430000000003</v>
      </c>
    </row>
    <row r="1656" spans="1:7">
      <c r="A1656" s="1" t="s">
        <v>3548</v>
      </c>
      <c r="B1656" s="1" t="s">
        <v>3549</v>
      </c>
      <c r="C1656" s="1" t="s">
        <v>3550</v>
      </c>
      <c r="D1656" s="1" t="s">
        <v>4227</v>
      </c>
      <c r="E1656" s="1" t="s">
        <v>2261</v>
      </c>
      <c r="F1656" s="1">
        <v>-111.83573</v>
      </c>
      <c r="G1656" s="1">
        <v>41.722329999999999</v>
      </c>
    </row>
    <row r="1657" spans="1:7">
      <c r="A1657" s="1" t="s">
        <v>3551</v>
      </c>
      <c r="B1657" s="1" t="s">
        <v>3552</v>
      </c>
      <c r="C1657" s="1" t="s">
        <v>3553</v>
      </c>
      <c r="D1657" s="1" t="s">
        <v>4227</v>
      </c>
      <c r="E1657" s="1" t="s">
        <v>2261</v>
      </c>
      <c r="F1657" s="1">
        <v>-119.68988</v>
      </c>
      <c r="G1657" s="1">
        <v>45.842109999999998</v>
      </c>
    </row>
    <row r="1658" spans="1:7">
      <c r="A1658" s="1" t="s">
        <v>3554</v>
      </c>
      <c r="B1658" s="1" t="s">
        <v>3555</v>
      </c>
      <c r="C1658" s="1" t="s">
        <v>3556</v>
      </c>
      <c r="D1658" s="1" t="s">
        <v>4227</v>
      </c>
      <c r="E1658" s="1" t="s">
        <v>2261</v>
      </c>
      <c r="F1658" s="1">
        <v>-122.65508</v>
      </c>
      <c r="G1658" s="1">
        <v>44.877400000000002</v>
      </c>
    </row>
    <row r="1659" spans="1:7">
      <c r="A1659" s="1" t="s">
        <v>3557</v>
      </c>
      <c r="B1659" s="1" t="s">
        <v>3558</v>
      </c>
      <c r="C1659" s="1" t="s">
        <v>3559</v>
      </c>
      <c r="D1659" s="1" t="s">
        <v>4227</v>
      </c>
      <c r="E1659" s="1" t="s">
        <v>2261</v>
      </c>
      <c r="F1659" s="1">
        <v>-118.79476</v>
      </c>
      <c r="G1659" s="1">
        <v>46.072690000000001</v>
      </c>
    </row>
    <row r="1660" spans="1:7">
      <c r="A1660" s="1" t="s">
        <v>3560</v>
      </c>
      <c r="B1660" s="1" t="s">
        <v>3561</v>
      </c>
      <c r="C1660" s="1" t="s">
        <v>3562</v>
      </c>
      <c r="D1660" s="1" t="s">
        <v>4227</v>
      </c>
      <c r="E1660" s="1" t="s">
        <v>2261</v>
      </c>
      <c r="F1660" s="1">
        <v>-112.11179</v>
      </c>
      <c r="G1660" s="1">
        <v>34.757420000000003</v>
      </c>
    </row>
    <row r="1661" spans="1:7">
      <c r="A1661" s="1" t="s">
        <v>3563</v>
      </c>
      <c r="B1661" s="1" t="s">
        <v>3564</v>
      </c>
      <c r="C1661" s="1" t="s">
        <v>3565</v>
      </c>
      <c r="D1661" s="1" t="s">
        <v>4227</v>
      </c>
      <c r="E1661" s="1" t="s">
        <v>2261</v>
      </c>
      <c r="F1661" s="1">
        <v>-111.85527</v>
      </c>
      <c r="G1661" s="1">
        <v>42.076070000000001</v>
      </c>
    </row>
    <row r="1662" spans="1:7">
      <c r="A1662" s="1" t="s">
        <v>3566</v>
      </c>
      <c r="B1662" s="1" t="s">
        <v>3567</v>
      </c>
      <c r="C1662" s="1" t="s">
        <v>3568</v>
      </c>
      <c r="D1662" s="1" t="s">
        <v>4227</v>
      </c>
      <c r="E1662" s="1" t="s">
        <v>2261</v>
      </c>
      <c r="F1662" s="1">
        <v>-119.80714999999999</v>
      </c>
      <c r="G1662" s="1">
        <v>37.80715</v>
      </c>
    </row>
    <row r="1663" spans="1:7">
      <c r="A1663" s="1" t="s">
        <v>3569</v>
      </c>
      <c r="B1663" s="1" t="s">
        <v>3570</v>
      </c>
      <c r="C1663" s="1" t="s">
        <v>3571</v>
      </c>
      <c r="D1663" s="1" t="s">
        <v>4227</v>
      </c>
      <c r="E1663" s="1" t="s">
        <v>2261</v>
      </c>
      <c r="F1663" s="1">
        <v>-112.98645999999999</v>
      </c>
      <c r="G1663" s="1">
        <v>37.199779999999997</v>
      </c>
    </row>
    <row r="1664" spans="1:7">
      <c r="A1664" s="1" t="s">
        <v>3572</v>
      </c>
      <c r="B1664" s="1" t="s">
        <v>3573</v>
      </c>
      <c r="C1664" s="1" t="s">
        <v>3574</v>
      </c>
      <c r="D1664" s="1" t="s">
        <v>4227</v>
      </c>
      <c r="E1664" s="1" t="s">
        <v>2261</v>
      </c>
      <c r="F1664" s="1">
        <v>-121.3056</v>
      </c>
      <c r="G1664" s="1">
        <v>44.09187</v>
      </c>
    </row>
    <row r="1665" spans="1:7">
      <c r="A1665" s="1" t="s">
        <v>3575</v>
      </c>
      <c r="B1665" s="1" t="s">
        <v>3576</v>
      </c>
      <c r="C1665" s="1" t="s">
        <v>3577</v>
      </c>
      <c r="D1665" s="1" t="s">
        <v>4227</v>
      </c>
      <c r="E1665" s="1" t="s">
        <v>2261</v>
      </c>
      <c r="F1665" s="1">
        <v>-111.90003</v>
      </c>
      <c r="G1665" s="1">
        <v>41.661850000000001</v>
      </c>
    </row>
    <row r="1666" spans="1:7">
      <c r="A1666" s="1" t="s">
        <v>3578</v>
      </c>
      <c r="B1666" s="1" t="s">
        <v>3579</v>
      </c>
      <c r="C1666" s="1" t="s">
        <v>3580</v>
      </c>
      <c r="D1666" s="1" t="s">
        <v>4227</v>
      </c>
      <c r="E1666" s="1" t="s">
        <v>2261</v>
      </c>
      <c r="F1666" s="1">
        <v>-112.42219</v>
      </c>
      <c r="G1666" s="1">
        <v>42.846629999999998</v>
      </c>
    </row>
    <row r="1667" spans="1:7">
      <c r="A1667" s="1" t="s">
        <v>3581</v>
      </c>
      <c r="B1667" s="1" t="s">
        <v>3582</v>
      </c>
      <c r="C1667" s="1" t="s">
        <v>3583</v>
      </c>
      <c r="D1667" s="1" t="s">
        <v>4227</v>
      </c>
      <c r="E1667" s="1" t="s">
        <v>2261</v>
      </c>
      <c r="F1667" s="1">
        <v>-121.18733</v>
      </c>
      <c r="G1667" s="1">
        <v>45.599290000000003</v>
      </c>
    </row>
    <row r="1668" spans="1:7">
      <c r="A1668" s="1" t="s">
        <v>3584</v>
      </c>
      <c r="B1668" s="1" t="s">
        <v>3585</v>
      </c>
      <c r="C1668" s="1" t="s">
        <v>3586</v>
      </c>
      <c r="D1668" s="1" t="s">
        <v>4227</v>
      </c>
      <c r="E1668" s="1" t="s">
        <v>2261</v>
      </c>
      <c r="F1668" s="1">
        <v>-119.28967</v>
      </c>
      <c r="G1668" s="1">
        <v>45.840150000000001</v>
      </c>
    </row>
    <row r="1669" spans="1:7">
      <c r="A1669" s="1" t="s">
        <v>3587</v>
      </c>
      <c r="B1669" s="1" t="s">
        <v>3588</v>
      </c>
      <c r="C1669" s="1" t="s">
        <v>3589</v>
      </c>
      <c r="D1669" s="1" t="s">
        <v>4227</v>
      </c>
      <c r="E1669" s="1" t="s">
        <v>2261</v>
      </c>
      <c r="F1669" s="1">
        <v>-118.11749</v>
      </c>
      <c r="G1669" s="1">
        <v>46.616549999999997</v>
      </c>
    </row>
    <row r="1670" spans="1:7">
      <c r="A1670" s="1" t="s">
        <v>3590</v>
      </c>
      <c r="B1670" s="1" t="s">
        <v>3591</v>
      </c>
      <c r="C1670" s="1" t="s">
        <v>3592</v>
      </c>
      <c r="D1670" s="1" t="s">
        <v>4227</v>
      </c>
      <c r="E1670" s="1" t="s">
        <v>2261</v>
      </c>
      <c r="F1670" s="1">
        <v>-112.39830000000001</v>
      </c>
      <c r="G1670" s="1">
        <v>43.213569999999997</v>
      </c>
    </row>
    <row r="1671" spans="1:7">
      <c r="A1671" s="1" t="s">
        <v>3593</v>
      </c>
      <c r="B1671" s="1" t="s">
        <v>3594</v>
      </c>
      <c r="C1671" s="1" t="s">
        <v>3595</v>
      </c>
      <c r="D1671" s="1" t="s">
        <v>4227</v>
      </c>
      <c r="E1671" s="1" t="s">
        <v>2261</v>
      </c>
      <c r="F1671" s="1">
        <v>-112.51675</v>
      </c>
      <c r="G1671" s="1">
        <v>46.007260000000002</v>
      </c>
    </row>
    <row r="1672" spans="1:7">
      <c r="A1672" s="1" t="s">
        <v>3596</v>
      </c>
      <c r="B1672" s="1" t="s">
        <v>3597</v>
      </c>
      <c r="C1672" s="1" t="s">
        <v>3598</v>
      </c>
      <c r="D1672" s="1" t="s">
        <v>4227</v>
      </c>
      <c r="E1672" s="1" t="s">
        <v>2261</v>
      </c>
      <c r="F1672" s="1">
        <v>-122.68682</v>
      </c>
      <c r="G1672" s="1">
        <v>45.517899999999997</v>
      </c>
    </row>
    <row r="1673" spans="1:7">
      <c r="A1673" s="1" t="s">
        <v>3599</v>
      </c>
      <c r="B1673" s="1" t="s">
        <v>3600</v>
      </c>
      <c r="C1673" s="1" t="s">
        <v>3601</v>
      </c>
      <c r="D1673" s="1" t="s">
        <v>4227</v>
      </c>
      <c r="E1673" s="1" t="s">
        <v>2261</v>
      </c>
      <c r="F1673" s="1">
        <v>-122.6925</v>
      </c>
      <c r="G1673" s="1">
        <v>45.514690000000002</v>
      </c>
    </row>
    <row r="1674" spans="1:7">
      <c r="A1674" s="1" t="s">
        <v>3602</v>
      </c>
      <c r="B1674" s="1" t="s">
        <v>3603</v>
      </c>
      <c r="C1674" s="1" t="s">
        <v>3604</v>
      </c>
      <c r="D1674" s="1" t="s">
        <v>4227</v>
      </c>
      <c r="E1674" s="1" t="s">
        <v>2261</v>
      </c>
      <c r="F1674" s="1">
        <v>-119.31113999999999</v>
      </c>
      <c r="G1674" s="1">
        <v>45.827100000000002</v>
      </c>
    </row>
    <row r="1675" spans="1:7">
      <c r="A1675" s="1" t="s">
        <v>3605</v>
      </c>
      <c r="B1675" s="1" t="s">
        <v>3606</v>
      </c>
      <c r="C1675" s="1" t="s">
        <v>3607</v>
      </c>
      <c r="D1675" s="1" t="s">
        <v>4227</v>
      </c>
      <c r="E1675" s="1" t="s">
        <v>2261</v>
      </c>
      <c r="F1675" s="1">
        <v>-122.72852</v>
      </c>
      <c r="G1675" s="1">
        <v>42.21199</v>
      </c>
    </row>
    <row r="1676" spans="1:7">
      <c r="A1676" s="1" t="s">
        <v>3608</v>
      </c>
      <c r="B1676" s="1" t="s">
        <v>3609</v>
      </c>
      <c r="C1676" s="1" t="s">
        <v>3610</v>
      </c>
      <c r="D1676" s="1" t="s">
        <v>4227</v>
      </c>
      <c r="E1676" s="1" t="s">
        <v>2261</v>
      </c>
      <c r="F1676" s="1">
        <v>-122.63301</v>
      </c>
      <c r="G1676" s="1">
        <v>42.677759999999999</v>
      </c>
    </row>
    <row r="1677" spans="1:7">
      <c r="A1677" s="1" t="s">
        <v>3611</v>
      </c>
      <c r="B1677" s="1" t="s">
        <v>3612</v>
      </c>
      <c r="C1677" s="1" t="s">
        <v>3613</v>
      </c>
      <c r="D1677" s="1" t="s">
        <v>4227</v>
      </c>
      <c r="E1677" s="1" t="s">
        <v>2261</v>
      </c>
      <c r="F1677" s="1">
        <v>-112.70787</v>
      </c>
      <c r="G1677" s="1">
        <v>45.522739999999999</v>
      </c>
    </row>
    <row r="1678" spans="1:7">
      <c r="A1678" s="1" t="s">
        <v>3614</v>
      </c>
      <c r="B1678" s="1" t="s">
        <v>3615</v>
      </c>
      <c r="C1678" s="1" t="s">
        <v>3616</v>
      </c>
      <c r="D1678" s="1" t="s">
        <v>4227</v>
      </c>
      <c r="E1678" s="1" t="s">
        <v>2261</v>
      </c>
      <c r="F1678" s="1">
        <v>-117.90479000000001</v>
      </c>
      <c r="G1678" s="1">
        <v>46.305680000000002</v>
      </c>
    </row>
    <row r="1679" spans="1:7">
      <c r="A1679" s="1" t="s">
        <v>3617</v>
      </c>
      <c r="B1679" s="1" t="s">
        <v>3618</v>
      </c>
      <c r="C1679" s="1" t="s">
        <v>4225</v>
      </c>
      <c r="D1679" s="1" t="s">
        <v>4227</v>
      </c>
      <c r="E1679" s="1" t="s">
        <v>2261</v>
      </c>
      <c r="F1679" s="1">
        <v>-112.12958</v>
      </c>
      <c r="G1679" s="1">
        <v>35.784820000000003</v>
      </c>
    </row>
    <row r="1680" spans="1:7">
      <c r="A1680" s="1" t="s">
        <v>3619</v>
      </c>
      <c r="B1680" s="1" t="s">
        <v>3620</v>
      </c>
      <c r="C1680" s="1" t="s">
        <v>3621</v>
      </c>
      <c r="D1680" s="1" t="s">
        <v>4227</v>
      </c>
      <c r="E1680" s="1" t="s">
        <v>2261</v>
      </c>
      <c r="F1680" s="1">
        <v>-123.46178999999999</v>
      </c>
      <c r="G1680" s="1">
        <v>42.380659999999999</v>
      </c>
    </row>
    <row r="1681" spans="1:7">
      <c r="A1681" s="1" t="s">
        <v>3622</v>
      </c>
      <c r="B1681" s="1" t="s">
        <v>3623</v>
      </c>
      <c r="C1681" s="1" t="s">
        <v>3624</v>
      </c>
      <c r="D1681" s="1" t="s">
        <v>4227</v>
      </c>
      <c r="E1681" s="1" t="s">
        <v>2261</v>
      </c>
      <c r="F1681" s="1">
        <v>-121.13348999999999</v>
      </c>
      <c r="G1681" s="1">
        <v>44.63194</v>
      </c>
    </row>
    <row r="1682" spans="1:7">
      <c r="A1682" s="1" t="s">
        <v>3625</v>
      </c>
      <c r="B1682" s="1" t="s">
        <v>3626</v>
      </c>
      <c r="C1682" s="1" t="s">
        <v>3627</v>
      </c>
      <c r="D1682" s="1" t="s">
        <v>4227</v>
      </c>
      <c r="E1682" s="1" t="s">
        <v>2261</v>
      </c>
      <c r="F1682" s="1">
        <v>-118.84506</v>
      </c>
      <c r="G1682" s="1">
        <v>47.087130000000002</v>
      </c>
    </row>
    <row r="1683" spans="1:7">
      <c r="A1683" s="1" t="s">
        <v>3628</v>
      </c>
      <c r="B1683" s="1" t="s">
        <v>3629</v>
      </c>
      <c r="C1683" s="1" t="s">
        <v>3630</v>
      </c>
      <c r="D1683" s="1" t="s">
        <v>4227</v>
      </c>
      <c r="E1683" s="1" t="s">
        <v>2261</v>
      </c>
      <c r="F1683" s="1">
        <v>-119.47778</v>
      </c>
      <c r="G1683" s="1">
        <v>46.248860000000001</v>
      </c>
    </row>
    <row r="1684" spans="1:7">
      <c r="A1684" s="1" t="s">
        <v>3631</v>
      </c>
      <c r="B1684" s="1" t="s">
        <v>3632</v>
      </c>
      <c r="C1684" s="1" t="s">
        <v>3633</v>
      </c>
      <c r="D1684" s="1" t="s">
        <v>4227</v>
      </c>
      <c r="E1684" s="1" t="s">
        <v>2261</v>
      </c>
      <c r="F1684" s="1">
        <v>-118.50484</v>
      </c>
      <c r="G1684" s="1">
        <v>46.795360000000002</v>
      </c>
    </row>
    <row r="1685" spans="1:7">
      <c r="A1685" s="1" t="s">
        <v>3634</v>
      </c>
      <c r="B1685" s="1" t="s">
        <v>3635</v>
      </c>
      <c r="C1685" s="1" t="s">
        <v>3636</v>
      </c>
      <c r="D1685" s="1" t="s">
        <v>4227</v>
      </c>
      <c r="E1685" s="1" t="s">
        <v>2261</v>
      </c>
      <c r="F1685" s="1">
        <v>-120.69302</v>
      </c>
      <c r="G1685" s="1">
        <v>47.09863</v>
      </c>
    </row>
    <row r="1686" spans="1:7">
      <c r="A1686" s="1" t="s">
        <v>3637</v>
      </c>
      <c r="B1686" s="1" t="s">
        <v>3638</v>
      </c>
      <c r="C1686" s="1" t="s">
        <v>3639</v>
      </c>
      <c r="D1686" s="1" t="s">
        <v>4227</v>
      </c>
      <c r="E1686" s="1" t="s">
        <v>2261</v>
      </c>
      <c r="F1686" s="1">
        <v>-122.93838</v>
      </c>
      <c r="G1686" s="1">
        <v>42.330120000000001</v>
      </c>
    </row>
    <row r="1687" spans="1:7">
      <c r="A1687" s="1" t="s">
        <v>3640</v>
      </c>
      <c r="B1687" s="1" t="s">
        <v>3641</v>
      </c>
      <c r="C1687" s="1" t="s">
        <v>3642</v>
      </c>
      <c r="D1687" s="1" t="s">
        <v>4227</v>
      </c>
      <c r="E1687" s="1" t="s">
        <v>2261</v>
      </c>
      <c r="F1687" s="1" t="s">
        <v>2261</v>
      </c>
      <c r="G1687" s="1" t="s">
        <v>2261</v>
      </c>
    </row>
    <row r="1688" spans="1:7">
      <c r="A1688" s="1" t="s">
        <v>3643</v>
      </c>
      <c r="B1688" s="1" t="s">
        <v>3644</v>
      </c>
      <c r="C1688" s="1" t="s">
        <v>3645</v>
      </c>
      <c r="D1688" s="1" t="s">
        <v>4227</v>
      </c>
      <c r="E1688" s="1" t="s">
        <v>2261</v>
      </c>
      <c r="F1688" s="1">
        <v>-91.673365000000004</v>
      </c>
      <c r="G1688" s="1">
        <v>39.667020999999998</v>
      </c>
    </row>
    <row r="1689" spans="1:7">
      <c r="A1689" s="1" t="s">
        <v>3646</v>
      </c>
      <c r="B1689" s="1" t="s">
        <v>3647</v>
      </c>
      <c r="C1689" s="1" t="s">
        <v>3648</v>
      </c>
      <c r="D1689" s="1" t="s">
        <v>4227</v>
      </c>
      <c r="E1689" s="1" t="s">
        <v>2261</v>
      </c>
      <c r="F1689" s="1">
        <v>-95.990761000000006</v>
      </c>
      <c r="G1689" s="1">
        <v>39.841042999999999</v>
      </c>
    </row>
    <row r="1690" spans="1:7">
      <c r="A1690" s="1" t="s">
        <v>3649</v>
      </c>
      <c r="B1690" s="1" t="s">
        <v>3650</v>
      </c>
      <c r="C1690" s="1" t="s">
        <v>3651</v>
      </c>
      <c r="D1690" s="1" t="s">
        <v>4227</v>
      </c>
      <c r="E1690" s="1" t="s">
        <v>2261</v>
      </c>
      <c r="F1690" s="1">
        <v>-99.308215000000004</v>
      </c>
      <c r="G1690" s="1">
        <v>39.755066999999997</v>
      </c>
    </row>
    <row r="1691" spans="1:7">
      <c r="A1691" s="1" t="s">
        <v>3652</v>
      </c>
      <c r="B1691" s="1" t="s">
        <v>3653</v>
      </c>
      <c r="C1691" s="1" t="s">
        <v>3654</v>
      </c>
      <c r="D1691" s="1" t="s">
        <v>4227</v>
      </c>
      <c r="E1691" s="1" t="s">
        <v>2261</v>
      </c>
      <c r="F1691" s="1">
        <v>-101.880408</v>
      </c>
      <c r="G1691" s="1">
        <v>39.851202999999998</v>
      </c>
    </row>
    <row r="1692" spans="1:7">
      <c r="A1692" s="1" t="s">
        <v>3655</v>
      </c>
      <c r="B1692" s="1" t="s">
        <v>3656</v>
      </c>
      <c r="C1692" s="1" t="s">
        <v>3657</v>
      </c>
      <c r="D1692" s="1" t="s">
        <v>4227</v>
      </c>
      <c r="E1692" s="1" t="s">
        <v>2261</v>
      </c>
      <c r="F1692" s="1">
        <v>-105.07452600000001</v>
      </c>
      <c r="G1692" s="1">
        <v>40.58896</v>
      </c>
    </row>
    <row r="1693" spans="1:7">
      <c r="A1693" s="1" t="s">
        <v>3658</v>
      </c>
      <c r="B1693" s="1" t="s">
        <v>3659</v>
      </c>
      <c r="C1693" s="1" t="s">
        <v>3660</v>
      </c>
      <c r="D1693" s="1" t="s">
        <v>4227</v>
      </c>
      <c r="E1693" s="1" t="s">
        <v>2261</v>
      </c>
      <c r="F1693" s="1">
        <v>-103.81844599999999</v>
      </c>
      <c r="G1693" s="1">
        <v>41.942506999999999</v>
      </c>
    </row>
    <row r="1694" spans="1:7">
      <c r="A1694" s="1" t="s">
        <v>3661</v>
      </c>
      <c r="B1694" s="1" t="s">
        <v>3662</v>
      </c>
      <c r="C1694" s="1" t="s">
        <v>3663</v>
      </c>
      <c r="D1694" s="1" t="s">
        <v>4227</v>
      </c>
      <c r="E1694" s="1" t="s">
        <v>2261</v>
      </c>
      <c r="F1694" s="1">
        <v>-102.98440600000001</v>
      </c>
      <c r="G1694" s="1">
        <v>41.535812999999997</v>
      </c>
    </row>
    <row r="1695" spans="1:7">
      <c r="A1695" s="1" t="s">
        <v>3664</v>
      </c>
      <c r="B1695" s="1" t="s">
        <v>3665</v>
      </c>
      <c r="C1695" s="1" t="s">
        <v>3666</v>
      </c>
      <c r="D1695" s="1" t="s">
        <v>4227</v>
      </c>
      <c r="E1695" s="1" t="s">
        <v>2261</v>
      </c>
      <c r="F1695" s="1" t="s">
        <v>2261</v>
      </c>
      <c r="G1695" s="1" t="s">
        <v>2261</v>
      </c>
    </row>
    <row r="1696" spans="1:7">
      <c r="A1696" s="1" t="s">
        <v>3667</v>
      </c>
      <c r="B1696" s="1" t="s">
        <v>3668</v>
      </c>
      <c r="C1696" s="1" t="s">
        <v>3669</v>
      </c>
      <c r="D1696" s="1" t="s">
        <v>4227</v>
      </c>
      <c r="E1696" s="1" t="s">
        <v>2261</v>
      </c>
      <c r="F1696" s="1">
        <v>-91.945820999999995</v>
      </c>
      <c r="G1696" s="1">
        <v>39.674129000000001</v>
      </c>
    </row>
    <row r="1697" spans="1:7">
      <c r="A1697" s="1" t="s">
        <v>3670</v>
      </c>
      <c r="B1697" s="1" t="s">
        <v>3671</v>
      </c>
      <c r="C1697" s="1" t="s">
        <v>3672</v>
      </c>
      <c r="D1697" s="1" t="s">
        <v>4227</v>
      </c>
      <c r="E1697" s="1" t="s">
        <v>2261</v>
      </c>
      <c r="F1697" s="1">
        <v>-96.283816000000002</v>
      </c>
      <c r="G1697" s="1">
        <v>39.842162999999999</v>
      </c>
    </row>
    <row r="1698" spans="1:7">
      <c r="A1698" s="1" t="s">
        <v>3673</v>
      </c>
      <c r="B1698" s="1" t="s">
        <v>3674</v>
      </c>
      <c r="C1698" s="1" t="s">
        <v>4226</v>
      </c>
      <c r="D1698" s="1" t="s">
        <v>4227</v>
      </c>
      <c r="E1698" s="1" t="s">
        <v>2261</v>
      </c>
      <c r="F1698" s="1">
        <v>-99.652691000000004</v>
      </c>
      <c r="G1698" s="1">
        <v>39.828473000000002</v>
      </c>
    </row>
    <row r="1699" spans="1:7">
      <c r="A1699" s="1" t="s">
        <v>3675</v>
      </c>
      <c r="B1699" s="1" t="s">
        <v>3676</v>
      </c>
      <c r="C1699" s="1" t="s">
        <v>3677</v>
      </c>
      <c r="D1699" s="1" t="s">
        <v>4227</v>
      </c>
      <c r="E1699" s="1" t="s">
        <v>2261</v>
      </c>
      <c r="F1699" s="1">
        <v>-101.95065099999999</v>
      </c>
      <c r="G1699" s="1">
        <v>40.014367999999997</v>
      </c>
    </row>
    <row r="1700" spans="1:7">
      <c r="A1700" s="1" t="s">
        <v>3678</v>
      </c>
      <c r="B1700" s="1" t="s">
        <v>3679</v>
      </c>
      <c r="C1700" s="1" t="s">
        <v>3680</v>
      </c>
      <c r="D1700" s="1" t="s">
        <v>4227</v>
      </c>
      <c r="E1700" s="1" t="s">
        <v>2261</v>
      </c>
      <c r="F1700" s="1">
        <v>-104.96485</v>
      </c>
      <c r="G1700" s="1">
        <v>40.841371000000002</v>
      </c>
    </row>
    <row r="1701" spans="1:7">
      <c r="A1701" s="1" t="s">
        <v>3681</v>
      </c>
      <c r="B1701" s="1" t="s">
        <v>3682</v>
      </c>
      <c r="C1701" s="1" t="s">
        <v>3683</v>
      </c>
      <c r="D1701" s="1" t="s">
        <v>4227</v>
      </c>
      <c r="E1701" s="1" t="s">
        <v>2261</v>
      </c>
      <c r="F1701" s="1">
        <v>-103.64078600000001</v>
      </c>
      <c r="G1701" s="1">
        <v>41.866633999999998</v>
      </c>
    </row>
    <row r="1702" spans="1:7">
      <c r="A1702" s="1" t="s">
        <v>3684</v>
      </c>
      <c r="B1702" s="1" t="s">
        <v>3685</v>
      </c>
      <c r="C1702" s="1" t="s">
        <v>3686</v>
      </c>
      <c r="D1702" s="1" t="s">
        <v>4227</v>
      </c>
      <c r="E1702" s="1" t="s">
        <v>2261</v>
      </c>
      <c r="F1702" s="1">
        <v>-103.107001</v>
      </c>
      <c r="G1702" s="1">
        <v>41.695932999999997</v>
      </c>
    </row>
    <row r="1703" spans="1:7">
      <c r="A1703" s="1" t="s">
        <v>3687</v>
      </c>
      <c r="B1703" s="1" t="s">
        <v>3688</v>
      </c>
      <c r="C1703" s="1" t="s">
        <v>3689</v>
      </c>
      <c r="D1703" s="1" t="s">
        <v>4227</v>
      </c>
      <c r="E1703" s="1" t="s">
        <v>2261</v>
      </c>
      <c r="F1703" s="1" t="s">
        <v>2261</v>
      </c>
      <c r="G1703" s="1" t="s">
        <v>2261</v>
      </c>
    </row>
    <row r="1704" spans="1:7">
      <c r="A1704" s="1" t="s">
        <v>3690</v>
      </c>
      <c r="B1704" s="1" t="s">
        <v>3691</v>
      </c>
      <c r="C1704" s="1" t="s">
        <v>3692</v>
      </c>
      <c r="D1704" s="1" t="s">
        <v>4227</v>
      </c>
      <c r="E1704" s="1" t="s">
        <v>2261</v>
      </c>
      <c r="F1704" s="1">
        <v>-92.124011999999993</v>
      </c>
      <c r="G1704" s="1">
        <v>39.713656999999998</v>
      </c>
    </row>
    <row r="1705" spans="1:7">
      <c r="A1705" s="1" t="s">
        <v>3693</v>
      </c>
      <c r="B1705" s="1" t="s">
        <v>3694</v>
      </c>
      <c r="C1705" s="1" t="s">
        <v>3695</v>
      </c>
      <c r="D1705" s="1" t="s">
        <v>4227</v>
      </c>
      <c r="E1705" s="1" t="s">
        <v>2261</v>
      </c>
      <c r="F1705" s="1">
        <v>-96.585082999999997</v>
      </c>
      <c r="G1705" s="1">
        <v>39.841633000000002</v>
      </c>
    </row>
    <row r="1706" spans="1:7">
      <c r="A1706" s="1" t="s">
        <v>3696</v>
      </c>
      <c r="B1706" s="1" t="s">
        <v>3697</v>
      </c>
      <c r="C1706" s="1" t="s">
        <v>3698</v>
      </c>
      <c r="D1706" s="1" t="s">
        <v>4227</v>
      </c>
      <c r="E1706" s="1" t="s">
        <v>2261</v>
      </c>
      <c r="F1706" s="1">
        <v>-99.903063000000003</v>
      </c>
      <c r="G1706" s="1">
        <v>39.835129000000002</v>
      </c>
    </row>
    <row r="1707" spans="1:7">
      <c r="A1707" s="1" t="s">
        <v>3699</v>
      </c>
      <c r="B1707" s="1" t="s">
        <v>3700</v>
      </c>
      <c r="C1707" s="1" t="s">
        <v>3701</v>
      </c>
      <c r="D1707" s="1" t="s">
        <v>4227</v>
      </c>
      <c r="E1707" s="1" t="s">
        <v>2261</v>
      </c>
      <c r="F1707" s="1">
        <v>-102.244308</v>
      </c>
      <c r="G1707" s="1">
        <v>40.077939000000001</v>
      </c>
    </row>
    <row r="1708" spans="1:7">
      <c r="A1708" s="1" t="s">
        <v>3702</v>
      </c>
      <c r="B1708" s="1" t="s">
        <v>3703</v>
      </c>
      <c r="C1708" s="1" t="s">
        <v>3704</v>
      </c>
      <c r="D1708" s="1" t="s">
        <v>4227</v>
      </c>
      <c r="E1708" s="1" t="s">
        <v>2261</v>
      </c>
      <c r="F1708" s="1">
        <v>-104.89719700000001</v>
      </c>
      <c r="G1708" s="1">
        <v>41.036005000000003</v>
      </c>
    </row>
    <row r="1709" spans="1:7">
      <c r="A1709" s="1" t="s">
        <v>3705</v>
      </c>
      <c r="B1709" s="1" t="s">
        <v>3706</v>
      </c>
      <c r="C1709" s="1" t="s">
        <v>3707</v>
      </c>
      <c r="D1709" s="1" t="s">
        <v>4227</v>
      </c>
      <c r="E1709" s="1" t="s">
        <v>2261</v>
      </c>
      <c r="F1709" s="1">
        <v>-103.676548</v>
      </c>
      <c r="G1709" s="1">
        <v>41.644430999999997</v>
      </c>
    </row>
    <row r="1710" spans="1:7">
      <c r="A1710" s="1" t="s">
        <v>3708</v>
      </c>
      <c r="B1710" s="1" t="s">
        <v>3709</v>
      </c>
      <c r="C1710" s="1" t="s">
        <v>3710</v>
      </c>
      <c r="D1710" s="1" t="s">
        <v>4227</v>
      </c>
      <c r="E1710" s="1" t="s">
        <v>2261</v>
      </c>
      <c r="F1710" s="1">
        <v>-103.09000899999999</v>
      </c>
      <c r="G1710" s="1">
        <v>41.884538999999997</v>
      </c>
    </row>
    <row r="1711" spans="1:7">
      <c r="A1711" s="1" t="s">
        <v>3711</v>
      </c>
      <c r="B1711" s="1" t="s">
        <v>3712</v>
      </c>
      <c r="C1711" s="1" t="s">
        <v>3713</v>
      </c>
      <c r="D1711" s="1" t="s">
        <v>4227</v>
      </c>
      <c r="E1711" s="1" t="s">
        <v>2261</v>
      </c>
      <c r="F1711" s="1" t="s">
        <v>2261</v>
      </c>
      <c r="G1711" s="1" t="s">
        <v>2261</v>
      </c>
    </row>
    <row r="1712" spans="1:7">
      <c r="A1712" s="1" t="s">
        <v>3714</v>
      </c>
      <c r="B1712" s="1" t="s">
        <v>3715</v>
      </c>
      <c r="C1712" s="1" t="s">
        <v>3716</v>
      </c>
      <c r="D1712" s="1" t="s">
        <v>4227</v>
      </c>
      <c r="E1712" s="1" t="s">
        <v>2261</v>
      </c>
      <c r="F1712" s="1">
        <v>-92.562034999999995</v>
      </c>
      <c r="G1712" s="1">
        <v>39.760795999999999</v>
      </c>
    </row>
    <row r="1713" spans="1:7">
      <c r="A1713" s="1" t="s">
        <v>3717</v>
      </c>
      <c r="B1713" s="1" t="s">
        <v>3718</v>
      </c>
      <c r="C1713" s="1" t="s">
        <v>3719</v>
      </c>
      <c r="D1713" s="1" t="s">
        <v>4227</v>
      </c>
      <c r="E1713" s="1" t="s">
        <v>2261</v>
      </c>
      <c r="F1713" s="1">
        <v>-96.632515999999995</v>
      </c>
      <c r="G1713" s="1">
        <v>39.841602999999999</v>
      </c>
    </row>
    <row r="1714" spans="1:7">
      <c r="A1714" s="1" t="s">
        <v>3720</v>
      </c>
      <c r="B1714" s="1" t="s">
        <v>3721</v>
      </c>
      <c r="C1714" s="1" t="s">
        <v>3722</v>
      </c>
      <c r="D1714" s="1" t="s">
        <v>4227</v>
      </c>
      <c r="E1714" s="1" t="s">
        <v>2261</v>
      </c>
      <c r="F1714" s="1">
        <v>-100.18425000000001</v>
      </c>
      <c r="G1714" s="1">
        <v>39.827595000000002</v>
      </c>
    </row>
    <row r="1715" spans="1:7">
      <c r="A1715" s="1" t="s">
        <v>3723</v>
      </c>
      <c r="B1715" s="1" t="s">
        <v>3724</v>
      </c>
      <c r="C1715" s="1" t="s">
        <v>3725</v>
      </c>
      <c r="D1715" s="1" t="s">
        <v>4227</v>
      </c>
      <c r="E1715" s="1" t="s">
        <v>2261</v>
      </c>
      <c r="F1715" s="1">
        <v>-102.499854</v>
      </c>
      <c r="G1715" s="1">
        <v>40.104936000000002</v>
      </c>
    </row>
    <row r="1716" spans="1:7">
      <c r="A1716" s="1" t="s">
        <v>3726</v>
      </c>
      <c r="B1716" s="1" t="s">
        <v>3727</v>
      </c>
      <c r="C1716" s="1" t="s">
        <v>3728</v>
      </c>
      <c r="D1716" s="1" t="s">
        <v>4227</v>
      </c>
      <c r="E1716" s="1" t="s">
        <v>2261</v>
      </c>
      <c r="F1716" s="1">
        <v>-104.873221</v>
      </c>
      <c r="G1716" s="1">
        <v>41.407684000000003</v>
      </c>
    </row>
    <row r="1717" spans="1:7">
      <c r="A1717" s="1" t="s">
        <v>3729</v>
      </c>
      <c r="B1717" s="1" t="s">
        <v>3730</v>
      </c>
      <c r="C1717" s="1" t="s">
        <v>3731</v>
      </c>
      <c r="D1717" s="1" t="s">
        <v>4227</v>
      </c>
      <c r="E1717" s="1" t="s">
        <v>2261</v>
      </c>
      <c r="F1717" s="1">
        <v>-103.658896</v>
      </c>
      <c r="G1717" s="1">
        <v>41.473098</v>
      </c>
    </row>
    <row r="1718" spans="1:7">
      <c r="A1718" s="1" t="s">
        <v>3732</v>
      </c>
      <c r="B1718" s="1" t="s">
        <v>3733</v>
      </c>
      <c r="C1718" s="1" t="s">
        <v>3734</v>
      </c>
      <c r="D1718" s="1" t="s">
        <v>4227</v>
      </c>
      <c r="E1718" s="1" t="s">
        <v>2261</v>
      </c>
      <c r="F1718" s="1">
        <v>-102.907971</v>
      </c>
      <c r="G1718" s="1">
        <v>42.055666000000002</v>
      </c>
    </row>
    <row r="1719" spans="1:7">
      <c r="A1719" s="1" t="s">
        <v>3735</v>
      </c>
      <c r="B1719" s="1" t="s">
        <v>3736</v>
      </c>
      <c r="C1719" s="1" t="s">
        <v>3737</v>
      </c>
      <c r="D1719" s="1" t="s">
        <v>4227</v>
      </c>
      <c r="E1719" s="1" t="s">
        <v>2261</v>
      </c>
      <c r="F1719" s="1" t="s">
        <v>2261</v>
      </c>
      <c r="G1719" s="1" t="s">
        <v>2261</v>
      </c>
    </row>
    <row r="1720" spans="1:7">
      <c r="A1720" s="1" t="s">
        <v>3738</v>
      </c>
      <c r="B1720" s="1" t="s">
        <v>3739</v>
      </c>
      <c r="C1720" s="1" t="s">
        <v>3740</v>
      </c>
      <c r="D1720" s="1" t="s">
        <v>4227</v>
      </c>
      <c r="E1720" s="1" t="s">
        <v>2261</v>
      </c>
      <c r="F1720" s="1">
        <v>-92.940955000000002</v>
      </c>
      <c r="G1720" s="1">
        <v>39.761834</v>
      </c>
    </row>
    <row r="1721" spans="1:7">
      <c r="A1721" s="1" t="s">
        <v>3741</v>
      </c>
      <c r="B1721" s="1" t="s">
        <v>3742</v>
      </c>
      <c r="C1721" s="1" t="s">
        <v>3743</v>
      </c>
      <c r="D1721" s="1" t="s">
        <v>4227</v>
      </c>
      <c r="E1721" s="1" t="s">
        <v>2261</v>
      </c>
      <c r="F1721" s="1">
        <v>-96.918712999999997</v>
      </c>
      <c r="G1721" s="1">
        <v>39.823200999999997</v>
      </c>
    </row>
    <row r="1722" spans="1:7">
      <c r="A1722" s="1" t="s">
        <v>3744</v>
      </c>
      <c r="B1722" s="1" t="s">
        <v>3745</v>
      </c>
      <c r="C1722" s="1" t="s">
        <v>3746</v>
      </c>
      <c r="D1722" s="1" t="s">
        <v>4227</v>
      </c>
      <c r="E1722" s="1" t="s">
        <v>2261</v>
      </c>
      <c r="F1722" s="1">
        <v>-100.509343</v>
      </c>
      <c r="G1722" s="1">
        <v>39.829135999999998</v>
      </c>
    </row>
    <row r="1723" spans="1:7">
      <c r="A1723" s="1" t="s">
        <v>3747</v>
      </c>
      <c r="B1723" s="1" t="s">
        <v>3748</v>
      </c>
      <c r="C1723" s="1" t="s">
        <v>3749</v>
      </c>
      <c r="D1723" s="1" t="s">
        <v>4227</v>
      </c>
      <c r="E1723" s="1" t="s">
        <v>2261</v>
      </c>
      <c r="F1723" s="1">
        <v>-102.762432</v>
      </c>
      <c r="G1723" s="1">
        <v>40.132677000000001</v>
      </c>
    </row>
    <row r="1724" spans="1:7">
      <c r="A1724" s="1" t="s">
        <v>3750</v>
      </c>
      <c r="B1724" s="1" t="s">
        <v>3751</v>
      </c>
      <c r="C1724" s="1" t="s">
        <v>3752</v>
      </c>
      <c r="D1724" s="1" t="s">
        <v>4227</v>
      </c>
      <c r="E1724" s="1" t="s">
        <v>2261</v>
      </c>
      <c r="F1724" s="1">
        <v>-104.832595</v>
      </c>
      <c r="G1724" s="1">
        <v>41.735199000000001</v>
      </c>
    </row>
    <row r="1725" spans="1:7">
      <c r="A1725" s="1" t="s">
        <v>3753</v>
      </c>
      <c r="B1725" s="1" t="s">
        <v>3754</v>
      </c>
      <c r="C1725" s="1" t="s">
        <v>3755</v>
      </c>
      <c r="D1725" s="1" t="s">
        <v>4227</v>
      </c>
      <c r="E1725" s="1" t="s">
        <v>2261</v>
      </c>
      <c r="F1725" s="1">
        <v>-103.64843999999999</v>
      </c>
      <c r="G1725" s="1">
        <v>41.266212000000003</v>
      </c>
    </row>
    <row r="1726" spans="1:7">
      <c r="A1726" s="1" t="s">
        <v>3756</v>
      </c>
      <c r="B1726" s="1" t="s">
        <v>3757</v>
      </c>
      <c r="C1726" s="1" t="s">
        <v>3758</v>
      </c>
      <c r="D1726" s="1" t="s">
        <v>4227</v>
      </c>
      <c r="E1726" s="1" t="s">
        <v>2261</v>
      </c>
      <c r="F1726" s="1">
        <v>-102.97457199999999</v>
      </c>
      <c r="G1726" s="1">
        <v>42.278087999999997</v>
      </c>
    </row>
    <row r="1727" spans="1:7">
      <c r="A1727" s="1" t="s">
        <v>3759</v>
      </c>
      <c r="B1727" s="1" t="s">
        <v>3760</v>
      </c>
      <c r="C1727" s="1" t="s">
        <v>3761</v>
      </c>
      <c r="D1727" s="1" t="s">
        <v>4227</v>
      </c>
      <c r="E1727" s="1" t="s">
        <v>2261</v>
      </c>
      <c r="F1727" s="1" t="s">
        <v>2261</v>
      </c>
      <c r="G1727" s="1" t="s">
        <v>2261</v>
      </c>
    </row>
    <row r="1728" spans="1:7">
      <c r="A1728" s="1" t="s">
        <v>3762</v>
      </c>
      <c r="B1728" s="1" t="s">
        <v>3763</v>
      </c>
      <c r="C1728" s="1" t="s">
        <v>3764</v>
      </c>
      <c r="D1728" s="1" t="s">
        <v>4227</v>
      </c>
      <c r="E1728" s="1" t="s">
        <v>2261</v>
      </c>
      <c r="F1728" s="1">
        <v>-93.501501000000005</v>
      </c>
      <c r="G1728" s="1">
        <v>39.777529999999999</v>
      </c>
    </row>
    <row r="1729" spans="1:7">
      <c r="A1729" s="1" t="s">
        <v>3765</v>
      </c>
      <c r="B1729" s="1" t="s">
        <v>3766</v>
      </c>
      <c r="C1729" s="1" t="s">
        <v>3767</v>
      </c>
      <c r="D1729" s="1" t="s">
        <v>4227</v>
      </c>
      <c r="E1729" s="1" t="s">
        <v>2261</v>
      </c>
      <c r="F1729" s="1">
        <v>-97.241021000000003</v>
      </c>
      <c r="G1729" s="1">
        <v>39.819721999999999</v>
      </c>
    </row>
    <row r="1730" spans="1:7">
      <c r="A1730" s="1" t="s">
        <v>3768</v>
      </c>
      <c r="B1730" s="1" t="s">
        <v>3769</v>
      </c>
      <c r="C1730" s="1" t="s">
        <v>3770</v>
      </c>
      <c r="D1730" s="1" t="s">
        <v>4227</v>
      </c>
      <c r="E1730" s="1" t="s">
        <v>2261</v>
      </c>
      <c r="F1730" s="1">
        <v>-100.571472</v>
      </c>
      <c r="G1730" s="1">
        <v>40.019841999999997</v>
      </c>
    </row>
    <row r="1731" spans="1:7">
      <c r="A1731" s="1" t="s">
        <v>3771</v>
      </c>
      <c r="B1731" s="1" t="s">
        <v>3772</v>
      </c>
      <c r="C1731" s="1" t="s">
        <v>3773</v>
      </c>
      <c r="D1731" s="1" t="s">
        <v>4227</v>
      </c>
      <c r="E1731" s="1" t="s">
        <v>2261</v>
      </c>
      <c r="F1731" s="1">
        <v>-103.040021</v>
      </c>
      <c r="G1731" s="1">
        <v>40.155670000000001</v>
      </c>
    </row>
    <row r="1732" spans="1:7">
      <c r="A1732" s="1" t="s">
        <v>3774</v>
      </c>
      <c r="B1732" s="1" t="s">
        <v>3775</v>
      </c>
      <c r="C1732" s="1" t="s">
        <v>3776</v>
      </c>
      <c r="D1732" s="1" t="s">
        <v>4227</v>
      </c>
      <c r="E1732" s="1" t="s">
        <v>2261</v>
      </c>
      <c r="F1732" s="1">
        <v>-104.95019600000001</v>
      </c>
      <c r="G1732" s="1">
        <v>41.962584</v>
      </c>
    </row>
    <row r="1733" spans="1:7">
      <c r="A1733" s="1" t="s">
        <v>3777</v>
      </c>
      <c r="B1733" s="1" t="s">
        <v>3778</v>
      </c>
      <c r="C1733" s="1" t="s">
        <v>3779</v>
      </c>
      <c r="D1733" s="1" t="s">
        <v>4227</v>
      </c>
      <c r="E1733" s="1" t="s">
        <v>2261</v>
      </c>
      <c r="F1733" s="1">
        <v>-103.687966</v>
      </c>
      <c r="G1733" s="1">
        <v>41.009354999999999</v>
      </c>
    </row>
    <row r="1734" spans="1:7">
      <c r="A1734" s="1" t="s">
        <v>3780</v>
      </c>
      <c r="B1734" s="1" t="s">
        <v>3781</v>
      </c>
      <c r="C1734" s="1" t="s">
        <v>3782</v>
      </c>
      <c r="D1734" s="1" t="s">
        <v>4227</v>
      </c>
      <c r="E1734" s="1" t="s">
        <v>2261</v>
      </c>
      <c r="F1734" s="1">
        <v>-102.96857199999999</v>
      </c>
      <c r="G1734" s="1">
        <v>42.539580000000001</v>
      </c>
    </row>
    <row r="1735" spans="1:7">
      <c r="A1735" s="1" t="s">
        <v>3783</v>
      </c>
      <c r="B1735" s="1" t="s">
        <v>3784</v>
      </c>
      <c r="C1735" s="1" t="s">
        <v>3785</v>
      </c>
      <c r="D1735" s="1" t="s">
        <v>4227</v>
      </c>
      <c r="E1735" s="1" t="s">
        <v>2261</v>
      </c>
      <c r="F1735" s="1" t="s">
        <v>2261</v>
      </c>
      <c r="G1735" s="1" t="s">
        <v>2261</v>
      </c>
    </row>
    <row r="1736" spans="1:7">
      <c r="A1736" s="1" t="s">
        <v>3786</v>
      </c>
      <c r="B1736" s="1" t="s">
        <v>3787</v>
      </c>
      <c r="C1736" s="1" t="s">
        <v>3788</v>
      </c>
      <c r="D1736" s="1" t="s">
        <v>4227</v>
      </c>
      <c r="E1736" s="1" t="s">
        <v>2261</v>
      </c>
      <c r="F1736" s="1">
        <v>-93.852485999999999</v>
      </c>
      <c r="G1736" s="1">
        <v>39.734969999999997</v>
      </c>
    </row>
    <row r="1737" spans="1:7">
      <c r="A1737" s="1" t="s">
        <v>3789</v>
      </c>
      <c r="B1737" s="1" t="s">
        <v>3790</v>
      </c>
      <c r="C1737" s="1" t="s">
        <v>3791</v>
      </c>
      <c r="D1737" s="1" t="s">
        <v>4227</v>
      </c>
      <c r="E1737" s="1" t="s">
        <v>2261</v>
      </c>
      <c r="F1737" s="1">
        <v>-97.518756999999994</v>
      </c>
      <c r="G1737" s="1">
        <v>39.813291</v>
      </c>
    </row>
    <row r="1738" spans="1:7">
      <c r="A1738" s="1" t="s">
        <v>3792</v>
      </c>
      <c r="B1738" s="1" t="s">
        <v>3793</v>
      </c>
      <c r="C1738" s="1" t="s">
        <v>3794</v>
      </c>
      <c r="D1738" s="1" t="s">
        <v>4227</v>
      </c>
      <c r="E1738" s="1" t="s">
        <v>2261</v>
      </c>
      <c r="F1738" s="1">
        <v>-100.67170900000001</v>
      </c>
      <c r="G1738" s="1">
        <v>40.198953000000003</v>
      </c>
    </row>
    <row r="1739" spans="1:7">
      <c r="A1739" s="1" t="s">
        <v>3795</v>
      </c>
      <c r="B1739" s="1" t="s">
        <v>3796</v>
      </c>
      <c r="C1739" s="1" t="s">
        <v>3797</v>
      </c>
      <c r="D1739" s="1" t="s">
        <v>4227</v>
      </c>
      <c r="E1739" s="1" t="s">
        <v>2261</v>
      </c>
      <c r="F1739" s="1">
        <v>-103.322351</v>
      </c>
      <c r="G1739" s="1">
        <v>40.200364999999998</v>
      </c>
    </row>
    <row r="1740" spans="1:7">
      <c r="A1740" s="1" t="s">
        <v>3798</v>
      </c>
      <c r="B1740" s="1" t="s">
        <v>3799</v>
      </c>
      <c r="C1740" s="1" t="s">
        <v>3800</v>
      </c>
      <c r="D1740" s="1" t="s">
        <v>4227</v>
      </c>
      <c r="E1740" s="1" t="s">
        <v>2261</v>
      </c>
      <c r="F1740" s="1">
        <v>-105.03856399999999</v>
      </c>
      <c r="G1740" s="1">
        <v>42.264712000000003</v>
      </c>
    </row>
    <row r="1741" spans="1:7">
      <c r="A1741" s="1" t="s">
        <v>3801</v>
      </c>
      <c r="B1741" s="1" t="s">
        <v>3802</v>
      </c>
      <c r="C1741" s="1" t="s">
        <v>3803</v>
      </c>
      <c r="D1741" s="1" t="s">
        <v>4227</v>
      </c>
      <c r="E1741" s="1" t="s">
        <v>2261</v>
      </c>
      <c r="F1741" s="1">
        <v>-103.68849899999999</v>
      </c>
      <c r="G1741" s="1">
        <v>40.730393999999997</v>
      </c>
    </row>
    <row r="1742" spans="1:7">
      <c r="A1742" s="1" t="s">
        <v>3804</v>
      </c>
      <c r="B1742" s="1" t="s">
        <v>3805</v>
      </c>
      <c r="C1742" s="1" t="s">
        <v>3806</v>
      </c>
      <c r="D1742" s="1" t="s">
        <v>4227</v>
      </c>
      <c r="E1742" s="1" t="s">
        <v>2261</v>
      </c>
      <c r="F1742" s="1">
        <v>-103.00746700000001</v>
      </c>
      <c r="G1742" s="1">
        <v>42.740696</v>
      </c>
    </row>
    <row r="1743" spans="1:7">
      <c r="A1743" s="1" t="s">
        <v>3807</v>
      </c>
      <c r="B1743" s="1" t="s">
        <v>3808</v>
      </c>
      <c r="C1743" s="1" t="s">
        <v>3809</v>
      </c>
      <c r="D1743" s="1" t="s">
        <v>4227</v>
      </c>
      <c r="E1743" s="1" t="s">
        <v>2261</v>
      </c>
      <c r="F1743" s="1">
        <v>-94.257684999999995</v>
      </c>
      <c r="G1743" s="1">
        <v>39.753292999999999</v>
      </c>
    </row>
    <row r="1744" spans="1:7">
      <c r="A1744" s="1" t="s">
        <v>3810</v>
      </c>
      <c r="B1744" s="1" t="s">
        <v>3811</v>
      </c>
      <c r="C1744" s="1" t="s">
        <v>3812</v>
      </c>
      <c r="D1744" s="1" t="s">
        <v>4227</v>
      </c>
      <c r="E1744" s="1" t="s">
        <v>2261</v>
      </c>
      <c r="F1744" s="1">
        <v>-97.812391000000005</v>
      </c>
      <c r="G1744" s="1">
        <v>39.795043</v>
      </c>
    </row>
    <row r="1745" spans="1:7">
      <c r="A1745" s="1" t="s">
        <v>3813</v>
      </c>
      <c r="B1745" s="1" t="s">
        <v>3814</v>
      </c>
      <c r="C1745" s="1" t="s">
        <v>3815</v>
      </c>
      <c r="D1745" s="1" t="s">
        <v>4227</v>
      </c>
      <c r="E1745" s="1" t="s">
        <v>2261</v>
      </c>
      <c r="F1745" s="1">
        <v>-100.954543</v>
      </c>
      <c r="G1745" s="1">
        <v>40.211694999999999</v>
      </c>
    </row>
    <row r="1746" spans="1:7">
      <c r="A1746" s="1" t="s">
        <v>3816</v>
      </c>
      <c r="B1746" s="1" t="s">
        <v>3817</v>
      </c>
      <c r="C1746" s="1" t="s">
        <v>3818</v>
      </c>
      <c r="D1746" s="1" t="s">
        <v>4227</v>
      </c>
      <c r="E1746" s="1" t="s">
        <v>2261</v>
      </c>
      <c r="F1746" s="1">
        <v>-103.59949</v>
      </c>
      <c r="G1746" s="1">
        <v>40.260438000000001</v>
      </c>
    </row>
    <row r="1747" spans="1:7">
      <c r="A1747" s="1" t="s">
        <v>3819</v>
      </c>
      <c r="B1747" s="1" t="s">
        <v>3820</v>
      </c>
      <c r="C1747" s="1" t="s">
        <v>3821</v>
      </c>
      <c r="D1747" s="1" t="s">
        <v>4227</v>
      </c>
      <c r="E1747" s="1" t="s">
        <v>2261</v>
      </c>
      <c r="F1747" s="1">
        <v>-105.026111</v>
      </c>
      <c r="G1747" s="1">
        <v>42.502063</v>
      </c>
    </row>
    <row r="1748" spans="1:7">
      <c r="A1748" s="1" t="s">
        <v>3822</v>
      </c>
      <c r="B1748" s="1" t="s">
        <v>3823</v>
      </c>
      <c r="C1748" s="1" t="s">
        <v>3824</v>
      </c>
      <c r="D1748" s="1" t="s">
        <v>4227</v>
      </c>
      <c r="E1748" s="1" t="s">
        <v>2261</v>
      </c>
      <c r="F1748" s="1">
        <v>-103.543916</v>
      </c>
      <c r="G1748" s="1">
        <v>40.610691000000003</v>
      </c>
    </row>
    <row r="1749" spans="1:7">
      <c r="A1749" s="1" t="s">
        <v>3825</v>
      </c>
      <c r="B1749" s="1" t="s">
        <v>3826</v>
      </c>
      <c r="C1749" s="1" t="s">
        <v>3827</v>
      </c>
      <c r="D1749" s="1" t="s">
        <v>4227</v>
      </c>
      <c r="E1749" s="1" t="s">
        <v>2261</v>
      </c>
      <c r="F1749" s="1">
        <v>-103.236831</v>
      </c>
      <c r="G1749" s="1">
        <v>43.188547999999997</v>
      </c>
    </row>
    <row r="1750" spans="1:7">
      <c r="A1750" s="1" t="s">
        <v>3828</v>
      </c>
      <c r="B1750" s="1" t="s">
        <v>3829</v>
      </c>
      <c r="C1750" s="1" t="s">
        <v>3830</v>
      </c>
      <c r="D1750" s="1" t="s">
        <v>4227</v>
      </c>
      <c r="E1750" s="1" t="s">
        <v>2261</v>
      </c>
      <c r="F1750" s="1" t="s">
        <v>2261</v>
      </c>
      <c r="G1750" s="1" t="s">
        <v>2261</v>
      </c>
    </row>
    <row r="1751" spans="1:7">
      <c r="A1751" s="1" t="s">
        <v>3831</v>
      </c>
      <c r="B1751" s="1" t="s">
        <v>3832</v>
      </c>
      <c r="C1751" s="1" t="s">
        <v>3833</v>
      </c>
      <c r="D1751" s="1" t="s">
        <v>4227</v>
      </c>
      <c r="E1751" s="1" t="s">
        <v>2261</v>
      </c>
      <c r="F1751" s="1">
        <v>-94.577248999999995</v>
      </c>
      <c r="G1751" s="1">
        <v>39.758214000000002</v>
      </c>
    </row>
    <row r="1752" spans="1:7">
      <c r="A1752" s="1" t="s">
        <v>3834</v>
      </c>
      <c r="B1752" s="1" t="s">
        <v>3835</v>
      </c>
      <c r="C1752" s="1" t="s">
        <v>3836</v>
      </c>
      <c r="D1752" s="1" t="s">
        <v>4227</v>
      </c>
      <c r="E1752" s="1" t="s">
        <v>2261</v>
      </c>
      <c r="F1752" s="1">
        <v>-98.138919999999999</v>
      </c>
      <c r="G1752" s="1">
        <v>39.785189000000003</v>
      </c>
    </row>
    <row r="1753" spans="1:7">
      <c r="A1753" s="1" t="s">
        <v>3837</v>
      </c>
      <c r="B1753" s="1" t="s">
        <v>3838</v>
      </c>
      <c r="C1753" s="1" t="s">
        <v>3839</v>
      </c>
      <c r="D1753" s="1" t="s">
        <v>4227</v>
      </c>
      <c r="E1753" s="1" t="s">
        <v>2261</v>
      </c>
      <c r="F1753" s="1">
        <v>-101.200659</v>
      </c>
      <c r="G1753" s="1">
        <v>40.151885999999998</v>
      </c>
    </row>
    <row r="1754" spans="1:7">
      <c r="A1754" s="1" t="s">
        <v>3840</v>
      </c>
      <c r="B1754" s="1" t="s">
        <v>3841</v>
      </c>
      <c r="C1754" s="1" t="s">
        <v>3842</v>
      </c>
      <c r="D1754" s="1" t="s">
        <v>4227</v>
      </c>
      <c r="E1754" s="1" t="s">
        <v>2261</v>
      </c>
      <c r="F1754" s="1">
        <v>-103.880092</v>
      </c>
      <c r="G1754" s="1">
        <v>40.254246999999999</v>
      </c>
    </row>
    <row r="1755" spans="1:7">
      <c r="A1755" s="1" t="s">
        <v>3843</v>
      </c>
      <c r="B1755" s="1" t="s">
        <v>3844</v>
      </c>
      <c r="C1755" s="1" t="s">
        <v>3845</v>
      </c>
      <c r="D1755" s="1" t="s">
        <v>4227</v>
      </c>
      <c r="E1755" s="1" t="s">
        <v>2261</v>
      </c>
      <c r="F1755" s="1">
        <v>-104.754017</v>
      </c>
      <c r="G1755" s="1">
        <v>42.269710000000003</v>
      </c>
    </row>
    <row r="1756" spans="1:7">
      <c r="A1756" s="1" t="s">
        <v>3846</v>
      </c>
      <c r="B1756" s="1" t="s">
        <v>3847</v>
      </c>
      <c r="C1756" s="1" t="s">
        <v>3848</v>
      </c>
      <c r="D1756" s="1" t="s">
        <v>4227</v>
      </c>
      <c r="E1756" s="1" t="s">
        <v>2261</v>
      </c>
      <c r="F1756" s="1">
        <v>-103.26599299999999</v>
      </c>
      <c r="G1756" s="1">
        <v>40.623491000000001</v>
      </c>
    </row>
    <row r="1757" spans="1:7">
      <c r="A1757" s="1" t="s">
        <v>3849</v>
      </c>
      <c r="B1757" s="1" t="s">
        <v>3850</v>
      </c>
      <c r="C1757" s="1" t="s">
        <v>3851</v>
      </c>
      <c r="D1757" s="1" t="s">
        <v>4227</v>
      </c>
      <c r="E1757" s="1" t="s">
        <v>2261</v>
      </c>
      <c r="F1757" s="1">
        <v>-102.98208099999999</v>
      </c>
      <c r="G1757" s="1">
        <v>43.188324999999999</v>
      </c>
    </row>
    <row r="1758" spans="1:7">
      <c r="A1758" s="1" t="s">
        <v>3852</v>
      </c>
      <c r="B1758" s="1" t="s">
        <v>3853</v>
      </c>
      <c r="C1758" s="1" t="s">
        <v>3854</v>
      </c>
      <c r="D1758" s="1" t="s">
        <v>4227</v>
      </c>
      <c r="E1758" s="1" t="s">
        <v>2261</v>
      </c>
      <c r="F1758" s="1" t="s">
        <v>2261</v>
      </c>
      <c r="G1758" s="1" t="s">
        <v>2261</v>
      </c>
    </row>
    <row r="1759" spans="1:7">
      <c r="A1759" s="1" t="s">
        <v>3855</v>
      </c>
      <c r="B1759" s="1" t="s">
        <v>3856</v>
      </c>
      <c r="C1759" s="1" t="s">
        <v>3857</v>
      </c>
      <c r="D1759" s="1" t="s">
        <v>4227</v>
      </c>
      <c r="E1759" s="1" t="s">
        <v>2261</v>
      </c>
      <c r="F1759" s="1">
        <v>-95.082571000000002</v>
      </c>
      <c r="G1759" s="1">
        <v>39.789828</v>
      </c>
    </row>
    <row r="1760" spans="1:7">
      <c r="A1760" s="1" t="s">
        <v>3858</v>
      </c>
      <c r="B1760" s="1" t="s">
        <v>3859</v>
      </c>
      <c r="C1760" s="1" t="s">
        <v>3860</v>
      </c>
      <c r="D1760" s="1" t="s">
        <v>4227</v>
      </c>
      <c r="E1760" s="1" t="s">
        <v>2261</v>
      </c>
      <c r="F1760" s="1">
        <v>-98.448168999999993</v>
      </c>
      <c r="G1760" s="1">
        <v>39.785564000000001</v>
      </c>
    </row>
    <row r="1761" spans="1:7">
      <c r="A1761" s="1" t="s">
        <v>3861</v>
      </c>
      <c r="B1761" s="1" t="s">
        <v>3862</v>
      </c>
      <c r="C1761" s="1" t="s">
        <v>3863</v>
      </c>
      <c r="D1761" s="1" t="s">
        <v>4227</v>
      </c>
      <c r="E1761" s="1" t="s">
        <v>2261</v>
      </c>
      <c r="F1761" s="1">
        <v>-101.483822</v>
      </c>
      <c r="G1761" s="1">
        <v>40.081353999999997</v>
      </c>
    </row>
    <row r="1762" spans="1:7">
      <c r="A1762" s="1" t="s">
        <v>3864</v>
      </c>
      <c r="B1762" s="1" t="s">
        <v>3865</v>
      </c>
      <c r="C1762" s="1" t="s">
        <v>3866</v>
      </c>
      <c r="D1762" s="1" t="s">
        <v>4227</v>
      </c>
      <c r="E1762" s="1" t="s">
        <v>2261</v>
      </c>
      <c r="F1762" s="1">
        <v>-104.17797400000001</v>
      </c>
      <c r="G1762" s="1">
        <v>40.292456000000001</v>
      </c>
    </row>
    <row r="1763" spans="1:7">
      <c r="A1763" s="1" t="s">
        <v>3867</v>
      </c>
      <c r="B1763" s="1" t="s">
        <v>3868</v>
      </c>
      <c r="C1763" s="1" t="s">
        <v>3869</v>
      </c>
      <c r="D1763" s="1" t="s">
        <v>4227</v>
      </c>
      <c r="E1763" s="1" t="s">
        <v>2261</v>
      </c>
      <c r="F1763" s="1">
        <v>-104.51715299999999</v>
      </c>
      <c r="G1763" s="1">
        <v>42.212620999999999</v>
      </c>
    </row>
    <row r="1764" spans="1:7">
      <c r="A1764" s="1" t="s">
        <v>3870</v>
      </c>
      <c r="B1764" s="1" t="s">
        <v>3871</v>
      </c>
      <c r="C1764" s="1" t="s">
        <v>3872</v>
      </c>
      <c r="D1764" s="1" t="s">
        <v>4227</v>
      </c>
      <c r="E1764" s="1" t="s">
        <v>2261</v>
      </c>
      <c r="F1764" s="1">
        <v>-103.23191</v>
      </c>
      <c r="G1764" s="1">
        <v>40.624890000000001</v>
      </c>
    </row>
    <row r="1765" spans="1:7">
      <c r="A1765" s="1" t="s">
        <v>3873</v>
      </c>
      <c r="B1765" s="1" t="s">
        <v>3874</v>
      </c>
      <c r="C1765" s="1" t="s">
        <v>3875</v>
      </c>
      <c r="D1765" s="1" t="s">
        <v>4227</v>
      </c>
      <c r="E1765" s="1" t="s">
        <v>2261</v>
      </c>
      <c r="F1765" s="1">
        <v>-102.728218</v>
      </c>
      <c r="G1765" s="1">
        <v>43.184019999999997</v>
      </c>
    </row>
    <row r="1766" spans="1:7">
      <c r="A1766" s="1" t="s">
        <v>3876</v>
      </c>
      <c r="B1766" s="1" t="s">
        <v>3877</v>
      </c>
      <c r="C1766" s="1" t="s">
        <v>3878</v>
      </c>
      <c r="D1766" s="1" t="s">
        <v>4227</v>
      </c>
      <c r="E1766" s="1" t="s">
        <v>2261</v>
      </c>
      <c r="F1766" s="1" t="s">
        <v>2261</v>
      </c>
      <c r="G1766" s="1" t="s">
        <v>2261</v>
      </c>
    </row>
    <row r="1767" spans="1:7">
      <c r="A1767" s="1" t="s">
        <v>3879</v>
      </c>
      <c r="B1767" s="1" t="s">
        <v>3880</v>
      </c>
      <c r="C1767" s="1" t="s">
        <v>3881</v>
      </c>
      <c r="D1767" s="1" t="s">
        <v>4227</v>
      </c>
      <c r="E1767" s="1" t="s">
        <v>2261</v>
      </c>
      <c r="F1767" s="1">
        <v>-95.436777000000006</v>
      </c>
      <c r="G1767" s="1">
        <v>39.842953999999999</v>
      </c>
    </row>
    <row r="1768" spans="1:7">
      <c r="A1768" s="1" t="s">
        <v>3882</v>
      </c>
      <c r="B1768" s="1" t="s">
        <v>3883</v>
      </c>
      <c r="C1768" s="1" t="s">
        <v>3884</v>
      </c>
      <c r="D1768" s="1" t="s">
        <v>4227</v>
      </c>
      <c r="E1768" s="1" t="s">
        <v>2261</v>
      </c>
      <c r="F1768" s="1">
        <v>-98.715851000000001</v>
      </c>
      <c r="G1768" s="1">
        <v>39.784542999999999</v>
      </c>
    </row>
    <row r="1769" spans="1:7">
      <c r="A1769" s="1" t="s">
        <v>3885</v>
      </c>
      <c r="B1769" s="1" t="s">
        <v>3886</v>
      </c>
      <c r="C1769" s="1" t="s">
        <v>3887</v>
      </c>
      <c r="D1769" s="1" t="s">
        <v>4227</v>
      </c>
      <c r="E1769" s="1" t="s">
        <v>2261</v>
      </c>
      <c r="F1769" s="1">
        <v>-101.540812</v>
      </c>
      <c r="G1769" s="1">
        <v>39.858275999999996</v>
      </c>
    </row>
    <row r="1770" spans="1:7">
      <c r="A1770" s="1" t="s">
        <v>3888</v>
      </c>
      <c r="B1770" s="1" t="s">
        <v>3889</v>
      </c>
      <c r="C1770" s="1" t="s">
        <v>3890</v>
      </c>
      <c r="D1770" s="1" t="s">
        <v>4227</v>
      </c>
      <c r="E1770" s="1" t="s">
        <v>2261</v>
      </c>
      <c r="F1770" s="1">
        <v>-104.407984</v>
      </c>
      <c r="G1770" s="1">
        <v>40.324159999999999</v>
      </c>
    </row>
    <row r="1771" spans="1:7">
      <c r="A1771" s="1" t="s">
        <v>3891</v>
      </c>
      <c r="B1771" s="1" t="s">
        <v>3892</v>
      </c>
      <c r="C1771" s="1" t="s">
        <v>3893</v>
      </c>
      <c r="D1771" s="1" t="s">
        <v>4227</v>
      </c>
      <c r="E1771" s="1" t="s">
        <v>2261</v>
      </c>
      <c r="F1771" s="1">
        <v>-104.264803</v>
      </c>
      <c r="G1771" s="1">
        <v>42.096842000000002</v>
      </c>
    </row>
    <row r="1772" spans="1:7">
      <c r="A1772" s="1" t="s">
        <v>3894</v>
      </c>
      <c r="B1772" s="1" t="s">
        <v>3895</v>
      </c>
      <c r="C1772" s="1" t="s">
        <v>3896</v>
      </c>
      <c r="D1772" s="1" t="s">
        <v>4227</v>
      </c>
      <c r="E1772" s="1" t="s">
        <v>2261</v>
      </c>
      <c r="F1772" s="1">
        <v>-102.990926</v>
      </c>
      <c r="G1772" s="1">
        <v>41.143279999999997</v>
      </c>
    </row>
    <row r="1773" spans="1:7">
      <c r="A1773" s="1" t="s">
        <v>3897</v>
      </c>
      <c r="B1773" s="1" t="s">
        <v>3898</v>
      </c>
      <c r="C1773" s="1" t="s">
        <v>3899</v>
      </c>
      <c r="D1773" s="1" t="s">
        <v>4227</v>
      </c>
      <c r="E1773" s="1" t="s">
        <v>2261</v>
      </c>
      <c r="F1773" s="1">
        <v>-102.557715</v>
      </c>
      <c r="G1773" s="1">
        <v>43.026249</v>
      </c>
    </row>
    <row r="1774" spans="1:7">
      <c r="A1774" s="1" t="s">
        <v>3900</v>
      </c>
      <c r="B1774" s="1" t="s">
        <v>3901</v>
      </c>
      <c r="C1774" s="1" t="s">
        <v>3902</v>
      </c>
      <c r="D1774" s="1" t="s">
        <v>4227</v>
      </c>
      <c r="E1774" s="1" t="s">
        <v>2261</v>
      </c>
      <c r="F1774" s="1" t="s">
        <v>2261</v>
      </c>
      <c r="G1774" s="1" t="s">
        <v>2261</v>
      </c>
    </row>
    <row r="1775" spans="1:7">
      <c r="A1775" s="1" t="s">
        <v>3903</v>
      </c>
      <c r="B1775" s="1" t="s">
        <v>3904</v>
      </c>
      <c r="C1775" s="1" t="s">
        <v>3905</v>
      </c>
      <c r="D1775" s="1" t="s">
        <v>4227</v>
      </c>
      <c r="E1775" s="1" t="s">
        <v>2261</v>
      </c>
      <c r="F1775" s="1">
        <v>-95.684448000000003</v>
      </c>
      <c r="G1775" s="1">
        <v>39.843730999999998</v>
      </c>
    </row>
    <row r="1776" spans="1:7">
      <c r="A1776" s="1" t="s">
        <v>3906</v>
      </c>
      <c r="B1776" s="1" t="s">
        <v>3907</v>
      </c>
      <c r="C1776" s="1" t="s">
        <v>3908</v>
      </c>
      <c r="D1776" s="1" t="s">
        <v>4227</v>
      </c>
      <c r="E1776" s="1" t="s">
        <v>2261</v>
      </c>
      <c r="F1776" s="1">
        <v>-99.025651999999994</v>
      </c>
      <c r="G1776" s="1">
        <v>39.770926000000003</v>
      </c>
    </row>
    <row r="1777" spans="1:7">
      <c r="A1777" s="1" t="s">
        <v>3909</v>
      </c>
      <c r="B1777" s="1" t="s">
        <v>3910</v>
      </c>
      <c r="C1777" s="1" t="s">
        <v>3911</v>
      </c>
      <c r="D1777" s="1" t="s">
        <v>4227</v>
      </c>
      <c r="E1777" s="1" t="s">
        <v>2261</v>
      </c>
      <c r="F1777" s="1">
        <v>-101.711428</v>
      </c>
      <c r="G1777" s="1">
        <v>39.760317000000001</v>
      </c>
    </row>
    <row r="1778" spans="1:7">
      <c r="A1778" s="1" t="s">
        <v>3912</v>
      </c>
      <c r="B1778" s="1" t="s">
        <v>3913</v>
      </c>
      <c r="C1778" s="1" t="s">
        <v>3914</v>
      </c>
      <c r="D1778" s="1" t="s">
        <v>4227</v>
      </c>
      <c r="E1778" s="1" t="s">
        <v>2261</v>
      </c>
      <c r="F1778" s="1">
        <v>-104.71126599999999</v>
      </c>
      <c r="G1778" s="1">
        <v>40.524712999999998</v>
      </c>
    </row>
    <row r="1779" spans="1:7">
      <c r="A1779" s="1" t="s">
        <v>3915</v>
      </c>
      <c r="B1779" s="1" t="s">
        <v>3916</v>
      </c>
      <c r="C1779" s="1" t="s">
        <v>3917</v>
      </c>
      <c r="D1779" s="1" t="s">
        <v>4227</v>
      </c>
      <c r="E1779" s="1" t="s">
        <v>2261</v>
      </c>
      <c r="F1779" s="1">
        <v>-104.040767</v>
      </c>
      <c r="G1779" s="1">
        <v>41.997044000000002</v>
      </c>
    </row>
    <row r="1780" spans="1:7">
      <c r="A1780" s="1" t="s">
        <v>3918</v>
      </c>
      <c r="B1780" s="1" t="s">
        <v>3919</v>
      </c>
      <c r="C1780" s="1" t="s">
        <v>3920</v>
      </c>
      <c r="D1780" s="1" t="s">
        <v>4227</v>
      </c>
      <c r="E1780" s="1" t="s">
        <v>2261</v>
      </c>
      <c r="F1780" s="1">
        <v>-102.97203</v>
      </c>
      <c r="G1780" s="1">
        <v>41.319004</v>
      </c>
    </row>
    <row r="1781" spans="1:7">
      <c r="A1781" s="1" t="s">
        <v>3921</v>
      </c>
      <c r="B1781" s="1" t="s">
        <v>3922</v>
      </c>
      <c r="C1781" s="1" t="s">
        <v>3923</v>
      </c>
      <c r="D1781" s="1" t="s">
        <v>4227</v>
      </c>
      <c r="E1781" s="1" t="s">
        <v>2261</v>
      </c>
      <c r="F1781" s="1">
        <v>-102.530208</v>
      </c>
      <c r="G1781" s="1">
        <v>42.853979000000002</v>
      </c>
    </row>
    <row r="1782" spans="1:7">
      <c r="A1782" s="1" t="s">
        <v>3924</v>
      </c>
      <c r="B1782" s="1" t="s">
        <v>3925</v>
      </c>
      <c r="C1782" s="1" t="s">
        <v>3926</v>
      </c>
      <c r="D1782" s="1" t="s">
        <v>4227</v>
      </c>
      <c r="E1782" s="1" t="s">
        <v>2261</v>
      </c>
      <c r="F1782" s="1">
        <v>-102.439132</v>
      </c>
      <c r="G1782" s="1">
        <v>42.722656000000001</v>
      </c>
    </row>
    <row r="1783" spans="1:7">
      <c r="A1783" s="1" t="s">
        <v>3927</v>
      </c>
      <c r="B1783" s="1" t="s">
        <v>3928</v>
      </c>
      <c r="C1783" s="1" t="s">
        <v>3929</v>
      </c>
      <c r="D1783" s="1" t="s">
        <v>4227</v>
      </c>
      <c r="E1783" s="1" t="s">
        <v>2261</v>
      </c>
      <c r="F1783" s="1">
        <v>-101.763057</v>
      </c>
      <c r="G1783" s="1">
        <v>42.000810999999999</v>
      </c>
    </row>
    <row r="1784" spans="1:7">
      <c r="A1784" s="1" t="s">
        <v>3930</v>
      </c>
      <c r="B1784" s="1" t="s">
        <v>3931</v>
      </c>
      <c r="C1784" s="1" t="s">
        <v>3932</v>
      </c>
      <c r="D1784" s="1" t="s">
        <v>4227</v>
      </c>
      <c r="E1784" s="1" t="s">
        <v>2261</v>
      </c>
      <c r="F1784" s="1">
        <v>-100.559012</v>
      </c>
      <c r="G1784" s="1">
        <v>41.874572000000001</v>
      </c>
    </row>
    <row r="1785" spans="1:7">
      <c r="A1785" s="1" t="s">
        <v>3933</v>
      </c>
      <c r="B1785" s="1" t="s">
        <v>3934</v>
      </c>
      <c r="C1785" s="1" t="s">
        <v>3935</v>
      </c>
      <c r="D1785" s="1" t="s">
        <v>4227</v>
      </c>
      <c r="E1785" s="1" t="s">
        <v>2261</v>
      </c>
      <c r="F1785" s="1">
        <v>-98.867512000000005</v>
      </c>
      <c r="G1785" s="1">
        <v>42.480801</v>
      </c>
    </row>
    <row r="1786" spans="1:7">
      <c r="A1786" s="1" t="s">
        <v>3936</v>
      </c>
      <c r="B1786" s="1" t="s">
        <v>3937</v>
      </c>
      <c r="C1786" s="1" t="s">
        <v>3938</v>
      </c>
      <c r="D1786" s="1" t="s">
        <v>4227</v>
      </c>
      <c r="E1786" s="1" t="s">
        <v>2261</v>
      </c>
      <c r="F1786" s="1">
        <v>-95.931128999999999</v>
      </c>
      <c r="G1786" s="1">
        <v>42.482356000000003</v>
      </c>
    </row>
    <row r="1787" spans="1:7">
      <c r="A1787" s="1" t="s">
        <v>3939</v>
      </c>
      <c r="B1787" s="1" t="s">
        <v>3940</v>
      </c>
      <c r="C1787" s="1" t="s">
        <v>3941</v>
      </c>
      <c r="D1787" s="1" t="s">
        <v>4227</v>
      </c>
      <c r="E1787" s="1" t="s">
        <v>2261</v>
      </c>
      <c r="F1787" s="1">
        <v>-92.905488000000005</v>
      </c>
      <c r="G1787" s="1">
        <v>41.389163000000003</v>
      </c>
    </row>
    <row r="1788" spans="1:7">
      <c r="A1788" s="1" t="s">
        <v>3942</v>
      </c>
      <c r="B1788" s="1" t="s">
        <v>3943</v>
      </c>
      <c r="C1788" s="1" t="s">
        <v>3944</v>
      </c>
      <c r="D1788" s="1" t="s">
        <v>4227</v>
      </c>
      <c r="E1788" s="1" t="s">
        <v>2261</v>
      </c>
      <c r="F1788" s="1">
        <v>-102.20313</v>
      </c>
      <c r="G1788" s="1">
        <v>42.799418000000003</v>
      </c>
    </row>
    <row r="1789" spans="1:7">
      <c r="A1789" s="1" t="s">
        <v>3945</v>
      </c>
      <c r="B1789" s="1" t="s">
        <v>3946</v>
      </c>
      <c r="C1789" s="1" t="s">
        <v>3947</v>
      </c>
      <c r="D1789" s="1" t="s">
        <v>4227</v>
      </c>
      <c r="E1789" s="1" t="s">
        <v>2261</v>
      </c>
      <c r="F1789" s="1">
        <v>-101.757999</v>
      </c>
      <c r="G1789" s="1">
        <v>41.810924999999997</v>
      </c>
    </row>
    <row r="1790" spans="1:7">
      <c r="A1790" s="1" t="s">
        <v>3948</v>
      </c>
      <c r="B1790" s="1" t="s">
        <v>3949</v>
      </c>
      <c r="C1790" s="1" t="s">
        <v>3950</v>
      </c>
      <c r="D1790" s="1" t="s">
        <v>4227</v>
      </c>
      <c r="E1790" s="1" t="s">
        <v>2261</v>
      </c>
      <c r="F1790" s="1">
        <v>-100.54079400000001</v>
      </c>
      <c r="G1790" s="1">
        <v>42.058312999999998</v>
      </c>
    </row>
    <row r="1791" spans="1:7">
      <c r="A1791" s="1" t="s">
        <v>3951</v>
      </c>
      <c r="B1791" s="1" t="s">
        <v>3952</v>
      </c>
      <c r="C1791" s="1" t="s">
        <v>3953</v>
      </c>
      <c r="D1791" s="1" t="s">
        <v>4227</v>
      </c>
      <c r="E1791" s="1" t="s">
        <v>2261</v>
      </c>
      <c r="F1791" s="1">
        <v>-98.624701000000002</v>
      </c>
      <c r="G1791" s="1">
        <v>42.447333999999998</v>
      </c>
    </row>
    <row r="1792" spans="1:7">
      <c r="A1792" s="1" t="s">
        <v>3954</v>
      </c>
      <c r="B1792" s="1" t="s">
        <v>3955</v>
      </c>
      <c r="C1792" s="1" t="s">
        <v>3956</v>
      </c>
      <c r="D1792" s="1" t="s">
        <v>4227</v>
      </c>
      <c r="E1792" s="1" t="s">
        <v>2261</v>
      </c>
      <c r="F1792" s="1">
        <v>-95.805841999999998</v>
      </c>
      <c r="G1792" s="1">
        <v>42.465662000000002</v>
      </c>
    </row>
    <row r="1793" spans="1:7">
      <c r="A1793" s="1" t="s">
        <v>3957</v>
      </c>
      <c r="B1793" s="1" t="s">
        <v>3958</v>
      </c>
      <c r="C1793" s="1" t="s">
        <v>3959</v>
      </c>
      <c r="D1793" s="1" t="s">
        <v>4227</v>
      </c>
      <c r="E1793" s="1" t="s">
        <v>2261</v>
      </c>
      <c r="F1793" s="1">
        <v>-92.599064999999996</v>
      </c>
      <c r="G1793" s="1">
        <v>41.140103000000003</v>
      </c>
    </row>
    <row r="1794" spans="1:7">
      <c r="A1794" s="1" t="s">
        <v>3960</v>
      </c>
      <c r="B1794" s="1" t="s">
        <v>3961</v>
      </c>
      <c r="C1794" s="1" t="s">
        <v>3962</v>
      </c>
      <c r="D1794" s="1" t="s">
        <v>4227</v>
      </c>
      <c r="E1794" s="1" t="s">
        <v>2261</v>
      </c>
      <c r="F1794" s="1">
        <v>-102.20321</v>
      </c>
      <c r="G1794" s="1">
        <v>42.799463000000003</v>
      </c>
    </row>
    <row r="1795" spans="1:7">
      <c r="A1795" s="1" t="s">
        <v>3963</v>
      </c>
      <c r="B1795" s="1" t="s">
        <v>3964</v>
      </c>
      <c r="C1795" s="1" t="s">
        <v>3965</v>
      </c>
      <c r="D1795" s="1" t="s">
        <v>4227</v>
      </c>
      <c r="E1795" s="1" t="s">
        <v>2261</v>
      </c>
      <c r="F1795" s="1">
        <v>-101.69469700000001</v>
      </c>
      <c r="G1795" s="1">
        <v>41.624091</v>
      </c>
    </row>
    <row r="1796" spans="1:7">
      <c r="A1796" s="1" t="s">
        <v>3966</v>
      </c>
      <c r="B1796" s="1" t="s">
        <v>3967</v>
      </c>
      <c r="C1796" s="1" t="s">
        <v>3968</v>
      </c>
      <c r="D1796" s="1" t="s">
        <v>4227</v>
      </c>
      <c r="E1796" s="1" t="s">
        <v>2261</v>
      </c>
      <c r="F1796" s="1">
        <v>-100.536517</v>
      </c>
      <c r="G1796" s="1">
        <v>42.281934</v>
      </c>
    </row>
    <row r="1797" spans="1:7">
      <c r="A1797" s="1" t="s">
        <v>3969</v>
      </c>
      <c r="B1797" s="1" t="s">
        <v>3970</v>
      </c>
      <c r="C1797" s="1" t="s">
        <v>3971</v>
      </c>
      <c r="D1797" s="1" t="s">
        <v>4227</v>
      </c>
      <c r="E1797" s="1" t="s">
        <v>2261</v>
      </c>
      <c r="F1797" s="1">
        <v>-98.456098999999995</v>
      </c>
      <c r="G1797" s="1">
        <v>42.335625999999998</v>
      </c>
    </row>
    <row r="1798" spans="1:7">
      <c r="A1798" s="1" t="s">
        <v>3972</v>
      </c>
      <c r="B1798" s="1" t="s">
        <v>3973</v>
      </c>
      <c r="C1798" s="1" t="s">
        <v>3974</v>
      </c>
      <c r="D1798" s="1" t="s">
        <v>4227</v>
      </c>
      <c r="E1798" s="1" t="s">
        <v>2261</v>
      </c>
      <c r="F1798" s="1">
        <v>-95.521799999999999</v>
      </c>
      <c r="G1798" s="1">
        <v>42.474848999999999</v>
      </c>
    </row>
    <row r="1799" spans="1:7">
      <c r="A1799" s="1" t="s">
        <v>3975</v>
      </c>
      <c r="B1799" s="1" t="s">
        <v>3976</v>
      </c>
      <c r="C1799" s="1" t="s">
        <v>3977</v>
      </c>
      <c r="D1799" s="1" t="s">
        <v>4227</v>
      </c>
      <c r="E1799" s="1" t="s">
        <v>2261</v>
      </c>
      <c r="F1799" s="1">
        <v>-92.409520000000001</v>
      </c>
      <c r="G1799" s="1">
        <v>40.884006999999997</v>
      </c>
    </row>
    <row r="1800" spans="1:7">
      <c r="A1800" s="1" t="s">
        <v>3978</v>
      </c>
      <c r="B1800" s="1" t="s">
        <v>3979</v>
      </c>
      <c r="C1800" s="1" t="s">
        <v>3980</v>
      </c>
      <c r="D1800" s="1" t="s">
        <v>4227</v>
      </c>
      <c r="E1800" s="1" t="s">
        <v>2261</v>
      </c>
      <c r="F1800" s="1">
        <v>-102.214662</v>
      </c>
      <c r="G1800" s="1">
        <v>42.999706000000003</v>
      </c>
    </row>
    <row r="1801" spans="1:7">
      <c r="A1801" s="1" t="s">
        <v>3981</v>
      </c>
      <c r="B1801" s="1" t="s">
        <v>3982</v>
      </c>
      <c r="C1801" s="1" t="s">
        <v>3983</v>
      </c>
      <c r="D1801" s="1" t="s">
        <v>4227</v>
      </c>
      <c r="E1801" s="1" t="s">
        <v>2261</v>
      </c>
      <c r="F1801" s="1">
        <v>-101.496454</v>
      </c>
      <c r="G1801" s="1">
        <v>41.593502999999998</v>
      </c>
    </row>
    <row r="1802" spans="1:7">
      <c r="A1802" s="1" t="s">
        <v>3984</v>
      </c>
      <c r="B1802" s="1" t="s">
        <v>3985</v>
      </c>
      <c r="C1802" s="1" t="s">
        <v>3986</v>
      </c>
      <c r="D1802" s="1" t="s">
        <v>4227</v>
      </c>
      <c r="E1802" s="1" t="s">
        <v>2261</v>
      </c>
      <c r="F1802" s="1">
        <v>-100.536879</v>
      </c>
      <c r="G1802" s="1">
        <v>42.506557999999998</v>
      </c>
    </row>
    <row r="1803" spans="1:7">
      <c r="A1803" s="1" t="s">
        <v>3987</v>
      </c>
      <c r="B1803" s="1" t="s">
        <v>3988</v>
      </c>
      <c r="C1803" s="1" t="s">
        <v>3989</v>
      </c>
      <c r="D1803" s="1" t="s">
        <v>4227</v>
      </c>
      <c r="E1803" s="1" t="s">
        <v>2261</v>
      </c>
      <c r="F1803" s="1">
        <v>-98.174002000000002</v>
      </c>
      <c r="G1803" s="1">
        <v>42.335098000000002</v>
      </c>
    </row>
    <row r="1804" spans="1:7">
      <c r="A1804" s="1" t="s">
        <v>3990</v>
      </c>
      <c r="B1804" s="1" t="s">
        <v>3991</v>
      </c>
      <c r="C1804" s="1" t="s">
        <v>3992</v>
      </c>
      <c r="D1804" s="1" t="s">
        <v>4227</v>
      </c>
      <c r="E1804" s="1" t="s">
        <v>2261</v>
      </c>
      <c r="F1804" s="1">
        <v>-95.224945000000005</v>
      </c>
      <c r="G1804" s="1">
        <v>42.474671000000001</v>
      </c>
    </row>
    <row r="1805" spans="1:7">
      <c r="A1805" s="1" t="s">
        <v>3993</v>
      </c>
      <c r="B1805" s="1" t="s">
        <v>3994</v>
      </c>
      <c r="C1805" s="1" t="s">
        <v>3995</v>
      </c>
      <c r="D1805" s="1" t="s">
        <v>4227</v>
      </c>
      <c r="E1805" s="1" t="s">
        <v>2261</v>
      </c>
      <c r="F1805" s="1">
        <v>-92.580744999999993</v>
      </c>
      <c r="G1805" s="1">
        <v>40.208708000000001</v>
      </c>
    </row>
    <row r="1806" spans="1:7">
      <c r="A1806" s="1" t="s">
        <v>3996</v>
      </c>
      <c r="B1806" s="1" t="s">
        <v>3997</v>
      </c>
      <c r="C1806" s="1" t="s">
        <v>3998</v>
      </c>
      <c r="D1806" s="1" t="s">
        <v>4227</v>
      </c>
      <c r="E1806" s="1" t="s">
        <v>2261</v>
      </c>
      <c r="F1806" s="1">
        <v>-102.029949</v>
      </c>
      <c r="G1806" s="1">
        <v>43.143645999999997</v>
      </c>
    </row>
    <row r="1807" spans="1:7">
      <c r="A1807" s="1" t="s">
        <v>3999</v>
      </c>
      <c r="B1807" s="1" t="s">
        <v>4000</v>
      </c>
      <c r="C1807" s="1" t="s">
        <v>4001</v>
      </c>
      <c r="D1807" s="1" t="s">
        <v>4227</v>
      </c>
      <c r="E1807" s="1" t="s">
        <v>2261</v>
      </c>
      <c r="F1807" s="1">
        <v>-101.31065</v>
      </c>
      <c r="G1807" s="1">
        <v>41.555562999999999</v>
      </c>
    </row>
    <row r="1808" spans="1:7">
      <c r="A1808" s="1" t="s">
        <v>4002</v>
      </c>
      <c r="B1808" s="1" t="s">
        <v>4003</v>
      </c>
      <c r="C1808" s="1" t="s">
        <v>4004</v>
      </c>
      <c r="D1808" s="1" t="s">
        <v>4227</v>
      </c>
      <c r="E1808" s="1" t="s">
        <v>2261</v>
      </c>
      <c r="F1808" s="1">
        <v>-100.53612099999999</v>
      </c>
      <c r="G1808" s="1">
        <v>42.713585999999999</v>
      </c>
    </row>
    <row r="1809" spans="1:7">
      <c r="A1809" s="1" t="s">
        <v>4005</v>
      </c>
      <c r="B1809" s="1" t="s">
        <v>4006</v>
      </c>
      <c r="C1809" s="1" t="s">
        <v>4007</v>
      </c>
      <c r="D1809" s="1" t="s">
        <v>4227</v>
      </c>
      <c r="E1809" s="1" t="s">
        <v>2261</v>
      </c>
      <c r="F1809" s="1">
        <v>-97.864502000000002</v>
      </c>
      <c r="G1809" s="1">
        <v>42.350324000000001</v>
      </c>
    </row>
    <row r="1810" spans="1:7">
      <c r="A1810" s="1" t="s">
        <v>4008</v>
      </c>
      <c r="B1810" s="1" t="s">
        <v>4009</v>
      </c>
      <c r="C1810" s="1" t="s">
        <v>4010</v>
      </c>
      <c r="D1810" s="1" t="s">
        <v>4227</v>
      </c>
      <c r="E1810" s="1" t="s">
        <v>2261</v>
      </c>
      <c r="F1810" s="1">
        <v>-94.976307000000006</v>
      </c>
      <c r="G1810" s="1">
        <v>42.453977000000002</v>
      </c>
    </row>
    <row r="1811" spans="1:7">
      <c r="A1811" s="1" t="s">
        <v>4011</v>
      </c>
      <c r="B1811" s="1" t="s">
        <v>4012</v>
      </c>
      <c r="C1811" s="1" t="s">
        <v>4013</v>
      </c>
      <c r="D1811" s="1" t="s">
        <v>4227</v>
      </c>
      <c r="E1811" s="1" t="s">
        <v>2261</v>
      </c>
      <c r="F1811" s="1" t="s">
        <v>2261</v>
      </c>
      <c r="G1811" s="1" t="s">
        <v>2261</v>
      </c>
    </row>
    <row r="1812" spans="1:7">
      <c r="A1812" s="1" t="s">
        <v>4014</v>
      </c>
      <c r="B1812" s="1" t="s">
        <v>4015</v>
      </c>
      <c r="C1812" s="1" t="s">
        <v>4016</v>
      </c>
      <c r="D1812" s="1" t="s">
        <v>4227</v>
      </c>
      <c r="E1812" s="1" t="s">
        <v>2261</v>
      </c>
      <c r="F1812" s="1">
        <v>-101.751538</v>
      </c>
      <c r="G1812" s="1">
        <v>43.172176</v>
      </c>
    </row>
    <row r="1813" spans="1:7">
      <c r="A1813" s="1" t="s">
        <v>4017</v>
      </c>
      <c r="B1813" s="1" t="s">
        <v>4018</v>
      </c>
      <c r="C1813" s="1" t="s">
        <v>4019</v>
      </c>
      <c r="D1813" s="1" t="s">
        <v>4227</v>
      </c>
      <c r="E1813" s="1" t="s">
        <v>2261</v>
      </c>
      <c r="F1813" s="1">
        <v>-101.026442</v>
      </c>
      <c r="G1813" s="1">
        <v>41.548929999999999</v>
      </c>
    </row>
    <row r="1814" spans="1:7">
      <c r="A1814" s="1" t="s">
        <v>4020</v>
      </c>
      <c r="B1814" s="1" t="s">
        <v>4021</v>
      </c>
      <c r="C1814" s="1" t="s">
        <v>4022</v>
      </c>
      <c r="D1814" s="1" t="s">
        <v>4227</v>
      </c>
      <c r="E1814" s="1" t="s">
        <v>2261</v>
      </c>
      <c r="F1814" s="1">
        <v>-100.419421</v>
      </c>
      <c r="G1814" s="1">
        <v>42.752719999999997</v>
      </c>
    </row>
    <row r="1815" spans="1:7">
      <c r="A1815" s="1" t="s">
        <v>4023</v>
      </c>
      <c r="B1815" s="1" t="s">
        <v>4024</v>
      </c>
      <c r="C1815" s="1" t="s">
        <v>4025</v>
      </c>
      <c r="D1815" s="1" t="s">
        <v>4227</v>
      </c>
      <c r="E1815" s="1" t="s">
        <v>2261</v>
      </c>
      <c r="F1815" s="1">
        <v>-97.582195999999996</v>
      </c>
      <c r="G1815" s="1">
        <v>42.359665</v>
      </c>
    </row>
    <row r="1816" spans="1:7">
      <c r="A1816" s="1" t="s">
        <v>4026</v>
      </c>
      <c r="B1816" s="1" t="s">
        <v>4027</v>
      </c>
      <c r="C1816" s="1" t="s">
        <v>4028</v>
      </c>
      <c r="D1816" s="1" t="s">
        <v>4227</v>
      </c>
      <c r="E1816" s="1" t="s">
        <v>2261</v>
      </c>
      <c r="F1816" s="1">
        <v>-94.694090000000003</v>
      </c>
      <c r="G1816" s="1">
        <v>42.450066</v>
      </c>
    </row>
    <row r="1817" spans="1:7">
      <c r="A1817" s="1" t="s">
        <v>4029</v>
      </c>
      <c r="B1817" s="1" t="s">
        <v>4030</v>
      </c>
      <c r="C1817" s="1" t="s">
        <v>4031</v>
      </c>
      <c r="D1817" s="1" t="s">
        <v>4227</v>
      </c>
      <c r="E1817" s="1" t="s">
        <v>2261</v>
      </c>
      <c r="F1817" s="1">
        <v>-101.71413099999999</v>
      </c>
      <c r="G1817" s="1">
        <v>42.996313000000001</v>
      </c>
    </row>
    <row r="1818" spans="1:7">
      <c r="A1818" s="1" t="s">
        <v>4032</v>
      </c>
      <c r="B1818" s="1" t="s">
        <v>4033</v>
      </c>
      <c r="C1818" s="1" t="s">
        <v>4034</v>
      </c>
      <c r="D1818" s="1" t="s">
        <v>4227</v>
      </c>
      <c r="E1818" s="1" t="s">
        <v>2261</v>
      </c>
      <c r="F1818" s="1">
        <v>-100.863235</v>
      </c>
      <c r="G1818" s="1">
        <v>41.439577</v>
      </c>
    </row>
    <row r="1819" spans="1:7">
      <c r="A1819" s="1" t="s">
        <v>4035</v>
      </c>
      <c r="B1819" s="1" t="s">
        <v>4036</v>
      </c>
      <c r="C1819" s="1" t="s">
        <v>4037</v>
      </c>
      <c r="D1819" s="1" t="s">
        <v>4227</v>
      </c>
      <c r="E1819" s="1" t="s">
        <v>2261</v>
      </c>
      <c r="F1819" s="1">
        <v>-100.181933</v>
      </c>
      <c r="G1819" s="1">
        <v>42.615237999999998</v>
      </c>
    </row>
    <row r="1820" spans="1:7">
      <c r="A1820" s="1" t="s">
        <v>4038</v>
      </c>
      <c r="B1820" s="1" t="s">
        <v>4039</v>
      </c>
      <c r="C1820" s="1" t="s">
        <v>4040</v>
      </c>
      <c r="D1820" s="1" t="s">
        <v>4227</v>
      </c>
      <c r="E1820" s="1" t="s">
        <v>2261</v>
      </c>
      <c r="F1820" s="1">
        <v>-97.295219000000003</v>
      </c>
      <c r="G1820" s="1">
        <v>42.393352999999998</v>
      </c>
    </row>
    <row r="1821" spans="1:7">
      <c r="A1821" s="1" t="s">
        <v>4041</v>
      </c>
      <c r="B1821" s="1" t="s">
        <v>4042</v>
      </c>
      <c r="C1821" s="1" t="s">
        <v>4043</v>
      </c>
      <c r="D1821" s="1" t="s">
        <v>4227</v>
      </c>
      <c r="E1821" s="1" t="s">
        <v>2261</v>
      </c>
      <c r="F1821" s="1">
        <v>-93.816203999999999</v>
      </c>
      <c r="G1821" s="1">
        <v>42.459592999999998</v>
      </c>
    </row>
    <row r="1822" spans="1:7">
      <c r="A1822" s="1" t="s">
        <v>4044</v>
      </c>
      <c r="B1822" s="1" t="s">
        <v>4045</v>
      </c>
      <c r="C1822" s="1" t="s">
        <v>4046</v>
      </c>
      <c r="D1822" s="1" t="s">
        <v>4227</v>
      </c>
      <c r="E1822" s="1" t="s">
        <v>2261</v>
      </c>
      <c r="F1822" s="1">
        <v>-101.69546</v>
      </c>
      <c r="G1822" s="1">
        <v>42.820062</v>
      </c>
    </row>
    <row r="1823" spans="1:7">
      <c r="A1823" s="1" t="s">
        <v>4047</v>
      </c>
      <c r="B1823" s="1" t="s">
        <v>4048</v>
      </c>
      <c r="C1823" s="1" t="s">
        <v>4049</v>
      </c>
      <c r="D1823" s="1" t="s">
        <v>4227</v>
      </c>
      <c r="E1823" s="1" t="s">
        <v>2261</v>
      </c>
      <c r="F1823" s="1">
        <v>-100.83708900000001</v>
      </c>
      <c r="G1823" s="1">
        <v>41.273854999999998</v>
      </c>
    </row>
    <row r="1824" spans="1:7">
      <c r="A1824" s="1" t="s">
        <v>4050</v>
      </c>
      <c r="B1824" s="1" t="s">
        <v>4051</v>
      </c>
      <c r="C1824" s="1" t="s">
        <v>4052</v>
      </c>
      <c r="D1824" s="1" t="s">
        <v>4227</v>
      </c>
      <c r="E1824" s="1" t="s">
        <v>2261</v>
      </c>
      <c r="F1824" s="1">
        <v>-99.948054999999997</v>
      </c>
      <c r="G1824" s="1">
        <v>42.559928999999997</v>
      </c>
    </row>
    <row r="1825" spans="1:7">
      <c r="A1825" s="1" t="s">
        <v>4053</v>
      </c>
      <c r="B1825" s="1" t="s">
        <v>4054</v>
      </c>
      <c r="C1825" s="1" t="s">
        <v>4055</v>
      </c>
      <c r="D1825" s="1" t="s">
        <v>4227</v>
      </c>
      <c r="E1825" s="1" t="s">
        <v>2261</v>
      </c>
      <c r="F1825" s="1">
        <v>-97.050815</v>
      </c>
      <c r="G1825" s="1">
        <v>42.46707</v>
      </c>
    </row>
    <row r="1826" spans="1:7">
      <c r="A1826" s="1" t="s">
        <v>4056</v>
      </c>
      <c r="B1826" s="1" t="s">
        <v>4057</v>
      </c>
      <c r="C1826" s="1" t="s">
        <v>4058</v>
      </c>
      <c r="D1826" s="1" t="s">
        <v>4227</v>
      </c>
      <c r="E1826" s="1" t="s">
        <v>2261</v>
      </c>
      <c r="F1826" s="1">
        <v>-93.606684000000001</v>
      </c>
      <c r="G1826" s="1">
        <v>41.590153999999998</v>
      </c>
    </row>
    <row r="1827" spans="1:7">
      <c r="A1827" s="1" t="s">
        <v>4059</v>
      </c>
      <c r="B1827" s="1" t="s">
        <v>4060</v>
      </c>
      <c r="C1827" s="1" t="s">
        <v>4061</v>
      </c>
      <c r="D1827" s="1" t="s">
        <v>4227</v>
      </c>
      <c r="E1827" s="1" t="s">
        <v>2261</v>
      </c>
      <c r="F1827" s="1">
        <v>-101.714035</v>
      </c>
      <c r="G1827" s="1">
        <v>42.630569000000001</v>
      </c>
    </row>
    <row r="1828" spans="1:7">
      <c r="A1828" s="1" t="s">
        <v>4062</v>
      </c>
      <c r="B1828" s="1" t="s">
        <v>4063</v>
      </c>
      <c r="C1828" s="1" t="s">
        <v>4064</v>
      </c>
      <c r="D1828" s="1" t="s">
        <v>4227</v>
      </c>
      <c r="E1828" s="1" t="s">
        <v>2261</v>
      </c>
      <c r="F1828" s="1">
        <v>-100.760402</v>
      </c>
      <c r="G1828" s="1">
        <v>41.147191999999997</v>
      </c>
    </row>
    <row r="1829" spans="1:7">
      <c r="A1829" s="1" t="s">
        <v>4065</v>
      </c>
      <c r="B1829" s="1" t="s">
        <v>4066</v>
      </c>
      <c r="C1829" s="1" t="s">
        <v>4067</v>
      </c>
      <c r="D1829" s="1" t="s">
        <v>4227</v>
      </c>
      <c r="E1829" s="1" t="s">
        <v>2261</v>
      </c>
      <c r="F1829" s="1">
        <v>-99.644373999999999</v>
      </c>
      <c r="G1829" s="1">
        <v>42.557282000000001</v>
      </c>
    </row>
    <row r="1830" spans="1:7">
      <c r="A1830" s="1" t="s">
        <v>4068</v>
      </c>
      <c r="B1830" s="1" t="s">
        <v>4069</v>
      </c>
      <c r="C1830" s="1" t="s">
        <v>4070</v>
      </c>
      <c r="D1830" s="1" t="s">
        <v>4227</v>
      </c>
      <c r="E1830" s="1" t="s">
        <v>2261</v>
      </c>
      <c r="F1830" s="1">
        <v>-96.815000999999995</v>
      </c>
      <c r="G1830" s="1">
        <v>42.472099</v>
      </c>
    </row>
    <row r="1831" spans="1:7">
      <c r="A1831" s="1" t="s">
        <v>4071</v>
      </c>
      <c r="B1831" s="1" t="s">
        <v>4072</v>
      </c>
      <c r="C1831" s="1" t="s">
        <v>4073</v>
      </c>
      <c r="D1831" s="1" t="s">
        <v>4227</v>
      </c>
      <c r="E1831" s="1" t="s">
        <v>2261</v>
      </c>
      <c r="F1831" s="1">
        <v>-93.73997</v>
      </c>
      <c r="G1831" s="1">
        <v>41.656362000000001</v>
      </c>
    </row>
    <row r="1832" spans="1:7">
      <c r="A1832" s="1" t="s">
        <v>4074</v>
      </c>
      <c r="B1832" s="1" t="s">
        <v>4075</v>
      </c>
      <c r="C1832" s="1" t="s">
        <v>4076</v>
      </c>
      <c r="D1832" s="1" t="s">
        <v>4227</v>
      </c>
      <c r="E1832" s="1" t="s">
        <v>2261</v>
      </c>
      <c r="F1832" s="1">
        <v>-101.714906</v>
      </c>
      <c r="G1832" s="1">
        <v>42.448269000000003</v>
      </c>
    </row>
    <row r="1833" spans="1:7">
      <c r="A1833" s="1" t="s">
        <v>4077</v>
      </c>
      <c r="B1833" s="1" t="s">
        <v>4078</v>
      </c>
      <c r="C1833" s="1" t="s">
        <v>4079</v>
      </c>
      <c r="D1833" s="1" t="s">
        <v>4227</v>
      </c>
      <c r="E1833" s="1" t="s">
        <v>2261</v>
      </c>
      <c r="F1833" s="1">
        <v>-100.616911</v>
      </c>
      <c r="G1833" s="1">
        <v>41.315221999999999</v>
      </c>
    </row>
    <row r="1834" spans="1:7">
      <c r="A1834" s="1" t="s">
        <v>4080</v>
      </c>
      <c r="B1834" s="1" t="s">
        <v>4081</v>
      </c>
      <c r="C1834" s="1" t="s">
        <v>4082</v>
      </c>
      <c r="D1834" s="1" t="s">
        <v>4227</v>
      </c>
      <c r="E1834" s="1" t="s">
        <v>2261</v>
      </c>
      <c r="F1834" s="1">
        <v>-99.362407000000005</v>
      </c>
      <c r="G1834" s="1">
        <v>42.591228000000001</v>
      </c>
    </row>
    <row r="1835" spans="1:7">
      <c r="A1835" s="1" t="s">
        <v>4083</v>
      </c>
      <c r="B1835" s="1" t="s">
        <v>4084</v>
      </c>
      <c r="C1835" s="1" t="s">
        <v>4085</v>
      </c>
      <c r="D1835" s="1" t="s">
        <v>4227</v>
      </c>
      <c r="E1835" s="1" t="s">
        <v>2261</v>
      </c>
      <c r="F1835" s="1">
        <v>-96.629396999999997</v>
      </c>
      <c r="G1835" s="1">
        <v>42.475057</v>
      </c>
    </row>
    <row r="1836" spans="1:7">
      <c r="A1836" s="1" t="s">
        <v>4086</v>
      </c>
      <c r="B1836" s="1" t="s">
        <v>4087</v>
      </c>
      <c r="C1836" s="1" t="s">
        <v>4088</v>
      </c>
      <c r="D1836" s="1" t="s">
        <v>4227</v>
      </c>
      <c r="E1836" s="1" t="s">
        <v>2261</v>
      </c>
      <c r="F1836" s="1">
        <v>-93.696149000000005</v>
      </c>
      <c r="G1836" s="1">
        <v>41.646675000000002</v>
      </c>
    </row>
    <row r="1837" spans="1:7">
      <c r="A1837" s="1" t="s">
        <v>4089</v>
      </c>
      <c r="B1837" s="1" t="s">
        <v>4090</v>
      </c>
      <c r="C1837" s="1" t="s">
        <v>4091</v>
      </c>
      <c r="D1837" s="1" t="s">
        <v>4227</v>
      </c>
      <c r="E1837" s="1" t="s">
        <v>2261</v>
      </c>
      <c r="F1837" s="1">
        <v>-101.72123999999999</v>
      </c>
      <c r="G1837" s="1">
        <v>42.267355000000002</v>
      </c>
    </row>
    <row r="1838" spans="1:7">
      <c r="A1838" s="1" t="s">
        <v>4092</v>
      </c>
      <c r="B1838" s="1" t="s">
        <v>4093</v>
      </c>
      <c r="C1838" s="1" t="s">
        <v>4094</v>
      </c>
      <c r="D1838" s="1" t="s">
        <v>4227</v>
      </c>
      <c r="E1838" s="1" t="s">
        <v>2261</v>
      </c>
      <c r="F1838" s="1">
        <v>-100.501814</v>
      </c>
      <c r="G1838" s="1">
        <v>41.480414000000003</v>
      </c>
    </row>
    <row r="1839" spans="1:7">
      <c r="A1839" s="1" t="s">
        <v>4095</v>
      </c>
      <c r="B1839" s="1" t="s">
        <v>4096</v>
      </c>
      <c r="C1839" s="1" t="s">
        <v>4097</v>
      </c>
      <c r="D1839" s="1" t="s">
        <v>4227</v>
      </c>
      <c r="E1839" s="1" t="s">
        <v>2261</v>
      </c>
      <c r="F1839" s="1">
        <v>-99.323683000000003</v>
      </c>
      <c r="G1839" s="1">
        <v>42.594233000000003</v>
      </c>
    </row>
    <row r="1840" spans="1:7">
      <c r="A1840" s="1" t="s">
        <v>4098</v>
      </c>
      <c r="B1840" s="1" t="s">
        <v>4099</v>
      </c>
      <c r="C1840" s="1" t="s">
        <v>4100</v>
      </c>
      <c r="D1840" s="1" t="s">
        <v>4227</v>
      </c>
      <c r="E1840" s="1" t="s">
        <v>2261</v>
      </c>
      <c r="F1840" s="1">
        <v>-96.289670999999998</v>
      </c>
      <c r="G1840" s="1">
        <v>42.475220999999998</v>
      </c>
    </row>
    <row r="1841" spans="1:7">
      <c r="A1841" s="1" t="s">
        <v>4101</v>
      </c>
      <c r="B1841" s="1" t="s">
        <v>4102</v>
      </c>
      <c r="C1841" s="1" t="s">
        <v>4103</v>
      </c>
      <c r="D1841" s="1" t="s">
        <v>4227</v>
      </c>
      <c r="E1841" s="1" t="s">
        <v>2261</v>
      </c>
      <c r="F1841" s="1">
        <v>-93.491423999999995</v>
      </c>
      <c r="G1841" s="1">
        <v>41.598219999999998</v>
      </c>
    </row>
    <row r="1842" spans="1:7">
      <c r="A1842" s="1" t="s">
        <v>4104</v>
      </c>
      <c r="B1842" s="1" t="s">
        <v>4105</v>
      </c>
      <c r="C1842" s="1" t="s">
        <v>4106</v>
      </c>
      <c r="D1842" s="1" t="s">
        <v>4227</v>
      </c>
      <c r="E1842" s="1" t="s">
        <v>2261</v>
      </c>
      <c r="F1842" s="1">
        <v>-101.750973</v>
      </c>
      <c r="G1842" s="1">
        <v>42.059080000000002</v>
      </c>
    </row>
    <row r="1843" spans="1:7">
      <c r="A1843" s="1" t="s">
        <v>4107</v>
      </c>
      <c r="B1843" s="1" t="s">
        <v>4108</v>
      </c>
      <c r="C1843" s="1" t="s">
        <v>4109</v>
      </c>
      <c r="D1843" s="1" t="s">
        <v>4227</v>
      </c>
      <c r="E1843" s="1" t="s">
        <v>2261</v>
      </c>
      <c r="F1843" s="1">
        <v>-100.512623</v>
      </c>
      <c r="G1843" s="1">
        <v>41.684815</v>
      </c>
    </row>
    <row r="1844" spans="1:7">
      <c r="A1844" s="1" t="s">
        <v>4110</v>
      </c>
      <c r="B1844" s="1" t="s">
        <v>4111</v>
      </c>
      <c r="C1844" s="1" t="s">
        <v>4112</v>
      </c>
      <c r="D1844" s="1" t="s">
        <v>4227</v>
      </c>
      <c r="E1844" s="1" t="s">
        <v>2261</v>
      </c>
      <c r="F1844" s="1">
        <v>-99.099699999999999</v>
      </c>
      <c r="G1844" s="1">
        <v>42.579605000000001</v>
      </c>
    </row>
    <row r="1845" spans="1:7">
      <c r="A1845" s="14" t="s">
        <v>4113</v>
      </c>
      <c r="B1845" s="14" t="s">
        <v>4114</v>
      </c>
      <c r="C1845" s="14" t="s">
        <v>4115</v>
      </c>
      <c r="D1845" s="14" t="s">
        <v>4227</v>
      </c>
      <c r="E1845" s="14" t="s">
        <v>2261</v>
      </c>
      <c r="F1845" s="14">
        <v>-96.179647000000003</v>
      </c>
      <c r="G1845" s="14">
        <v>42.475444000000003</v>
      </c>
    </row>
    <row r="1846" spans="1:7">
      <c r="A1846" s="2" t="s">
        <v>4116</v>
      </c>
      <c r="B1846" s="2" t="s">
        <v>4117</v>
      </c>
      <c r="C1846" s="2" t="s">
        <v>4118</v>
      </c>
      <c r="D1846" s="2" t="s">
        <v>4227</v>
      </c>
      <c r="E1846" s="2" t="s">
        <v>2261</v>
      </c>
      <c r="F1846" s="2">
        <v>-93.041550000000001</v>
      </c>
      <c r="G1846" s="2">
        <v>41.473581000000003</v>
      </c>
    </row>
  </sheetData>
  <sortState xmlns:xlrd2="http://schemas.microsoft.com/office/spreadsheetml/2017/richdata2" ref="A1006:G1847">
    <sortCondition ref="A1:A1847"/>
  </sortState>
  <mergeCells count="1">
    <mergeCell ref="A1:G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24278-57C5-4B08-A2F8-7BD439F5AAB1}">
  <dimension ref="A1:J112"/>
  <sheetViews>
    <sheetView tabSelected="1" topLeftCell="A42" workbookViewId="0">
      <selection activeCell="H28" sqref="H28"/>
    </sheetView>
  </sheetViews>
  <sheetFormatPr baseColWidth="10" defaultColWidth="8.83203125" defaultRowHeight="15"/>
  <cols>
    <col min="1" max="1" width="12.83203125" customWidth="1"/>
    <col min="2" max="2" width="16.5" customWidth="1"/>
    <col min="5" max="5" width="18" customWidth="1"/>
    <col min="6" max="6" width="26.33203125" customWidth="1"/>
    <col min="7" max="7" width="13.1640625" customWidth="1"/>
    <col min="8" max="8" width="25" customWidth="1"/>
    <col min="9" max="9" width="16.33203125" customWidth="1"/>
    <col min="10" max="10" width="16.6640625" customWidth="1"/>
  </cols>
  <sheetData>
    <row r="1" spans="1:10">
      <c r="A1" s="15" t="s">
        <v>313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ht="20" customHeight="1">
      <c r="A2" s="12" t="s">
        <v>120</v>
      </c>
      <c r="B2" s="13" t="s">
        <v>121</v>
      </c>
      <c r="C2" s="13" t="s">
        <v>93</v>
      </c>
      <c r="D2" s="13" t="s">
        <v>119</v>
      </c>
      <c r="E2" s="13" t="s">
        <v>4120</v>
      </c>
      <c r="F2" s="13" t="s">
        <v>89</v>
      </c>
      <c r="G2" s="13" t="s">
        <v>88</v>
      </c>
      <c r="H2" s="13" t="s">
        <v>90</v>
      </c>
      <c r="I2" s="13" t="s">
        <v>91</v>
      </c>
      <c r="J2" s="13" t="s">
        <v>92</v>
      </c>
    </row>
    <row r="3" spans="1:10">
      <c r="A3" s="1" t="s">
        <v>122</v>
      </c>
      <c r="B3" s="6" t="s">
        <v>123</v>
      </c>
      <c r="C3" s="1" t="s">
        <v>94</v>
      </c>
      <c r="D3" s="1" t="s">
        <v>0</v>
      </c>
      <c r="E3" s="1">
        <v>84</v>
      </c>
      <c r="F3" s="7">
        <v>8.8140000000000001</v>
      </c>
      <c r="G3" s="1">
        <v>2</v>
      </c>
      <c r="H3" s="8">
        <v>2.0516000000000001</v>
      </c>
      <c r="I3" s="8">
        <v>1.9770000000000001</v>
      </c>
      <c r="J3" s="8">
        <v>1.514</v>
      </c>
    </row>
    <row r="4" spans="1:10">
      <c r="A4" s="1" t="s">
        <v>124</v>
      </c>
      <c r="B4" s="6" t="s">
        <v>125</v>
      </c>
      <c r="C4" s="1" t="s">
        <v>95</v>
      </c>
      <c r="D4" s="1" t="s">
        <v>0</v>
      </c>
      <c r="E4" s="1">
        <v>71</v>
      </c>
      <c r="F4" s="7">
        <v>6.9459999999999997</v>
      </c>
      <c r="G4" s="1">
        <v>1</v>
      </c>
      <c r="H4" s="8">
        <v>2.6766000000000001</v>
      </c>
      <c r="I4" s="8">
        <v>2.1739999999999999</v>
      </c>
      <c r="J4" s="8">
        <v>1.5489999999999999</v>
      </c>
    </row>
    <row r="5" spans="1:10">
      <c r="A5" s="1" t="s">
        <v>126</v>
      </c>
      <c r="B5" s="6">
        <v>8311</v>
      </c>
      <c r="C5" s="1" t="s">
        <v>96</v>
      </c>
      <c r="D5" s="1" t="s">
        <v>0</v>
      </c>
      <c r="E5" s="1">
        <v>72</v>
      </c>
      <c r="F5" s="7">
        <v>7.1559999999999997</v>
      </c>
      <c r="G5" s="1">
        <v>1</v>
      </c>
      <c r="H5" s="8">
        <v>2.8233999999999999</v>
      </c>
      <c r="I5" s="8">
        <v>2.1749999999999998</v>
      </c>
      <c r="J5" s="8">
        <v>1.587</v>
      </c>
    </row>
    <row r="6" spans="1:10">
      <c r="A6" s="1" t="s">
        <v>127</v>
      </c>
      <c r="B6" s="6" t="s">
        <v>128</v>
      </c>
      <c r="C6" s="1" t="s">
        <v>97</v>
      </c>
      <c r="D6" s="1" t="s">
        <v>0</v>
      </c>
      <c r="E6" s="1">
        <v>78</v>
      </c>
      <c r="F6" s="7">
        <v>8.9440000000000008</v>
      </c>
      <c r="G6" s="1">
        <v>1</v>
      </c>
      <c r="H6" s="8">
        <v>2.5640000000000001</v>
      </c>
      <c r="I6" s="8">
        <v>2.048</v>
      </c>
      <c r="J6" s="8">
        <v>1.581</v>
      </c>
    </row>
    <row r="7" spans="1:10">
      <c r="A7" s="1" t="s">
        <v>129</v>
      </c>
      <c r="B7" s="6" t="s">
        <v>130</v>
      </c>
      <c r="C7" s="1" t="s">
        <v>98</v>
      </c>
      <c r="D7" s="1" t="s">
        <v>0</v>
      </c>
      <c r="E7" s="1">
        <v>72</v>
      </c>
      <c r="F7" s="7">
        <v>7.6920000000000002</v>
      </c>
      <c r="G7" s="1">
        <v>1</v>
      </c>
      <c r="H7" s="8">
        <v>2.8940999999999999</v>
      </c>
      <c r="I7" s="8">
        <v>1.927</v>
      </c>
      <c r="J7" s="8">
        <v>1.625</v>
      </c>
    </row>
    <row r="8" spans="1:10">
      <c r="A8" s="1" t="s">
        <v>131</v>
      </c>
      <c r="B8" s="6" t="s">
        <v>132</v>
      </c>
      <c r="C8" s="1" t="s">
        <v>99</v>
      </c>
      <c r="D8" s="1" t="s">
        <v>0</v>
      </c>
      <c r="E8" s="1">
        <v>84</v>
      </c>
      <c r="F8" s="7">
        <v>9.2319999999999993</v>
      </c>
      <c r="G8" s="1">
        <v>1</v>
      </c>
      <c r="H8" s="8">
        <v>2.8292999999999999</v>
      </c>
      <c r="I8" s="8">
        <v>2.0459999999999998</v>
      </c>
      <c r="J8" s="8">
        <v>1.633</v>
      </c>
    </row>
    <row r="9" spans="1:10">
      <c r="A9" s="1" t="s">
        <v>133</v>
      </c>
      <c r="B9" s="6" t="s">
        <v>134</v>
      </c>
      <c r="C9" s="1" t="s">
        <v>100</v>
      </c>
      <c r="D9" s="1" t="s">
        <v>0</v>
      </c>
      <c r="E9" s="1">
        <v>82</v>
      </c>
      <c r="F9" s="7">
        <v>8.1240000000000006</v>
      </c>
      <c r="G9" s="1">
        <v>1</v>
      </c>
      <c r="H9" s="8">
        <v>2.7772999999999999</v>
      </c>
      <c r="I9" s="8">
        <v>1.9350000000000001</v>
      </c>
      <c r="J9" s="8">
        <v>1.653</v>
      </c>
    </row>
    <row r="10" spans="1:10">
      <c r="A10" s="1" t="s">
        <v>135</v>
      </c>
      <c r="B10" s="6" t="s">
        <v>136</v>
      </c>
      <c r="C10" s="1" t="s">
        <v>101</v>
      </c>
      <c r="D10" s="1" t="s">
        <v>0</v>
      </c>
      <c r="E10" s="1">
        <v>78</v>
      </c>
      <c r="F10" s="7">
        <v>8.4380000000000006</v>
      </c>
      <c r="G10" s="1">
        <v>1</v>
      </c>
      <c r="H10" s="8">
        <v>2.7685</v>
      </c>
      <c r="I10" s="8">
        <v>2.052</v>
      </c>
      <c r="J10" s="8">
        <v>1.657</v>
      </c>
    </row>
    <row r="11" spans="1:10">
      <c r="A11" s="1" t="s">
        <v>137</v>
      </c>
      <c r="B11" s="6" t="s">
        <v>138</v>
      </c>
      <c r="C11" s="1" t="s">
        <v>102</v>
      </c>
      <c r="D11" s="1" t="s">
        <v>0</v>
      </c>
      <c r="E11" s="1">
        <v>77</v>
      </c>
      <c r="F11" s="7">
        <v>7.2640000000000002</v>
      </c>
      <c r="G11" s="1">
        <v>1</v>
      </c>
      <c r="H11" s="8">
        <v>2.3654999999999999</v>
      </c>
      <c r="I11" s="8">
        <v>1.9850000000000001</v>
      </c>
      <c r="J11" s="8">
        <v>1.5009999999999999</v>
      </c>
    </row>
    <row r="12" spans="1:10">
      <c r="A12" s="1" t="s">
        <v>139</v>
      </c>
      <c r="B12" s="6" t="s">
        <v>140</v>
      </c>
      <c r="C12" s="1" t="s">
        <v>31</v>
      </c>
      <c r="D12" s="1" t="s">
        <v>0</v>
      </c>
      <c r="E12" s="1">
        <v>76</v>
      </c>
      <c r="F12" s="7">
        <v>7.4660000000000002</v>
      </c>
      <c r="G12" s="1">
        <v>1</v>
      </c>
      <c r="H12" s="8">
        <v>2.1341000000000001</v>
      </c>
      <c r="I12" s="8">
        <v>2.0990000000000002</v>
      </c>
      <c r="J12" s="8">
        <v>1.546</v>
      </c>
    </row>
    <row r="13" spans="1:10">
      <c r="A13" s="1" t="s">
        <v>141</v>
      </c>
      <c r="B13" s="6" t="s">
        <v>142</v>
      </c>
      <c r="C13" s="1" t="s">
        <v>32</v>
      </c>
      <c r="D13" s="1" t="s">
        <v>0</v>
      </c>
      <c r="E13" s="1">
        <v>74</v>
      </c>
      <c r="F13" s="7">
        <v>7.5</v>
      </c>
      <c r="G13" s="1">
        <v>1</v>
      </c>
      <c r="H13" s="8">
        <v>2.7277</v>
      </c>
      <c r="I13" s="8">
        <v>2.0470000000000002</v>
      </c>
      <c r="J13" s="8">
        <v>1.6279999999999999</v>
      </c>
    </row>
    <row r="14" spans="1:10">
      <c r="A14" s="1" t="s">
        <v>143</v>
      </c>
      <c r="B14" s="6" t="s">
        <v>144</v>
      </c>
      <c r="C14" s="1" t="s">
        <v>33</v>
      </c>
      <c r="D14" s="1" t="s">
        <v>0</v>
      </c>
      <c r="E14" s="1">
        <v>72</v>
      </c>
      <c r="F14" s="7">
        <v>8.9033333330000008</v>
      </c>
      <c r="G14" s="1">
        <v>1</v>
      </c>
      <c r="H14" s="8">
        <v>2.4658000000000002</v>
      </c>
      <c r="I14" s="8">
        <v>1.9670000000000001</v>
      </c>
      <c r="J14" s="8">
        <v>1.5640000000000001</v>
      </c>
    </row>
    <row r="15" spans="1:10">
      <c r="A15" s="1" t="s">
        <v>145</v>
      </c>
      <c r="B15" s="6" t="s">
        <v>146</v>
      </c>
      <c r="C15" s="1" t="s">
        <v>34</v>
      </c>
      <c r="D15" s="1" t="s">
        <v>0</v>
      </c>
      <c r="E15" s="1">
        <v>83</v>
      </c>
      <c r="F15" s="7">
        <v>9.7533333330000005</v>
      </c>
      <c r="G15" s="1">
        <v>1</v>
      </c>
      <c r="H15" s="8">
        <v>2.7332000000000001</v>
      </c>
      <c r="I15" s="8">
        <v>2.0550000000000002</v>
      </c>
      <c r="J15" s="8">
        <v>1.659</v>
      </c>
    </row>
    <row r="16" spans="1:10">
      <c r="A16" s="1" t="s">
        <v>147</v>
      </c>
      <c r="B16" s="6" t="s">
        <v>148</v>
      </c>
      <c r="C16" s="1" t="s">
        <v>35</v>
      </c>
      <c r="D16" s="1" t="s">
        <v>0</v>
      </c>
      <c r="E16" s="1">
        <v>91</v>
      </c>
      <c r="F16" s="7">
        <v>10.323333330000001</v>
      </c>
      <c r="G16" s="1">
        <v>1</v>
      </c>
      <c r="H16" s="8">
        <v>2.2056</v>
      </c>
      <c r="I16" s="8">
        <v>2.173</v>
      </c>
      <c r="J16" s="8">
        <v>1.5149999999999999</v>
      </c>
    </row>
    <row r="17" spans="1:10">
      <c r="A17" s="1" t="s">
        <v>149</v>
      </c>
      <c r="B17" s="6" t="s">
        <v>150</v>
      </c>
      <c r="C17" s="1" t="s">
        <v>36</v>
      </c>
      <c r="D17" s="1" t="s">
        <v>0</v>
      </c>
      <c r="E17" s="1">
        <v>88</v>
      </c>
      <c r="F17" s="7">
        <v>7.74</v>
      </c>
      <c r="G17" s="1">
        <v>3</v>
      </c>
      <c r="H17" s="8">
        <v>2.3281000000000001</v>
      </c>
      <c r="I17" s="8">
        <v>2.2210000000000001</v>
      </c>
      <c r="J17" s="8">
        <v>1.542</v>
      </c>
    </row>
    <row r="18" spans="1:10">
      <c r="A18" s="1" t="s">
        <v>151</v>
      </c>
      <c r="B18" s="6" t="s">
        <v>152</v>
      </c>
      <c r="C18" s="1" t="s">
        <v>37</v>
      </c>
      <c r="D18" s="1" t="s">
        <v>0</v>
      </c>
      <c r="E18" s="1">
        <v>72</v>
      </c>
      <c r="F18" s="7">
        <v>8.7766666670000006</v>
      </c>
      <c r="G18" s="1">
        <v>1</v>
      </c>
      <c r="H18" s="8">
        <v>2.9491999999999998</v>
      </c>
      <c r="I18" s="8">
        <v>2.12</v>
      </c>
      <c r="J18" s="8">
        <v>1.696</v>
      </c>
    </row>
    <row r="19" spans="1:10">
      <c r="A19" s="1" t="s">
        <v>153</v>
      </c>
      <c r="B19" s="6" t="s">
        <v>154</v>
      </c>
      <c r="C19" s="1" t="s">
        <v>38</v>
      </c>
      <c r="D19" s="1" t="s">
        <v>0</v>
      </c>
      <c r="E19" s="1">
        <v>66</v>
      </c>
      <c r="F19" s="7">
        <v>8.48</v>
      </c>
      <c r="G19" s="1">
        <v>1</v>
      </c>
      <c r="H19" s="8">
        <v>3.1141999999999999</v>
      </c>
      <c r="I19" s="8">
        <v>2.0760000000000001</v>
      </c>
      <c r="J19" s="8">
        <v>1.7010000000000001</v>
      </c>
    </row>
    <row r="20" spans="1:10">
      <c r="A20" s="1" t="s">
        <v>155</v>
      </c>
      <c r="B20" s="6" t="s">
        <v>156</v>
      </c>
      <c r="C20" s="1" t="s">
        <v>39</v>
      </c>
      <c r="D20" s="1" t="s">
        <v>0</v>
      </c>
      <c r="E20" s="1">
        <v>72</v>
      </c>
      <c r="F20" s="7">
        <v>8.16</v>
      </c>
      <c r="G20" s="1">
        <v>1</v>
      </c>
      <c r="H20" s="8">
        <v>2.5188000000000001</v>
      </c>
      <c r="I20" s="8">
        <v>1.9690000000000001</v>
      </c>
      <c r="J20" s="8">
        <v>1.494</v>
      </c>
    </row>
    <row r="21" spans="1:10">
      <c r="A21" s="1" t="s">
        <v>157</v>
      </c>
      <c r="B21" s="6" t="s">
        <v>158</v>
      </c>
      <c r="C21" s="1" t="s">
        <v>40</v>
      </c>
      <c r="D21" s="1" t="s">
        <v>0</v>
      </c>
      <c r="E21" s="1">
        <v>72</v>
      </c>
      <c r="F21" s="7">
        <v>7.11</v>
      </c>
      <c r="G21" s="1">
        <v>2</v>
      </c>
      <c r="H21" s="8">
        <v>3.2067000000000001</v>
      </c>
      <c r="I21" s="8">
        <v>2.157</v>
      </c>
      <c r="J21" s="8">
        <v>1.6830000000000001</v>
      </c>
    </row>
    <row r="22" spans="1:10">
      <c r="A22" s="1" t="s">
        <v>159</v>
      </c>
      <c r="B22" s="6" t="s">
        <v>160</v>
      </c>
      <c r="C22" s="1" t="s">
        <v>41</v>
      </c>
      <c r="D22" s="1" t="s">
        <v>0</v>
      </c>
      <c r="E22" s="1">
        <v>72</v>
      </c>
      <c r="F22" s="7">
        <v>6.78</v>
      </c>
      <c r="G22" s="1">
        <v>1</v>
      </c>
      <c r="H22" s="8">
        <v>2.8536999999999999</v>
      </c>
      <c r="I22" s="8">
        <v>2.1320000000000001</v>
      </c>
      <c r="J22" s="8">
        <v>1.6220000000000001</v>
      </c>
    </row>
    <row r="23" spans="1:10">
      <c r="A23" s="1" t="s">
        <v>161</v>
      </c>
      <c r="B23" s="6" t="s">
        <v>162</v>
      </c>
      <c r="C23" s="1" t="s">
        <v>42</v>
      </c>
      <c r="D23" s="1" t="s">
        <v>0</v>
      </c>
      <c r="E23" s="1">
        <v>83</v>
      </c>
      <c r="F23" s="7">
        <v>10.09333333</v>
      </c>
      <c r="G23" s="1">
        <v>1</v>
      </c>
      <c r="H23" s="8">
        <v>2.8229000000000002</v>
      </c>
      <c r="I23" s="8">
        <v>2.1459999999999999</v>
      </c>
      <c r="J23" s="8">
        <v>1.64</v>
      </c>
    </row>
    <row r="24" spans="1:10">
      <c r="A24" s="1" t="s">
        <v>163</v>
      </c>
      <c r="B24" s="6" t="s">
        <v>164</v>
      </c>
      <c r="C24" s="1" t="s">
        <v>43</v>
      </c>
      <c r="D24" s="1" t="s">
        <v>0</v>
      </c>
      <c r="E24" s="1">
        <v>77</v>
      </c>
      <c r="F24" s="7">
        <v>8.9166666669999994</v>
      </c>
      <c r="G24" s="1">
        <v>1</v>
      </c>
      <c r="H24" s="8">
        <v>2.4</v>
      </c>
      <c r="I24" s="8">
        <v>2.1459999999999999</v>
      </c>
      <c r="J24" s="8">
        <v>1.6439999999999999</v>
      </c>
    </row>
    <row r="25" spans="1:10">
      <c r="A25" s="1" t="s">
        <v>165</v>
      </c>
      <c r="B25" s="6" t="s">
        <v>166</v>
      </c>
      <c r="C25" s="1" t="s">
        <v>44</v>
      </c>
      <c r="D25" s="1" t="s">
        <v>0</v>
      </c>
      <c r="E25" s="1">
        <v>83</v>
      </c>
      <c r="F25" s="7">
        <v>7.62</v>
      </c>
      <c r="G25" s="1">
        <v>1</v>
      </c>
      <c r="H25" s="8">
        <v>3.0280999999999998</v>
      </c>
      <c r="I25" s="8">
        <v>2.2040000000000002</v>
      </c>
      <c r="J25" s="8">
        <v>1.7050000000000001</v>
      </c>
    </row>
    <row r="26" spans="1:10">
      <c r="A26" s="1" t="s">
        <v>167</v>
      </c>
      <c r="B26" s="6" t="s">
        <v>168</v>
      </c>
      <c r="C26" s="1" t="s">
        <v>45</v>
      </c>
      <c r="D26" s="1" t="s">
        <v>0</v>
      </c>
      <c r="E26" s="1">
        <v>76</v>
      </c>
      <c r="F26" s="7">
        <v>8.09</v>
      </c>
      <c r="G26" s="1">
        <v>1</v>
      </c>
      <c r="H26" s="8">
        <v>2.7017000000000002</v>
      </c>
      <c r="I26" s="8">
        <v>2.0059999999999998</v>
      </c>
      <c r="J26" s="8">
        <v>1.601</v>
      </c>
    </row>
    <row r="27" spans="1:10">
      <c r="A27" s="1" t="s">
        <v>169</v>
      </c>
      <c r="B27" s="6" t="s">
        <v>170</v>
      </c>
      <c r="C27" s="1" t="s">
        <v>46</v>
      </c>
      <c r="D27" s="1" t="s">
        <v>0</v>
      </c>
      <c r="E27" s="1">
        <v>83</v>
      </c>
      <c r="F27" s="7">
        <v>9.9766666669999999</v>
      </c>
      <c r="G27" s="1">
        <v>2</v>
      </c>
      <c r="H27" s="8">
        <v>2.2726999999999999</v>
      </c>
      <c r="I27" s="8">
        <v>1.899</v>
      </c>
      <c r="J27" s="8">
        <v>1.5069999999999999</v>
      </c>
    </row>
    <row r="28" spans="1:10">
      <c r="A28" s="1" t="s">
        <v>171</v>
      </c>
      <c r="B28" s="6" t="s">
        <v>172</v>
      </c>
      <c r="C28" s="1" t="s">
        <v>47</v>
      </c>
      <c r="D28" s="1" t="s">
        <v>0</v>
      </c>
      <c r="E28" s="1">
        <v>77</v>
      </c>
      <c r="F28" s="7">
        <v>9.0333333329999999</v>
      </c>
      <c r="G28" s="1">
        <v>1</v>
      </c>
      <c r="H28" s="8">
        <v>2.8868</v>
      </c>
      <c r="I28" s="8">
        <v>2.0609999999999999</v>
      </c>
      <c r="J28" s="8">
        <v>1.6890000000000001</v>
      </c>
    </row>
    <row r="29" spans="1:10">
      <c r="A29" s="1" t="s">
        <v>173</v>
      </c>
      <c r="B29" s="6" t="s">
        <v>174</v>
      </c>
      <c r="C29" s="1" t="s">
        <v>48</v>
      </c>
      <c r="D29" s="1" t="s">
        <v>0</v>
      </c>
      <c r="E29" s="1">
        <v>76</v>
      </c>
      <c r="F29" s="7">
        <v>9.8000000000000007</v>
      </c>
      <c r="G29" s="1">
        <v>1</v>
      </c>
      <c r="H29" s="8">
        <v>2.8803999999999998</v>
      </c>
      <c r="I29" s="8">
        <v>2.0910000000000002</v>
      </c>
      <c r="J29" s="8">
        <v>1.71</v>
      </c>
    </row>
    <row r="30" spans="1:10">
      <c r="A30" s="1" t="s">
        <v>175</v>
      </c>
      <c r="B30" s="6" t="s">
        <v>176</v>
      </c>
      <c r="C30" s="1" t="s">
        <v>49</v>
      </c>
      <c r="D30" s="1" t="s">
        <v>0</v>
      </c>
      <c r="E30" s="1">
        <v>72</v>
      </c>
      <c r="F30" s="7">
        <v>9.1666666669999994</v>
      </c>
      <c r="G30" s="1">
        <v>1</v>
      </c>
      <c r="H30" s="8">
        <v>2.9742000000000002</v>
      </c>
      <c r="I30" s="8">
        <v>2.0950000000000002</v>
      </c>
      <c r="J30" s="8">
        <v>1.595</v>
      </c>
    </row>
    <row r="31" spans="1:10">
      <c r="A31" s="1" t="s">
        <v>177</v>
      </c>
      <c r="B31" s="6" t="s">
        <v>178</v>
      </c>
      <c r="C31" s="1" t="s">
        <v>50</v>
      </c>
      <c r="D31" s="1" t="s">
        <v>0</v>
      </c>
      <c r="E31" s="1">
        <v>78</v>
      </c>
      <c r="F31" s="7">
        <v>11.5</v>
      </c>
      <c r="G31" s="1">
        <v>1</v>
      </c>
      <c r="H31" s="8">
        <v>2.6560999999999999</v>
      </c>
      <c r="I31" s="8">
        <v>1.9339999999999999</v>
      </c>
      <c r="J31" s="8">
        <v>1.5569999999999999</v>
      </c>
    </row>
    <row r="32" spans="1:10">
      <c r="A32" s="1" t="s">
        <v>179</v>
      </c>
      <c r="B32" s="6" t="s">
        <v>180</v>
      </c>
      <c r="C32" s="1" t="s">
        <v>51</v>
      </c>
      <c r="D32" s="1" t="s">
        <v>0</v>
      </c>
      <c r="E32" s="1">
        <v>72</v>
      </c>
      <c r="F32" s="7">
        <v>10.16666667</v>
      </c>
      <c r="G32" s="1">
        <v>1</v>
      </c>
      <c r="H32" s="8">
        <v>2.8315999999999999</v>
      </c>
      <c r="I32" s="8">
        <v>2.12</v>
      </c>
      <c r="J32" s="8">
        <v>1.607</v>
      </c>
    </row>
    <row r="33" spans="1:10">
      <c r="A33" s="1" t="s">
        <v>181</v>
      </c>
      <c r="B33" s="6" t="s">
        <v>182</v>
      </c>
      <c r="C33" s="1" t="s">
        <v>52</v>
      </c>
      <c r="D33" s="1" t="s">
        <v>0</v>
      </c>
      <c r="E33" s="1">
        <v>71</v>
      </c>
      <c r="F33" s="7">
        <v>7.733333333</v>
      </c>
      <c r="G33" s="1">
        <v>1</v>
      </c>
      <c r="H33" s="8">
        <v>3.0653000000000001</v>
      </c>
      <c r="I33" s="8">
        <v>2.1059999999999999</v>
      </c>
      <c r="J33" s="8">
        <v>1.633</v>
      </c>
    </row>
    <row r="34" spans="1:10">
      <c r="A34" s="1" t="s">
        <v>183</v>
      </c>
      <c r="B34" s="6" t="s">
        <v>184</v>
      </c>
      <c r="C34" s="1" t="s">
        <v>53</v>
      </c>
      <c r="D34" s="1" t="s">
        <v>0</v>
      </c>
      <c r="E34" s="1">
        <v>82</v>
      </c>
      <c r="F34" s="7">
        <v>11</v>
      </c>
      <c r="G34" s="1">
        <v>2</v>
      </c>
      <c r="H34" s="8">
        <v>2.5579999999999998</v>
      </c>
      <c r="I34" s="8">
        <v>1.9279999999999999</v>
      </c>
      <c r="J34" s="8">
        <v>1.5920000000000001</v>
      </c>
    </row>
    <row r="35" spans="1:10">
      <c r="A35" s="1" t="s">
        <v>185</v>
      </c>
      <c r="B35" s="6" t="s">
        <v>186</v>
      </c>
      <c r="C35" s="1" t="s">
        <v>54</v>
      </c>
      <c r="D35" s="1" t="s">
        <v>0</v>
      </c>
      <c r="E35" s="1">
        <v>82</v>
      </c>
      <c r="F35" s="7">
        <v>8.6666666669999994</v>
      </c>
      <c r="G35" s="1">
        <v>1</v>
      </c>
      <c r="H35" s="8">
        <v>2.3805999999999998</v>
      </c>
      <c r="I35" s="8">
        <v>1.923</v>
      </c>
      <c r="J35" s="8">
        <v>1.5109999999999999</v>
      </c>
    </row>
    <row r="36" spans="1:10">
      <c r="A36" s="1" t="s">
        <v>187</v>
      </c>
      <c r="B36" s="6" t="s">
        <v>188</v>
      </c>
      <c r="C36" s="1" t="s">
        <v>55</v>
      </c>
      <c r="D36" s="1" t="s">
        <v>0</v>
      </c>
      <c r="E36" s="1">
        <v>84</v>
      </c>
      <c r="F36" s="7">
        <v>7.3333333329999997</v>
      </c>
      <c r="G36" s="1">
        <v>1</v>
      </c>
      <c r="H36" s="8">
        <v>2.6440999999999999</v>
      </c>
      <c r="I36" s="8">
        <v>1.9830000000000001</v>
      </c>
      <c r="J36" s="8">
        <v>1.595</v>
      </c>
    </row>
    <row r="37" spans="1:10">
      <c r="A37" s="1" t="s">
        <v>189</v>
      </c>
      <c r="B37" s="6" t="s">
        <v>190</v>
      </c>
      <c r="C37" s="1" t="s">
        <v>56</v>
      </c>
      <c r="D37" s="1" t="s">
        <v>0</v>
      </c>
      <c r="E37" s="1">
        <v>76</v>
      </c>
      <c r="F37" s="7">
        <v>11.66666667</v>
      </c>
      <c r="G37" s="1">
        <v>1</v>
      </c>
      <c r="H37" s="8">
        <v>2.9552999999999998</v>
      </c>
      <c r="I37" s="8">
        <v>2.0009999999999999</v>
      </c>
      <c r="J37" s="8">
        <v>1.641</v>
      </c>
    </row>
    <row r="38" spans="1:10">
      <c r="A38" s="1" t="s">
        <v>191</v>
      </c>
      <c r="B38" s="6" t="s">
        <v>192</v>
      </c>
      <c r="C38" s="1" t="s">
        <v>87</v>
      </c>
      <c r="D38" s="1" t="s">
        <v>2</v>
      </c>
      <c r="E38" s="1">
        <v>76</v>
      </c>
      <c r="F38" s="7">
        <v>4.82</v>
      </c>
      <c r="G38" s="1">
        <v>2</v>
      </c>
      <c r="H38" s="8">
        <v>2.6198000000000001</v>
      </c>
      <c r="I38" s="8">
        <v>2.4620000000000002</v>
      </c>
      <c r="J38" s="8">
        <v>1.571</v>
      </c>
    </row>
    <row r="39" spans="1:10">
      <c r="A39" s="1" t="s">
        <v>193</v>
      </c>
      <c r="B39" s="6" t="s">
        <v>194</v>
      </c>
      <c r="C39" s="1" t="s">
        <v>103</v>
      </c>
      <c r="D39" s="1" t="s">
        <v>2</v>
      </c>
      <c r="E39" s="1">
        <v>63</v>
      </c>
      <c r="F39" s="7" t="s">
        <v>1</v>
      </c>
      <c r="G39" s="1" t="s">
        <v>1</v>
      </c>
      <c r="H39" s="8">
        <v>2.4527000000000001</v>
      </c>
      <c r="I39" s="8">
        <v>2.0419999999999998</v>
      </c>
      <c r="J39" s="8">
        <v>1.58</v>
      </c>
    </row>
    <row r="40" spans="1:10">
      <c r="A40" s="1" t="s">
        <v>195</v>
      </c>
      <c r="B40" s="9" t="s">
        <v>196</v>
      </c>
      <c r="C40" s="1" t="s">
        <v>104</v>
      </c>
      <c r="D40" s="1" t="s">
        <v>2</v>
      </c>
      <c r="E40" s="1">
        <v>63</v>
      </c>
      <c r="F40" s="7" t="s">
        <v>1</v>
      </c>
      <c r="G40" s="1" t="s">
        <v>1</v>
      </c>
      <c r="H40" s="8">
        <v>2.4184999999999999</v>
      </c>
      <c r="I40" s="8">
        <v>2.0009999999999999</v>
      </c>
      <c r="J40" s="8">
        <v>1.5609999999999999</v>
      </c>
    </row>
    <row r="41" spans="1:10">
      <c r="A41" s="1" t="s">
        <v>197</v>
      </c>
      <c r="B41" s="6" t="s">
        <v>198</v>
      </c>
      <c r="C41" s="1" t="s">
        <v>105</v>
      </c>
      <c r="D41" s="1" t="s">
        <v>2</v>
      </c>
      <c r="E41" s="1">
        <v>62</v>
      </c>
      <c r="F41" s="7" t="s">
        <v>1</v>
      </c>
      <c r="G41" s="1" t="s">
        <v>1</v>
      </c>
      <c r="H41" s="8">
        <v>2.3736999999999999</v>
      </c>
      <c r="I41" s="8">
        <v>2.0339999999999998</v>
      </c>
      <c r="J41" s="8">
        <v>1.514</v>
      </c>
    </row>
    <row r="42" spans="1:10">
      <c r="A42" s="1" t="s">
        <v>199</v>
      </c>
      <c r="B42" s="6" t="s">
        <v>200</v>
      </c>
      <c r="C42" s="1" t="s">
        <v>106</v>
      </c>
      <c r="D42" s="1" t="s">
        <v>2</v>
      </c>
      <c r="E42" s="1">
        <v>70</v>
      </c>
      <c r="F42" s="7">
        <v>7</v>
      </c>
      <c r="G42" s="1">
        <v>3</v>
      </c>
      <c r="H42" s="8">
        <v>2.4358</v>
      </c>
      <c r="I42" s="8">
        <v>2.1040000000000001</v>
      </c>
      <c r="J42" s="8">
        <v>1.5820000000000001</v>
      </c>
    </row>
    <row r="43" spans="1:10">
      <c r="A43" s="1" t="s">
        <v>201</v>
      </c>
      <c r="B43" s="6" t="s">
        <v>202</v>
      </c>
      <c r="C43" s="1" t="s">
        <v>107</v>
      </c>
      <c r="D43" s="1" t="s">
        <v>2</v>
      </c>
      <c r="E43" s="1">
        <v>72</v>
      </c>
      <c r="F43" s="7">
        <v>7</v>
      </c>
      <c r="G43" s="1">
        <v>1</v>
      </c>
      <c r="H43" s="8">
        <v>2.9632999999999998</v>
      </c>
      <c r="I43" s="8">
        <v>2.0939999999999999</v>
      </c>
      <c r="J43" s="8">
        <v>1.6839999999999999</v>
      </c>
    </row>
    <row r="44" spans="1:10">
      <c r="A44" s="1" t="s">
        <v>203</v>
      </c>
      <c r="B44" s="6" t="s">
        <v>204</v>
      </c>
      <c r="C44" s="1" t="s">
        <v>108</v>
      </c>
      <c r="D44" s="1" t="s">
        <v>2</v>
      </c>
      <c r="E44" s="1">
        <v>72</v>
      </c>
      <c r="F44" s="7">
        <v>7.6666666670000003</v>
      </c>
      <c r="G44" s="1">
        <v>2</v>
      </c>
      <c r="H44" s="8">
        <v>2.2683</v>
      </c>
      <c r="I44" s="8">
        <v>2.0779999999999998</v>
      </c>
      <c r="J44" s="8">
        <v>1.5569999999999999</v>
      </c>
    </row>
    <row r="45" spans="1:10">
      <c r="A45" s="1" t="s">
        <v>205</v>
      </c>
      <c r="B45" s="6" t="s">
        <v>206</v>
      </c>
      <c r="C45" s="1" t="s">
        <v>109</v>
      </c>
      <c r="D45" s="1" t="s">
        <v>2</v>
      </c>
      <c r="E45" s="1">
        <v>70</v>
      </c>
      <c r="F45" s="7">
        <v>8.6666666669999994</v>
      </c>
      <c r="G45" s="1">
        <v>1</v>
      </c>
      <c r="H45" s="8">
        <v>2.3641000000000001</v>
      </c>
      <c r="I45" s="8">
        <v>1.869</v>
      </c>
      <c r="J45" s="8">
        <v>1.546</v>
      </c>
    </row>
    <row r="46" spans="1:10">
      <c r="A46" s="1" t="s">
        <v>207</v>
      </c>
      <c r="B46" s="6" t="s">
        <v>208</v>
      </c>
      <c r="C46" s="1" t="s">
        <v>110</v>
      </c>
      <c r="D46" s="1" t="s">
        <v>2</v>
      </c>
      <c r="E46" s="1">
        <v>72</v>
      </c>
      <c r="F46" s="7">
        <v>8.8666666670000005</v>
      </c>
      <c r="G46" s="1">
        <v>2</v>
      </c>
      <c r="H46" s="8">
        <v>3</v>
      </c>
      <c r="I46" s="8">
        <v>2.222</v>
      </c>
      <c r="J46" s="8">
        <v>1.6839999999999999</v>
      </c>
    </row>
    <row r="47" spans="1:10">
      <c r="A47" s="1" t="s">
        <v>209</v>
      </c>
      <c r="B47" s="6" t="s">
        <v>210</v>
      </c>
      <c r="C47" s="1" t="s">
        <v>111</v>
      </c>
      <c r="D47" s="1" t="s">
        <v>2</v>
      </c>
      <c r="E47" s="1">
        <v>66</v>
      </c>
      <c r="F47" s="7">
        <v>4.8</v>
      </c>
      <c r="G47" s="1">
        <v>1</v>
      </c>
      <c r="H47" s="8">
        <v>2.7858999999999998</v>
      </c>
      <c r="I47" s="8">
        <v>2.2850000000000001</v>
      </c>
      <c r="J47" s="8">
        <v>1.5509999999999999</v>
      </c>
    </row>
    <row r="48" spans="1:10">
      <c r="A48" s="1" t="s">
        <v>211</v>
      </c>
      <c r="B48" s="6" t="s">
        <v>212</v>
      </c>
      <c r="C48" s="1" t="s">
        <v>57</v>
      </c>
      <c r="D48" s="1" t="s">
        <v>2</v>
      </c>
      <c r="E48" s="1">
        <v>65</v>
      </c>
      <c r="F48" s="7">
        <v>5.766666667</v>
      </c>
      <c r="G48" s="1">
        <v>1</v>
      </c>
      <c r="H48" s="8">
        <v>3.4495</v>
      </c>
      <c r="I48" s="8">
        <v>2.282</v>
      </c>
      <c r="J48" s="8">
        <v>1.764</v>
      </c>
    </row>
    <row r="49" spans="1:10">
      <c r="A49" s="1" t="s">
        <v>213</v>
      </c>
      <c r="B49" s="9" t="s">
        <v>214</v>
      </c>
      <c r="C49" s="1" t="s">
        <v>58</v>
      </c>
      <c r="D49" s="1" t="s">
        <v>2</v>
      </c>
      <c r="E49" s="1">
        <v>60</v>
      </c>
      <c r="F49" s="7">
        <v>6.72</v>
      </c>
      <c r="G49" s="1">
        <v>1</v>
      </c>
      <c r="H49" s="8">
        <v>3.0947</v>
      </c>
      <c r="I49" s="8">
        <v>2.085</v>
      </c>
      <c r="J49" s="8">
        <v>1.6990000000000001</v>
      </c>
    </row>
    <row r="50" spans="1:10">
      <c r="A50" s="1" t="s">
        <v>215</v>
      </c>
      <c r="B50" s="6" t="s">
        <v>216</v>
      </c>
      <c r="C50" s="1" t="s">
        <v>59</v>
      </c>
      <c r="D50" s="1" t="s">
        <v>2</v>
      </c>
      <c r="E50" s="1">
        <v>71</v>
      </c>
      <c r="F50" s="7">
        <v>8.1566666669999996</v>
      </c>
      <c r="G50" s="1">
        <v>2</v>
      </c>
      <c r="H50" s="8">
        <v>2.5937999999999999</v>
      </c>
      <c r="I50" s="8">
        <v>2.181</v>
      </c>
      <c r="J50" s="8">
        <v>1.613</v>
      </c>
    </row>
    <row r="51" spans="1:10">
      <c r="A51" s="1" t="s">
        <v>217</v>
      </c>
      <c r="B51" s="6" t="s">
        <v>218</v>
      </c>
      <c r="C51" s="1" t="s">
        <v>60</v>
      </c>
      <c r="D51" s="1" t="s">
        <v>2</v>
      </c>
      <c r="E51" s="1">
        <v>75</v>
      </c>
      <c r="F51" s="7">
        <v>8.32</v>
      </c>
      <c r="G51" s="1">
        <v>1</v>
      </c>
      <c r="H51" s="8">
        <v>4.5331000000000001</v>
      </c>
      <c r="I51" s="8">
        <v>2.5680000000000001</v>
      </c>
      <c r="J51" s="8">
        <v>2.0489999999999999</v>
      </c>
    </row>
    <row r="52" spans="1:10">
      <c r="A52" s="1" t="s">
        <v>219</v>
      </c>
      <c r="B52" s="6" t="s">
        <v>220</v>
      </c>
      <c r="C52" s="1" t="s">
        <v>61</v>
      </c>
      <c r="D52" s="1" t="s">
        <v>2</v>
      </c>
      <c r="E52" s="1">
        <v>71</v>
      </c>
      <c r="F52" s="7">
        <v>10.19333333</v>
      </c>
      <c r="G52" s="1">
        <v>1</v>
      </c>
      <c r="H52" s="8">
        <v>3.1467999999999998</v>
      </c>
      <c r="I52" s="8">
        <v>2.2789999999999999</v>
      </c>
      <c r="J52" s="8">
        <v>1.7030000000000001</v>
      </c>
    </row>
    <row r="53" spans="1:10">
      <c r="A53" s="1" t="s">
        <v>221</v>
      </c>
      <c r="B53" s="6" t="s">
        <v>222</v>
      </c>
      <c r="C53" s="1" t="s">
        <v>62</v>
      </c>
      <c r="D53" s="1" t="s">
        <v>2</v>
      </c>
      <c r="E53" s="1">
        <v>77</v>
      </c>
      <c r="F53" s="7">
        <v>6.5033333329999996</v>
      </c>
      <c r="G53" s="1">
        <v>1</v>
      </c>
      <c r="H53" s="8">
        <v>2.7275999999999998</v>
      </c>
      <c r="I53" s="8">
        <v>2.0270000000000001</v>
      </c>
      <c r="J53" s="8">
        <v>1.579</v>
      </c>
    </row>
    <row r="54" spans="1:10">
      <c r="A54" s="1" t="s">
        <v>223</v>
      </c>
      <c r="B54" s="6" t="s">
        <v>224</v>
      </c>
      <c r="C54" s="1" t="s">
        <v>63</v>
      </c>
      <c r="D54" s="1" t="s">
        <v>2</v>
      </c>
      <c r="E54" s="1">
        <v>84</v>
      </c>
      <c r="F54" s="7">
        <v>8.3333333330000006</v>
      </c>
      <c r="G54" s="1">
        <v>2</v>
      </c>
      <c r="H54" s="8">
        <v>2.6844999999999999</v>
      </c>
      <c r="I54" s="8">
        <v>2.0920000000000001</v>
      </c>
      <c r="J54" s="8">
        <v>1.5669999999999999</v>
      </c>
    </row>
    <row r="55" spans="1:10">
      <c r="A55" s="1" t="s">
        <v>225</v>
      </c>
      <c r="B55" s="6" t="s">
        <v>226</v>
      </c>
      <c r="C55" s="1" t="s">
        <v>64</v>
      </c>
      <c r="D55" s="1" t="s">
        <v>2</v>
      </c>
      <c r="E55" s="1">
        <v>75</v>
      </c>
      <c r="F55" s="7">
        <v>7.5</v>
      </c>
      <c r="G55" s="1">
        <v>2</v>
      </c>
      <c r="H55" s="8">
        <v>2.2147999999999999</v>
      </c>
      <c r="I55" s="8">
        <v>1.9990000000000001</v>
      </c>
      <c r="J55" s="8">
        <v>1.5549999999999999</v>
      </c>
    </row>
    <row r="56" spans="1:10">
      <c r="A56" s="1" t="s">
        <v>227</v>
      </c>
      <c r="B56" s="6" t="s">
        <v>228</v>
      </c>
      <c r="C56" s="1" t="s">
        <v>65</v>
      </c>
      <c r="D56" s="1" t="s">
        <v>2</v>
      </c>
      <c r="E56" s="1">
        <v>75</v>
      </c>
      <c r="F56" s="7">
        <v>5.5</v>
      </c>
      <c r="G56" s="1">
        <v>2</v>
      </c>
      <c r="H56" s="8">
        <v>2.5369000000000002</v>
      </c>
      <c r="I56" s="8">
        <v>1.8879999999999999</v>
      </c>
      <c r="J56" s="8">
        <v>1.556</v>
      </c>
    </row>
    <row r="57" spans="1:10">
      <c r="A57" s="1" t="s">
        <v>229</v>
      </c>
      <c r="B57" s="6" t="s">
        <v>230</v>
      </c>
      <c r="C57" s="1" t="s">
        <v>66</v>
      </c>
      <c r="D57" s="1" t="s">
        <v>2</v>
      </c>
      <c r="E57" s="1">
        <v>81</v>
      </c>
      <c r="F57" s="7">
        <v>5.3333333329999997</v>
      </c>
      <c r="G57" s="1">
        <v>2</v>
      </c>
      <c r="H57" s="8">
        <v>2.7650000000000001</v>
      </c>
      <c r="I57" s="8">
        <v>2.1030000000000002</v>
      </c>
      <c r="J57" s="8">
        <v>1.6719999999999999</v>
      </c>
    </row>
    <row r="58" spans="1:10">
      <c r="A58" s="1" t="s">
        <v>231</v>
      </c>
      <c r="B58" s="6" t="s">
        <v>232</v>
      </c>
      <c r="C58" s="1" t="s">
        <v>67</v>
      </c>
      <c r="D58" s="1" t="s">
        <v>2</v>
      </c>
      <c r="E58" s="1">
        <v>66</v>
      </c>
      <c r="F58" s="7">
        <v>4.5</v>
      </c>
      <c r="G58" s="1">
        <v>2</v>
      </c>
      <c r="H58" s="8">
        <v>1.7055</v>
      </c>
      <c r="I58" s="8">
        <v>1.861</v>
      </c>
      <c r="J58" s="8">
        <v>1.401</v>
      </c>
    </row>
    <row r="59" spans="1:10">
      <c r="A59" s="1" t="s">
        <v>233</v>
      </c>
      <c r="B59" s="6" t="s">
        <v>234</v>
      </c>
      <c r="C59" s="1" t="s">
        <v>68</v>
      </c>
      <c r="D59" s="1" t="s">
        <v>2</v>
      </c>
      <c r="E59" s="1">
        <v>66</v>
      </c>
      <c r="F59" s="7">
        <v>9.0500000000000007</v>
      </c>
      <c r="G59" s="1">
        <v>1</v>
      </c>
      <c r="H59" s="8">
        <v>3.2877999999999998</v>
      </c>
      <c r="I59" s="8">
        <v>2.1960000000000002</v>
      </c>
      <c r="J59" s="8">
        <v>1.7310000000000001</v>
      </c>
    </row>
    <row r="60" spans="1:10">
      <c r="A60" s="1" t="s">
        <v>235</v>
      </c>
      <c r="B60" s="6" t="s">
        <v>236</v>
      </c>
      <c r="C60" s="1" t="s">
        <v>69</v>
      </c>
      <c r="D60" s="1" t="s">
        <v>2</v>
      </c>
      <c r="E60" s="1">
        <v>66</v>
      </c>
      <c r="F60" s="7">
        <v>9.4499999999999993</v>
      </c>
      <c r="G60" s="1">
        <v>1</v>
      </c>
      <c r="H60" s="8">
        <v>2.7107000000000001</v>
      </c>
      <c r="I60" s="8">
        <v>2.0009999999999999</v>
      </c>
      <c r="J60" s="8">
        <v>1.6479999999999999</v>
      </c>
    </row>
    <row r="61" spans="1:10">
      <c r="A61" s="1" t="s">
        <v>237</v>
      </c>
      <c r="B61" s="6" t="s">
        <v>238</v>
      </c>
      <c r="C61" s="1" t="s">
        <v>70</v>
      </c>
      <c r="D61" s="1" t="s">
        <v>2</v>
      </c>
      <c r="E61" s="1">
        <v>60</v>
      </c>
      <c r="F61" s="7">
        <v>6.3733333329999997</v>
      </c>
      <c r="G61" s="1">
        <v>4</v>
      </c>
      <c r="H61" s="8">
        <v>2.6246999999999998</v>
      </c>
      <c r="I61" s="8">
        <v>2.254</v>
      </c>
      <c r="J61" s="8">
        <v>1.5940000000000001</v>
      </c>
    </row>
    <row r="62" spans="1:10">
      <c r="A62" s="1" t="s">
        <v>239</v>
      </c>
      <c r="B62" s="6" t="s">
        <v>240</v>
      </c>
      <c r="C62" s="1" t="s">
        <v>71</v>
      </c>
      <c r="D62" s="1" t="s">
        <v>2</v>
      </c>
      <c r="E62" s="1">
        <v>66</v>
      </c>
      <c r="F62" s="7">
        <v>6.43</v>
      </c>
      <c r="G62" s="1">
        <v>2</v>
      </c>
      <c r="H62" s="8">
        <v>2.5743</v>
      </c>
      <c r="I62" s="8">
        <v>2.2559999999999998</v>
      </c>
      <c r="J62" s="8">
        <v>1.546</v>
      </c>
    </row>
    <row r="63" spans="1:10">
      <c r="A63" s="1" t="s">
        <v>241</v>
      </c>
      <c r="B63" s="6" t="s">
        <v>238</v>
      </c>
      <c r="C63" s="1" t="s">
        <v>72</v>
      </c>
      <c r="D63" s="1" t="s">
        <v>2</v>
      </c>
      <c r="E63" s="1">
        <v>62</v>
      </c>
      <c r="F63" s="7">
        <v>5.22</v>
      </c>
      <c r="G63" s="1">
        <v>2</v>
      </c>
      <c r="H63" s="8">
        <v>2.3641000000000001</v>
      </c>
      <c r="I63" s="8">
        <v>2.3090000000000002</v>
      </c>
      <c r="J63" s="8">
        <v>1.516</v>
      </c>
    </row>
    <row r="64" spans="1:10">
      <c r="A64" s="1" t="s">
        <v>242</v>
      </c>
      <c r="B64" s="6" t="s">
        <v>243</v>
      </c>
      <c r="C64" s="1" t="s">
        <v>73</v>
      </c>
      <c r="D64" s="1" t="s">
        <v>2</v>
      </c>
      <c r="E64" s="1">
        <v>59</v>
      </c>
      <c r="F64" s="7">
        <v>7.69</v>
      </c>
      <c r="G64" s="1">
        <v>2</v>
      </c>
      <c r="H64" s="8">
        <v>2.8006000000000002</v>
      </c>
      <c r="I64" s="8">
        <v>2.2080000000000002</v>
      </c>
      <c r="J64" s="8">
        <v>1.6679999999999999</v>
      </c>
    </row>
    <row r="65" spans="1:10">
      <c r="A65" s="1" t="s">
        <v>244</v>
      </c>
      <c r="B65" s="6" t="s">
        <v>245</v>
      </c>
      <c r="C65" s="1" t="s">
        <v>74</v>
      </c>
      <c r="D65" s="1" t="s">
        <v>2</v>
      </c>
      <c r="E65" s="1">
        <v>84</v>
      </c>
      <c r="F65" s="7">
        <v>9.5399999999999991</v>
      </c>
      <c r="G65" s="1">
        <v>1</v>
      </c>
      <c r="H65" s="8">
        <v>2.4754999999999998</v>
      </c>
      <c r="I65" s="8">
        <v>1.9370000000000001</v>
      </c>
      <c r="J65" s="8">
        <v>1.5680000000000001</v>
      </c>
    </row>
    <row r="66" spans="1:10">
      <c r="A66" s="1" t="s">
        <v>246</v>
      </c>
      <c r="B66" s="6" t="s">
        <v>247</v>
      </c>
      <c r="C66" s="1" t="s">
        <v>75</v>
      </c>
      <c r="D66" s="1" t="s">
        <v>2</v>
      </c>
      <c r="E66" s="1">
        <v>92</v>
      </c>
      <c r="F66" s="7">
        <v>11.25333333</v>
      </c>
      <c r="G66" s="1">
        <v>1</v>
      </c>
      <c r="H66" s="8">
        <v>2.6806999999999999</v>
      </c>
      <c r="I66" s="8">
        <v>2.2509999999999999</v>
      </c>
      <c r="J66" s="8">
        <v>1.5680000000000001</v>
      </c>
    </row>
    <row r="67" spans="1:10">
      <c r="A67" s="1" t="s">
        <v>248</v>
      </c>
      <c r="B67" s="6" t="s">
        <v>249</v>
      </c>
      <c r="C67" s="1" t="s">
        <v>76</v>
      </c>
      <c r="D67" s="1" t="s">
        <v>2</v>
      </c>
      <c r="E67" s="1">
        <v>82</v>
      </c>
      <c r="F67" s="7">
        <v>8.5333333329999999</v>
      </c>
      <c r="G67" s="1">
        <v>2</v>
      </c>
      <c r="H67" s="8">
        <v>2.6831999999999998</v>
      </c>
      <c r="I67" s="8">
        <v>2.2480000000000002</v>
      </c>
      <c r="J67" s="8">
        <v>1.5740000000000001</v>
      </c>
    </row>
    <row r="68" spans="1:10">
      <c r="A68" s="1" t="s">
        <v>250</v>
      </c>
      <c r="B68" s="6" t="s">
        <v>251</v>
      </c>
      <c r="C68" s="1" t="s">
        <v>77</v>
      </c>
      <c r="D68" s="1" t="s">
        <v>2</v>
      </c>
      <c r="E68" s="1">
        <v>85</v>
      </c>
      <c r="F68" s="7">
        <v>10.436666669999999</v>
      </c>
      <c r="G68" s="1">
        <v>2</v>
      </c>
      <c r="H68" s="8">
        <v>2.9039999999999999</v>
      </c>
      <c r="I68" s="8">
        <v>2.347</v>
      </c>
      <c r="J68" s="8">
        <v>1.6539999999999999</v>
      </c>
    </row>
    <row r="69" spans="1:10">
      <c r="A69" s="1" t="s">
        <v>252</v>
      </c>
      <c r="B69" s="6" t="s">
        <v>253</v>
      </c>
      <c r="C69" s="1" t="s">
        <v>78</v>
      </c>
      <c r="D69" s="1" t="s">
        <v>2</v>
      </c>
      <c r="E69" s="1">
        <v>93</v>
      </c>
      <c r="F69" s="7" t="s">
        <v>1</v>
      </c>
      <c r="G69" s="1" t="s">
        <v>1</v>
      </c>
      <c r="H69" s="8">
        <v>1.5407999999999999</v>
      </c>
      <c r="I69" s="8">
        <v>1.9410000000000001</v>
      </c>
      <c r="J69" s="8">
        <v>1.3919999999999999</v>
      </c>
    </row>
    <row r="70" spans="1:10">
      <c r="A70" s="1" t="s">
        <v>254</v>
      </c>
      <c r="B70" s="6" t="s">
        <v>253</v>
      </c>
      <c r="C70" s="1" t="s">
        <v>79</v>
      </c>
      <c r="D70" s="1" t="s">
        <v>2</v>
      </c>
      <c r="E70" s="1">
        <v>72</v>
      </c>
      <c r="F70" s="7">
        <v>9.7233333329999994</v>
      </c>
      <c r="G70" s="1">
        <v>1</v>
      </c>
      <c r="H70" s="8">
        <v>2.4672999999999998</v>
      </c>
      <c r="I70" s="8">
        <v>1.907</v>
      </c>
      <c r="J70" s="8">
        <v>1.607</v>
      </c>
    </row>
    <row r="71" spans="1:10">
      <c r="A71" s="1" t="s">
        <v>255</v>
      </c>
      <c r="B71" s="6" t="s">
        <v>256</v>
      </c>
      <c r="C71" s="1" t="s">
        <v>80</v>
      </c>
      <c r="D71" s="1" t="s">
        <v>2</v>
      </c>
      <c r="E71" s="1">
        <v>73</v>
      </c>
      <c r="F71" s="7">
        <v>9.8366666669999994</v>
      </c>
      <c r="G71" s="1">
        <v>2</v>
      </c>
      <c r="H71" s="8">
        <v>1.7817000000000001</v>
      </c>
      <c r="I71" s="8">
        <v>1.92</v>
      </c>
      <c r="J71" s="8">
        <v>1.4219999999999999</v>
      </c>
    </row>
    <row r="72" spans="1:10">
      <c r="A72" s="1" t="s">
        <v>257</v>
      </c>
      <c r="B72" s="6" t="s">
        <v>258</v>
      </c>
      <c r="C72" s="1" t="s">
        <v>81</v>
      </c>
      <c r="D72" s="1" t="s">
        <v>2</v>
      </c>
      <c r="E72" s="1">
        <v>72</v>
      </c>
      <c r="F72" s="7">
        <v>9.6533333330000008</v>
      </c>
      <c r="G72" s="1">
        <v>2</v>
      </c>
      <c r="H72" s="8">
        <v>2.2292000000000001</v>
      </c>
      <c r="I72" s="8">
        <v>1.7789999999999999</v>
      </c>
      <c r="J72" s="8">
        <v>1.528</v>
      </c>
    </row>
    <row r="73" spans="1:10">
      <c r="A73" s="1" t="s">
        <v>259</v>
      </c>
      <c r="B73" s="6" t="s">
        <v>260</v>
      </c>
      <c r="C73" s="1" t="s">
        <v>82</v>
      </c>
      <c r="D73" s="1" t="s">
        <v>2</v>
      </c>
      <c r="E73" s="1">
        <v>96</v>
      </c>
      <c r="F73" s="7" t="s">
        <v>1</v>
      </c>
      <c r="G73" s="1" t="s">
        <v>1</v>
      </c>
      <c r="H73" s="8">
        <v>2.0798000000000001</v>
      </c>
      <c r="I73" s="8">
        <v>2.0169999999999999</v>
      </c>
      <c r="J73" s="8">
        <v>1.4850000000000001</v>
      </c>
    </row>
    <row r="74" spans="1:10">
      <c r="A74" s="1" t="s">
        <v>261</v>
      </c>
      <c r="B74" s="6" t="s">
        <v>262</v>
      </c>
      <c r="C74" s="1" t="s">
        <v>83</v>
      </c>
      <c r="D74" s="1" t="s">
        <v>2</v>
      </c>
      <c r="E74" s="1">
        <v>72</v>
      </c>
      <c r="F74" s="7">
        <v>9.9266666669999992</v>
      </c>
      <c r="G74" s="1">
        <v>1</v>
      </c>
      <c r="H74" s="8">
        <v>2.2988</v>
      </c>
      <c r="I74" s="8">
        <v>2.0329999999999999</v>
      </c>
      <c r="J74" s="8">
        <v>1.5580000000000001</v>
      </c>
    </row>
    <row r="75" spans="1:10">
      <c r="A75" s="1" t="s">
        <v>263</v>
      </c>
      <c r="B75" s="6" t="s">
        <v>264</v>
      </c>
      <c r="C75" s="1" t="s">
        <v>84</v>
      </c>
      <c r="D75" s="1" t="s">
        <v>2</v>
      </c>
      <c r="E75" s="1">
        <v>96</v>
      </c>
      <c r="F75" s="7" t="s">
        <v>1</v>
      </c>
      <c r="G75" s="1" t="s">
        <v>1</v>
      </c>
      <c r="H75" s="8">
        <v>2.3149999999999999</v>
      </c>
      <c r="I75" s="8">
        <v>2.266</v>
      </c>
      <c r="J75" s="8">
        <v>1.5580000000000001</v>
      </c>
    </row>
    <row r="76" spans="1:10">
      <c r="A76" s="1" t="s">
        <v>265</v>
      </c>
      <c r="B76" s="6" t="s">
        <v>266</v>
      </c>
      <c r="C76" s="1" t="s">
        <v>85</v>
      </c>
      <c r="D76" s="1" t="s">
        <v>2</v>
      </c>
      <c r="E76" s="1">
        <v>71</v>
      </c>
      <c r="F76" s="7">
        <v>6.0533333330000003</v>
      </c>
      <c r="G76" s="1">
        <v>1</v>
      </c>
      <c r="H76" s="8">
        <v>2.3409</v>
      </c>
      <c r="I76" s="8">
        <v>1.9119999999999999</v>
      </c>
      <c r="J76" s="8">
        <v>1.5489999999999999</v>
      </c>
    </row>
    <row r="77" spans="1:10">
      <c r="A77" s="1" t="s">
        <v>267</v>
      </c>
      <c r="B77" s="6" t="s">
        <v>268</v>
      </c>
      <c r="C77" s="1" t="s">
        <v>86</v>
      </c>
      <c r="D77" s="1" t="s">
        <v>2</v>
      </c>
      <c r="E77" s="1">
        <v>72</v>
      </c>
      <c r="F77" s="7">
        <v>8.3966666669999999</v>
      </c>
      <c r="G77" s="1">
        <v>2</v>
      </c>
      <c r="H77" s="8">
        <v>2.9777</v>
      </c>
      <c r="I77" s="8">
        <v>2.2080000000000002</v>
      </c>
      <c r="J77" s="8">
        <v>1.615</v>
      </c>
    </row>
    <row r="78" spans="1:10">
      <c r="A78" s="1" t="s">
        <v>269</v>
      </c>
      <c r="B78" s="6" t="s">
        <v>269</v>
      </c>
      <c r="C78" s="1" t="s">
        <v>312</v>
      </c>
      <c r="D78" s="1" t="s">
        <v>3</v>
      </c>
      <c r="E78" s="1" t="s">
        <v>1</v>
      </c>
      <c r="F78" s="7" t="s">
        <v>1</v>
      </c>
      <c r="G78" s="1" t="s">
        <v>1</v>
      </c>
      <c r="H78" s="7" t="s">
        <v>1</v>
      </c>
      <c r="I78" s="7" t="s">
        <v>1</v>
      </c>
      <c r="J78" s="7" t="s">
        <v>1</v>
      </c>
    </row>
    <row r="79" spans="1:10">
      <c r="A79" s="1" t="s">
        <v>270</v>
      </c>
      <c r="B79" s="6">
        <v>19</v>
      </c>
      <c r="C79" s="1" t="s">
        <v>112</v>
      </c>
      <c r="D79" s="1" t="s">
        <v>3</v>
      </c>
      <c r="E79" s="1">
        <v>42</v>
      </c>
      <c r="F79" s="7">
        <v>1.8966666670000001</v>
      </c>
      <c r="G79" s="1">
        <v>15</v>
      </c>
      <c r="H79" s="8">
        <v>0.65269999999999995</v>
      </c>
      <c r="I79" s="8">
        <v>1.641</v>
      </c>
      <c r="J79" s="8">
        <v>1.0580000000000001</v>
      </c>
    </row>
    <row r="80" spans="1:10">
      <c r="A80" s="1" t="s">
        <v>271</v>
      </c>
      <c r="B80" s="6">
        <v>29</v>
      </c>
      <c r="C80" s="1" t="s">
        <v>113</v>
      </c>
      <c r="D80" s="1" t="s">
        <v>3</v>
      </c>
      <c r="E80" s="1">
        <v>44</v>
      </c>
      <c r="F80" s="7">
        <v>3.2166666670000001</v>
      </c>
      <c r="G80" s="1">
        <v>14</v>
      </c>
      <c r="H80" s="8">
        <v>0.86560000000000004</v>
      </c>
      <c r="I80" s="8">
        <v>1.8839999999999999</v>
      </c>
      <c r="J80" s="8">
        <v>1.1100000000000001</v>
      </c>
    </row>
    <row r="81" spans="1:10">
      <c r="A81" s="1" t="s">
        <v>272</v>
      </c>
      <c r="B81" s="6">
        <v>40</v>
      </c>
      <c r="C81" s="1" t="s">
        <v>114</v>
      </c>
      <c r="D81" s="1" t="s">
        <v>3</v>
      </c>
      <c r="E81" s="1">
        <v>44</v>
      </c>
      <c r="F81" s="7">
        <v>2.4533333329999998</v>
      </c>
      <c r="G81" s="1">
        <v>12</v>
      </c>
      <c r="H81" s="8">
        <v>0.98040000000000005</v>
      </c>
      <c r="I81" s="8">
        <v>2.0550000000000002</v>
      </c>
      <c r="J81" s="8">
        <v>1.0589999999999999</v>
      </c>
    </row>
    <row r="82" spans="1:10">
      <c r="A82" s="1" t="s">
        <v>273</v>
      </c>
      <c r="B82" s="6">
        <v>61</v>
      </c>
      <c r="C82" s="1" t="s">
        <v>115</v>
      </c>
      <c r="D82" s="1" t="s">
        <v>3</v>
      </c>
      <c r="E82" s="1">
        <v>47</v>
      </c>
      <c r="F82" s="7">
        <v>2.3733333330000002</v>
      </c>
      <c r="G82" s="1">
        <v>6</v>
      </c>
      <c r="H82" s="8">
        <v>0.78669999999999995</v>
      </c>
      <c r="I82" s="8">
        <v>1.8420000000000001</v>
      </c>
      <c r="J82" s="8">
        <v>1.0349999999999999</v>
      </c>
    </row>
    <row r="83" spans="1:10">
      <c r="A83" s="1" t="s">
        <v>274</v>
      </c>
      <c r="B83" s="6">
        <v>92</v>
      </c>
      <c r="C83" s="1" t="s">
        <v>116</v>
      </c>
      <c r="D83" s="1" t="s">
        <v>3</v>
      </c>
      <c r="E83" s="1">
        <v>34</v>
      </c>
      <c r="F83" s="7">
        <v>2.77</v>
      </c>
      <c r="G83" s="1">
        <v>6</v>
      </c>
      <c r="H83" s="8">
        <v>0.88959999999999995</v>
      </c>
      <c r="I83" s="8">
        <v>2</v>
      </c>
      <c r="J83" s="8">
        <v>1.0980000000000001</v>
      </c>
    </row>
    <row r="84" spans="1:10">
      <c r="A84" s="1" t="s">
        <v>275</v>
      </c>
      <c r="B84" s="6">
        <v>115</v>
      </c>
      <c r="C84" s="1" t="s">
        <v>117</v>
      </c>
      <c r="D84" s="1" t="s">
        <v>3</v>
      </c>
      <c r="E84" s="1">
        <v>47</v>
      </c>
      <c r="F84" s="7">
        <v>2.0133333329999998</v>
      </c>
      <c r="G84" s="1">
        <v>6</v>
      </c>
      <c r="H84" s="8">
        <v>0.88890000000000002</v>
      </c>
      <c r="I84" s="8">
        <v>1.9330000000000001</v>
      </c>
      <c r="J84" s="8">
        <v>1.0740000000000001</v>
      </c>
    </row>
    <row r="85" spans="1:10">
      <c r="A85" s="1" t="s">
        <v>276</v>
      </c>
      <c r="B85" s="6">
        <v>155</v>
      </c>
      <c r="C85" s="1" t="s">
        <v>118</v>
      </c>
      <c r="D85" s="1" t="s">
        <v>3</v>
      </c>
      <c r="E85" s="1">
        <v>41</v>
      </c>
      <c r="F85" s="7">
        <v>1.25</v>
      </c>
      <c r="G85" s="1">
        <v>5</v>
      </c>
      <c r="H85" s="8">
        <v>0.81389999999999996</v>
      </c>
      <c r="I85" s="8">
        <v>1.88</v>
      </c>
      <c r="J85" s="8">
        <v>1.085</v>
      </c>
    </row>
    <row r="86" spans="1:10">
      <c r="A86" s="1" t="s">
        <v>277</v>
      </c>
      <c r="B86" s="6">
        <v>168</v>
      </c>
      <c r="C86" s="1" t="s">
        <v>4</v>
      </c>
      <c r="D86" s="1" t="s">
        <v>3</v>
      </c>
      <c r="E86" s="1">
        <v>45</v>
      </c>
      <c r="F86" s="7">
        <v>1.94</v>
      </c>
      <c r="G86" s="1">
        <v>4</v>
      </c>
      <c r="H86" s="8">
        <v>0.7923</v>
      </c>
      <c r="I86" s="8">
        <v>1.8660000000000001</v>
      </c>
      <c r="J86" s="8">
        <v>1.0640000000000001</v>
      </c>
    </row>
    <row r="87" spans="1:10">
      <c r="A87" s="1" t="s">
        <v>278</v>
      </c>
      <c r="B87" s="6">
        <v>175</v>
      </c>
      <c r="C87" s="1" t="s">
        <v>5</v>
      </c>
      <c r="D87" s="1" t="s">
        <v>3</v>
      </c>
      <c r="E87" s="1">
        <v>35</v>
      </c>
      <c r="F87" s="7">
        <v>2.7566666670000002</v>
      </c>
      <c r="G87" s="1">
        <v>4</v>
      </c>
      <c r="H87" s="8">
        <v>0.64249999999999996</v>
      </c>
      <c r="I87" s="8">
        <v>1.736</v>
      </c>
      <c r="J87" s="8">
        <v>1.0029999999999999</v>
      </c>
    </row>
    <row r="88" spans="1:10">
      <c r="A88" s="1" t="s">
        <v>279</v>
      </c>
      <c r="B88" s="6">
        <v>196</v>
      </c>
      <c r="C88" s="1" t="s">
        <v>6</v>
      </c>
      <c r="D88" s="1" t="s">
        <v>3</v>
      </c>
      <c r="E88" s="1">
        <v>34</v>
      </c>
      <c r="F88" s="7">
        <v>2.7033333329999998</v>
      </c>
      <c r="G88" s="1">
        <v>5</v>
      </c>
      <c r="H88" s="8">
        <v>0.89600000000000002</v>
      </c>
      <c r="I88" s="8">
        <v>1.966</v>
      </c>
      <c r="J88" s="8">
        <v>1.1120000000000001</v>
      </c>
    </row>
    <row r="89" spans="1:10">
      <c r="A89" s="1" t="s">
        <v>280</v>
      </c>
      <c r="B89" s="6">
        <v>205</v>
      </c>
      <c r="C89" s="1" t="s">
        <v>7</v>
      </c>
      <c r="D89" s="1" t="s">
        <v>3</v>
      </c>
      <c r="E89" s="1">
        <v>56</v>
      </c>
      <c r="F89" s="7">
        <v>3.9266666670000001</v>
      </c>
      <c r="G89" s="1">
        <v>4</v>
      </c>
      <c r="H89" s="8">
        <v>0.7238</v>
      </c>
      <c r="I89" s="8">
        <v>1.837</v>
      </c>
      <c r="J89" s="8">
        <v>1.0620000000000001</v>
      </c>
    </row>
    <row r="90" spans="1:10">
      <c r="A90" s="1" t="s">
        <v>281</v>
      </c>
      <c r="B90" s="6">
        <v>221</v>
      </c>
      <c r="C90" s="1" t="s">
        <v>8</v>
      </c>
      <c r="D90" s="1" t="s">
        <v>3</v>
      </c>
      <c r="E90" s="1">
        <v>47</v>
      </c>
      <c r="F90" s="7">
        <v>2.7633333329999998</v>
      </c>
      <c r="G90" s="1">
        <v>4</v>
      </c>
      <c r="H90" s="8">
        <v>0.7117</v>
      </c>
      <c r="I90" s="8">
        <v>1.893</v>
      </c>
      <c r="J90" s="8">
        <v>1.0409999999999999</v>
      </c>
    </row>
    <row r="91" spans="1:10">
      <c r="A91" s="1" t="s">
        <v>282</v>
      </c>
      <c r="B91" s="6">
        <v>235</v>
      </c>
      <c r="C91" s="1" t="s">
        <v>9</v>
      </c>
      <c r="D91" s="1" t="s">
        <v>3</v>
      </c>
      <c r="E91" s="1">
        <v>35</v>
      </c>
      <c r="F91" s="7">
        <v>2.903333333</v>
      </c>
      <c r="G91" s="1">
        <v>5</v>
      </c>
      <c r="H91" s="8">
        <v>0.95179999999999998</v>
      </c>
      <c r="I91" s="8">
        <v>1.9750000000000001</v>
      </c>
      <c r="J91" s="8">
        <v>1.08</v>
      </c>
    </row>
    <row r="92" spans="1:10">
      <c r="A92" s="1" t="s">
        <v>283</v>
      </c>
      <c r="B92" s="6">
        <v>245</v>
      </c>
      <c r="C92" s="1" t="s">
        <v>10</v>
      </c>
      <c r="D92" s="1" t="s">
        <v>3</v>
      </c>
      <c r="E92" s="1">
        <v>33</v>
      </c>
      <c r="F92" s="7">
        <v>1.7166666669999999</v>
      </c>
      <c r="G92" s="1">
        <v>4</v>
      </c>
      <c r="H92" s="8">
        <v>0.98129999999999995</v>
      </c>
      <c r="I92" s="8">
        <v>1.92</v>
      </c>
      <c r="J92" s="8">
        <v>1.131</v>
      </c>
    </row>
    <row r="93" spans="1:10">
      <c r="A93" s="1" t="s">
        <v>284</v>
      </c>
      <c r="B93" s="6">
        <v>260</v>
      </c>
      <c r="C93" s="1" t="s">
        <v>11</v>
      </c>
      <c r="D93" s="1" t="s">
        <v>3</v>
      </c>
      <c r="E93" s="1">
        <v>36</v>
      </c>
      <c r="F93" s="7">
        <v>1.49</v>
      </c>
      <c r="G93" s="1">
        <v>4</v>
      </c>
      <c r="H93" s="8">
        <v>0.91800000000000004</v>
      </c>
      <c r="I93" s="8">
        <v>2.0379999999999998</v>
      </c>
      <c r="J93" s="8">
        <v>1.0780000000000001</v>
      </c>
    </row>
    <row r="94" spans="1:10">
      <c r="A94" s="1" t="s">
        <v>285</v>
      </c>
      <c r="B94" s="6">
        <v>276</v>
      </c>
      <c r="C94" s="1" t="s">
        <v>12</v>
      </c>
      <c r="D94" s="1" t="s">
        <v>3</v>
      </c>
      <c r="E94" s="1">
        <v>59</v>
      </c>
      <c r="F94" s="7">
        <v>2.963333333</v>
      </c>
      <c r="G94" s="1">
        <v>3</v>
      </c>
      <c r="H94" s="8">
        <v>1.0085999999999999</v>
      </c>
      <c r="I94" s="8">
        <v>1.9490000000000001</v>
      </c>
      <c r="J94" s="8">
        <v>1.103</v>
      </c>
    </row>
    <row r="95" spans="1:10">
      <c r="A95" s="1" t="s">
        <v>286</v>
      </c>
      <c r="B95" s="6">
        <v>285</v>
      </c>
      <c r="C95" s="1" t="s">
        <v>13</v>
      </c>
      <c r="D95" s="1" t="s">
        <v>3</v>
      </c>
      <c r="E95" s="1">
        <v>47</v>
      </c>
      <c r="F95" s="7">
        <v>2.7233333329999998</v>
      </c>
      <c r="G95" s="1">
        <v>4</v>
      </c>
      <c r="H95" s="8">
        <v>0.90959999999999996</v>
      </c>
      <c r="I95" s="8">
        <v>1.873</v>
      </c>
      <c r="J95" s="8">
        <v>1.0449999999999999</v>
      </c>
    </row>
    <row r="96" spans="1:10">
      <c r="A96" s="1" t="s">
        <v>287</v>
      </c>
      <c r="B96" s="6">
        <v>293</v>
      </c>
      <c r="C96" s="1" t="s">
        <v>14</v>
      </c>
      <c r="D96" s="1" t="s">
        <v>3</v>
      </c>
      <c r="E96" s="1">
        <v>36</v>
      </c>
      <c r="F96" s="7">
        <v>2.213333333</v>
      </c>
      <c r="G96" s="1">
        <v>6</v>
      </c>
      <c r="H96" s="8">
        <v>0.74580000000000002</v>
      </c>
      <c r="I96" s="8">
        <v>1.8320000000000001</v>
      </c>
      <c r="J96" s="8">
        <v>0.99299999999999999</v>
      </c>
    </row>
    <row r="97" spans="1:10">
      <c r="A97" s="1" t="s">
        <v>288</v>
      </c>
      <c r="B97" s="6">
        <v>310</v>
      </c>
      <c r="C97" s="1" t="s">
        <v>15</v>
      </c>
      <c r="D97" s="1" t="s">
        <v>3</v>
      </c>
      <c r="E97" s="1">
        <v>36</v>
      </c>
      <c r="F97" s="7">
        <v>1.4566666669999999</v>
      </c>
      <c r="G97" s="1">
        <v>7</v>
      </c>
      <c r="H97" s="8">
        <v>0.88280000000000003</v>
      </c>
      <c r="I97" s="8">
        <v>2.024</v>
      </c>
      <c r="J97" s="8">
        <v>1.107</v>
      </c>
    </row>
    <row r="98" spans="1:10">
      <c r="A98" s="1" t="s">
        <v>289</v>
      </c>
      <c r="B98" s="6">
        <v>322</v>
      </c>
      <c r="C98" s="1" t="s">
        <v>16</v>
      </c>
      <c r="D98" s="1" t="s">
        <v>3</v>
      </c>
      <c r="E98" s="1">
        <v>42</v>
      </c>
      <c r="F98" s="7">
        <v>1.8333333329999999</v>
      </c>
      <c r="G98" s="1">
        <v>6</v>
      </c>
      <c r="H98" s="8">
        <v>0.86209999999999998</v>
      </c>
      <c r="I98" s="8">
        <v>1.9390000000000001</v>
      </c>
      <c r="J98" s="8">
        <v>1.109</v>
      </c>
    </row>
    <row r="99" spans="1:10">
      <c r="A99" s="1" t="s">
        <v>290</v>
      </c>
      <c r="B99" s="6">
        <v>348</v>
      </c>
      <c r="C99" s="1" t="s">
        <v>17</v>
      </c>
      <c r="D99" s="1" t="s">
        <v>3</v>
      </c>
      <c r="E99" s="1">
        <v>53</v>
      </c>
      <c r="F99" s="7">
        <v>2.3533333330000001</v>
      </c>
      <c r="G99" s="1">
        <v>4</v>
      </c>
      <c r="H99" s="8">
        <v>0.67169999999999996</v>
      </c>
      <c r="I99" s="8">
        <v>1.7310000000000001</v>
      </c>
      <c r="J99" s="8">
        <v>1.044</v>
      </c>
    </row>
    <row r="100" spans="1:10">
      <c r="A100" s="1" t="s">
        <v>291</v>
      </c>
      <c r="B100" s="6">
        <v>355</v>
      </c>
      <c r="C100" s="1" t="s">
        <v>18</v>
      </c>
      <c r="D100" s="1" t="s">
        <v>3</v>
      </c>
      <c r="E100" s="1">
        <v>47</v>
      </c>
      <c r="F100" s="7">
        <v>3.1666666669999999</v>
      </c>
      <c r="G100" s="1">
        <v>7</v>
      </c>
      <c r="H100" s="8">
        <v>0.69040000000000001</v>
      </c>
      <c r="I100" s="8">
        <v>1.7669999999999999</v>
      </c>
      <c r="J100" s="8">
        <v>1.048</v>
      </c>
    </row>
    <row r="101" spans="1:10">
      <c r="A101" s="1" t="s">
        <v>292</v>
      </c>
      <c r="B101" s="6">
        <v>383</v>
      </c>
      <c r="C101" s="1" t="s">
        <v>19</v>
      </c>
      <c r="D101" s="1" t="s">
        <v>3</v>
      </c>
      <c r="E101" s="1">
        <v>58</v>
      </c>
      <c r="F101" s="7">
        <v>3.3566666669999998</v>
      </c>
      <c r="G101" s="1">
        <v>8</v>
      </c>
      <c r="H101" s="8">
        <v>0.81610000000000005</v>
      </c>
      <c r="I101" s="8">
        <v>1.885</v>
      </c>
      <c r="J101" s="8">
        <v>1.06</v>
      </c>
    </row>
    <row r="102" spans="1:10">
      <c r="A102" s="1" t="s">
        <v>293</v>
      </c>
      <c r="B102" s="6">
        <v>407</v>
      </c>
      <c r="C102" s="1" t="s">
        <v>20</v>
      </c>
      <c r="D102" s="1" t="s">
        <v>3</v>
      </c>
      <c r="E102" s="1">
        <v>36</v>
      </c>
      <c r="F102" s="7">
        <v>1.64</v>
      </c>
      <c r="G102" s="1">
        <v>4</v>
      </c>
      <c r="H102" s="8">
        <v>0.95809999999999995</v>
      </c>
      <c r="I102" s="8">
        <v>1.9410000000000001</v>
      </c>
      <c r="J102" s="8">
        <v>1.1000000000000001</v>
      </c>
    </row>
    <row r="103" spans="1:10">
      <c r="A103" s="1" t="s">
        <v>294</v>
      </c>
      <c r="B103" s="6">
        <v>505</v>
      </c>
      <c r="C103" s="1" t="s">
        <v>21</v>
      </c>
      <c r="D103" s="1" t="s">
        <v>3</v>
      </c>
      <c r="E103" s="1">
        <v>55</v>
      </c>
      <c r="F103" s="7">
        <v>4.6566666669999996</v>
      </c>
      <c r="G103" s="1">
        <v>4</v>
      </c>
      <c r="H103" s="8">
        <v>0.93989999999999996</v>
      </c>
      <c r="I103" s="8">
        <v>1.9059999999999999</v>
      </c>
      <c r="J103" s="8">
        <v>1.127</v>
      </c>
    </row>
    <row r="104" spans="1:10">
      <c r="A104" s="1" t="s">
        <v>295</v>
      </c>
      <c r="B104" s="6">
        <v>510</v>
      </c>
      <c r="C104" s="1" t="s">
        <v>22</v>
      </c>
      <c r="D104" s="1" t="s">
        <v>3</v>
      </c>
      <c r="E104" s="1">
        <v>47</v>
      </c>
      <c r="F104" s="7">
        <v>3.4766666669999999</v>
      </c>
      <c r="G104" s="1">
        <v>3</v>
      </c>
      <c r="H104" s="8">
        <v>1.3332999999999999</v>
      </c>
      <c r="I104" s="8">
        <v>2.0150000000000001</v>
      </c>
      <c r="J104" s="8">
        <v>1.268</v>
      </c>
    </row>
    <row r="105" spans="1:10">
      <c r="A105" s="1" t="s">
        <v>296</v>
      </c>
      <c r="B105" s="6" t="s">
        <v>297</v>
      </c>
      <c r="C105" s="1" t="s">
        <v>23</v>
      </c>
      <c r="D105" s="1" t="s">
        <v>3</v>
      </c>
      <c r="E105" s="1">
        <v>59</v>
      </c>
      <c r="F105" s="7">
        <v>3.4066666670000001</v>
      </c>
      <c r="G105" s="1">
        <v>3</v>
      </c>
      <c r="H105" s="8">
        <v>0.94540000000000002</v>
      </c>
      <c r="I105" s="8">
        <v>1.9950000000000001</v>
      </c>
      <c r="J105" s="8">
        <v>1.1279999999999999</v>
      </c>
    </row>
    <row r="106" spans="1:10">
      <c r="A106" s="1" t="s">
        <v>298</v>
      </c>
      <c r="B106" s="6" t="s">
        <v>299</v>
      </c>
      <c r="C106" s="1" t="s">
        <v>24</v>
      </c>
      <c r="D106" s="1" t="s">
        <v>3</v>
      </c>
      <c r="E106" s="1">
        <v>41</v>
      </c>
      <c r="F106" s="7">
        <v>2.63</v>
      </c>
      <c r="G106" s="1">
        <v>6</v>
      </c>
      <c r="H106" s="8">
        <v>0.68710000000000004</v>
      </c>
      <c r="I106" s="8">
        <v>1.7509999999999999</v>
      </c>
      <c r="J106" s="8">
        <v>0.99</v>
      </c>
    </row>
    <row r="107" spans="1:10">
      <c r="A107" s="1" t="s">
        <v>300</v>
      </c>
      <c r="B107" s="6" t="s">
        <v>301</v>
      </c>
      <c r="C107" s="1" t="s">
        <v>25</v>
      </c>
      <c r="D107" s="1" t="s">
        <v>3</v>
      </c>
      <c r="E107" s="1">
        <v>41</v>
      </c>
      <c r="F107" s="7">
        <v>2.048333333</v>
      </c>
      <c r="G107" s="1">
        <v>4</v>
      </c>
      <c r="H107" s="8">
        <v>1.2849999999999999</v>
      </c>
      <c r="I107" s="8">
        <v>2.0710000000000002</v>
      </c>
      <c r="J107" s="8">
        <v>1.2689999999999999</v>
      </c>
    </row>
    <row r="108" spans="1:10">
      <c r="A108" s="1" t="s">
        <v>302</v>
      </c>
      <c r="B108" s="6" t="s">
        <v>303</v>
      </c>
      <c r="C108" s="1" t="s">
        <v>26</v>
      </c>
      <c r="D108" s="1" t="s">
        <v>3</v>
      </c>
      <c r="E108" s="1">
        <v>50</v>
      </c>
      <c r="F108" s="7">
        <v>1.79</v>
      </c>
      <c r="G108" s="1">
        <v>6</v>
      </c>
      <c r="H108" s="8">
        <v>1</v>
      </c>
      <c r="I108" s="8">
        <v>1.9079999999999999</v>
      </c>
      <c r="J108" s="8">
        <v>1.131</v>
      </c>
    </row>
    <row r="109" spans="1:10">
      <c r="A109" s="1" t="s">
        <v>304</v>
      </c>
      <c r="B109" s="6" t="s">
        <v>305</v>
      </c>
      <c r="C109" s="1" t="s">
        <v>27</v>
      </c>
      <c r="D109" s="1" t="s">
        <v>3</v>
      </c>
      <c r="E109" s="1">
        <v>36</v>
      </c>
      <c r="F109" s="7">
        <v>2.2933333330000001</v>
      </c>
      <c r="G109" s="1">
        <v>3</v>
      </c>
      <c r="H109" s="8">
        <v>0.71289999999999998</v>
      </c>
      <c r="I109" s="8">
        <v>1.8109999999999999</v>
      </c>
      <c r="J109" s="8">
        <v>1.0609999999999999</v>
      </c>
    </row>
    <row r="110" spans="1:10">
      <c r="A110" s="1" t="s">
        <v>306</v>
      </c>
      <c r="B110" s="6" t="s">
        <v>307</v>
      </c>
      <c r="C110" s="1" t="s">
        <v>28</v>
      </c>
      <c r="D110" s="1" t="s">
        <v>3</v>
      </c>
      <c r="E110" s="1" t="s">
        <v>1</v>
      </c>
      <c r="F110" s="7" t="s">
        <v>1</v>
      </c>
      <c r="G110" s="1" t="s">
        <v>1</v>
      </c>
      <c r="H110" s="8">
        <v>0.9698</v>
      </c>
      <c r="I110" s="8">
        <v>2.0830000000000002</v>
      </c>
      <c r="J110" s="8">
        <v>1.175</v>
      </c>
    </row>
    <row r="111" spans="1:10">
      <c r="A111" s="1" t="s">
        <v>308</v>
      </c>
      <c r="B111" s="6" t="s">
        <v>309</v>
      </c>
      <c r="C111" s="1" t="s">
        <v>29</v>
      </c>
      <c r="D111" s="1" t="s">
        <v>3</v>
      </c>
      <c r="E111" s="1">
        <v>36</v>
      </c>
      <c r="F111" s="7">
        <v>1.91</v>
      </c>
      <c r="G111" s="1">
        <v>5</v>
      </c>
      <c r="H111" s="8">
        <v>0.87680000000000002</v>
      </c>
      <c r="I111" s="8">
        <v>2.0249999999999999</v>
      </c>
      <c r="J111" s="8">
        <v>1.125</v>
      </c>
    </row>
    <row r="112" spans="1:10">
      <c r="A112" s="2" t="s">
        <v>310</v>
      </c>
      <c r="B112" s="5" t="s">
        <v>311</v>
      </c>
      <c r="C112" s="2" t="s">
        <v>30</v>
      </c>
      <c r="D112" s="2" t="s">
        <v>3</v>
      </c>
      <c r="E112" s="2">
        <v>36</v>
      </c>
      <c r="F112" s="10">
        <v>2.37</v>
      </c>
      <c r="G112" s="2">
        <v>6</v>
      </c>
      <c r="H112" s="11">
        <v>0.81210000000000004</v>
      </c>
      <c r="I112" s="11">
        <v>1.853</v>
      </c>
      <c r="J112" s="11">
        <v>1.123</v>
      </c>
    </row>
  </sheetData>
  <mergeCells count="1">
    <mergeCell ref="A1:J1"/>
  </mergeCells>
  <phoneticPr fontId="1" type="noConversion"/>
  <conditionalFormatting sqref="A2:A7">
    <cfRule type="duplicateValues" dxfId="6" priority="7"/>
  </conditionalFormatting>
  <conditionalFormatting sqref="A9:A11">
    <cfRule type="duplicateValues" dxfId="5" priority="6"/>
  </conditionalFormatting>
  <conditionalFormatting sqref="A12:A22">
    <cfRule type="duplicateValues" dxfId="4" priority="5"/>
  </conditionalFormatting>
  <conditionalFormatting sqref="A23">
    <cfRule type="duplicateValues" dxfId="3" priority="4"/>
  </conditionalFormatting>
  <conditionalFormatting sqref="A49:A54">
    <cfRule type="duplicateValues" dxfId="2" priority="3"/>
  </conditionalFormatting>
  <conditionalFormatting sqref="A79:A89">
    <cfRule type="duplicateValues" dxfId="1" priority="2"/>
  </conditionalFormatting>
  <conditionalFormatting sqref="A90:A112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 2a</vt:lpstr>
      <vt:lpstr>Fig. 2b</vt:lpstr>
      <vt:lpstr>Fig.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Microsoft Office User</cp:lastModifiedBy>
  <dcterms:created xsi:type="dcterms:W3CDTF">2023-03-05T03:42:37Z</dcterms:created>
  <dcterms:modified xsi:type="dcterms:W3CDTF">2023-03-17T03:51:42Z</dcterms:modified>
</cp:coreProperties>
</file>